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7"/>
  </bookViews>
  <sheets>
    <sheet name="Tab S1 primers" sheetId="1" state="visible" r:id="rId2"/>
    <sheet name="Tab. S2A Production quality" sheetId="2" state="visible" r:id="rId3"/>
    <sheet name="Tab. S2B Mapping efficiency" sheetId="3" state="visible" r:id="rId4"/>
    <sheet name="Tab S2c DMLs" sheetId="4" state="visible" r:id="rId5"/>
    <sheet name="Tab S3 genes with DMRs" sheetId="5" state="visible" r:id="rId6"/>
    <sheet name="Tab S4 promoters with DMRs" sheetId="6" state="visible" r:id="rId7"/>
    <sheet name="Tab S5 genes A-,C-,G-box DMLs" sheetId="7" state="visible" r:id="rId8"/>
    <sheet name="Tab S6 genes W-box DMLs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06" uniqueCount="4269">
  <si>
    <r>
      <rPr>
        <b val="true"/>
        <sz val="10"/>
        <rFont val="Arial"/>
        <family val="2"/>
      </rPr>
      <t xml:space="preserve">Supplementary Table S1</t>
    </r>
    <r>
      <rPr>
        <sz val="10"/>
        <rFont val="Arial"/>
        <family val="2"/>
      </rPr>
      <t xml:space="preserve">. Primer pairs used for gene expression analyses  via qRT-PCR</t>
    </r>
  </si>
  <si>
    <t xml:space="preserve">ROS1 FW</t>
  </si>
  <si>
    <t xml:space="preserve">CGAGCAGCAGATGTTAAGGAAG</t>
  </si>
  <si>
    <t xml:space="preserve">ROS1 REV</t>
  </si>
  <si>
    <t xml:space="preserve">CAAACGCACTGGCAAAATGTCT</t>
  </si>
  <si>
    <t xml:space="preserve">PHYC FW</t>
  </si>
  <si>
    <t xml:space="preserve">TCCGCCATGAAGTGAAGGAC</t>
  </si>
  <si>
    <t xml:space="preserve">PHYC REV</t>
  </si>
  <si>
    <t xml:space="preserve">CTGCTCCCTGCATAAAACGC</t>
  </si>
  <si>
    <t xml:space="preserve">AT1G66890 FW</t>
  </si>
  <si>
    <t xml:space="preserve">GAGTCCGACACGTAGTCCAG</t>
  </si>
  <si>
    <t xml:space="preserve">AT1G66890 REV</t>
  </si>
  <si>
    <t xml:space="preserve">CACTTTCCTCAAACGGTGGC</t>
  </si>
  <si>
    <t xml:space="preserve">AT5G53120 FW</t>
  </si>
  <si>
    <t xml:space="preserve">TCTTCCCATACGTCTCTCCGT</t>
  </si>
  <si>
    <t xml:space="preserve">AT5G53120 REV</t>
  </si>
  <si>
    <t xml:space="preserve">ATAGACTGCTTTGCCGCCTT</t>
  </si>
  <si>
    <t xml:space="preserve">AT3G44530 FW</t>
  </si>
  <si>
    <t xml:space="preserve">CCTCGTGGGTGACTTGGTAG</t>
  </si>
  <si>
    <t xml:space="preserve">AT3G44530 REV</t>
  </si>
  <si>
    <t xml:space="preserve">GGAAGCAGTCATCAGCCACT</t>
  </si>
  <si>
    <t xml:space="preserve">AT1G44820 FW</t>
  </si>
  <si>
    <t xml:space="preserve">GAGGCTTCTCACCTCTCCGT</t>
  </si>
  <si>
    <t xml:space="preserve">AT1G44820 REV</t>
  </si>
  <si>
    <t xml:space="preserve">CCTGGAATCCCCTCAGCTTT</t>
  </si>
  <si>
    <t xml:space="preserve">Actin2 FW</t>
  </si>
  <si>
    <t xml:space="preserve">ATGGCTGAGGCTGATGATATT</t>
  </si>
  <si>
    <t xml:space="preserve">Actin2 REV</t>
  </si>
  <si>
    <t xml:space="preserve">GGAGCAATACGAAGCTCATTG</t>
  </si>
  <si>
    <t xml:space="preserve">Suppl Table S2A  Raw data sequencing quality and production efficiency</t>
  </si>
  <si>
    <t xml:space="preserve">Production quality</t>
  </si>
  <si>
    <t xml:space="preserve">Data production Quality</t>
  </si>
  <si>
    <t xml:space="preserve">Sample name</t>
  </si>
  <si>
    <t xml:space="preserve">Flowcell_lane </t>
  </si>
  <si>
    <t xml:space="preserve">Raw Reads </t>
  </si>
  <si>
    <t xml:space="preserve">Raw Bases (G)</t>
  </si>
  <si>
    <t xml:space="preserve">Total RawData (G)</t>
  </si>
  <si>
    <t xml:space="preserve">Effective rate (%)</t>
  </si>
  <si>
    <t xml:space="preserve">Clean bases (G)</t>
  </si>
  <si>
    <t xml:space="preserve">Clean Q (20%)</t>
  </si>
  <si>
    <t xml:space="preserve">Clean Q (30%)</t>
  </si>
  <si>
    <t xml:space="preserve">Clean GC (%)</t>
  </si>
  <si>
    <t xml:space="preserve">BS conversion rate (%)</t>
  </si>
  <si>
    <t xml:space="preserve">Bolting1</t>
  </si>
  <si>
    <t xml:space="preserve">AHWMYTDSXX-new_L4</t>
  </si>
  <si>
    <t xml:space="preserve">BHWNTHDSXX-new_L4</t>
  </si>
  <si>
    <t xml:space="preserve">Bolting2</t>
  </si>
  <si>
    <t xml:space="preserve">Bolting3</t>
  </si>
  <si>
    <t xml:space="preserve">Flower_1</t>
  </si>
  <si>
    <t xml:space="preserve">Flower_2</t>
  </si>
  <si>
    <t xml:space="preserve">Flower_3</t>
  </si>
  <si>
    <t xml:space="preserve">AHWMVWDSXX-new_L1</t>
  </si>
  <si>
    <t xml:space="preserve">SD_1</t>
  </si>
  <si>
    <t xml:space="preserve">SD_2</t>
  </si>
  <si>
    <t xml:space="preserve">SD_3</t>
  </si>
  <si>
    <t xml:space="preserve">SM_1</t>
  </si>
  <si>
    <t xml:space="preserve">SM_2 </t>
  </si>
  <si>
    <t xml:space="preserve">AHWMYTDSXX-new_L4 </t>
  </si>
  <si>
    <t xml:space="preserve">SM_2</t>
  </si>
  <si>
    <t xml:space="preserve">SM_3</t>
  </si>
  <si>
    <t xml:space="preserve">(1) Sample name: Sample name</t>
  </si>
  <si>
    <t xml:space="preserve">(2) Flowcell_lane: Named as Samplename.Flowcell_lane</t>
  </si>
  <si>
    <t xml:space="preserve">(3) Raw Reads: The original sequencing read counts</t>
  </si>
  <si>
    <t xml:space="preserve">(4) Raw Bases(G): Raw read counts multiplied by read length, saved in G unit</t>
  </si>
  <si>
    <t xml:space="preserve">(5) Total RawData(G): The total rawdata of all lanes</t>
  </si>
  <si>
    <t xml:space="preserve">(6) Effective Rate(%): The protion of clean bases in raw bases</t>
  </si>
  <si>
    <t xml:space="preserve">(7) Clean Bases(G): Clean read counts multiplied by read length, saved in G unit</t>
  </si>
  <si>
    <t xml:space="preserve">(8) Clean Q20(%): The propotion of clean bases with quality score more than 20</t>
  </si>
  <si>
    <t xml:space="preserve">(9) Clean Q30(%): The propotion of clean bases with quality score more than 30</t>
  </si>
  <si>
    <t xml:space="preserve">(10) Clean GC(%): The propotion of G and C in all clean bases</t>
  </si>
  <si>
    <t xml:space="preserve">(11) BS Conversion rate(%): The bisulfite conversion rate for C converting to T</t>
  </si>
  <si>
    <t xml:space="preserve">Suppl Table S2B  Mapping efficiency</t>
  </si>
  <si>
    <t xml:space="preserve">Samples</t>
  </si>
  <si>
    <t xml:space="preserve">Total reads</t>
  </si>
  <si>
    <t xml:space="preserve">Mapped reads</t>
  </si>
  <si>
    <t xml:space="preserve">Unique mapping rate</t>
  </si>
  <si>
    <t xml:space="preserve">Table S2C Differentially methylated loci</t>
  </si>
  <si>
    <t xml:space="preserve">DMLs</t>
  </si>
  <si>
    <t xml:space="preserve">Total</t>
  </si>
  <si>
    <t xml:space="preserve">CG</t>
  </si>
  <si>
    <t xml:space="preserve">CHG</t>
  </si>
  <si>
    <t xml:space="preserve">CHH</t>
  </si>
  <si>
    <t xml:space="preserve">All</t>
  </si>
  <si>
    <t xml:space="preserve">Cytosines with methylation</t>
  </si>
  <si>
    <t xml:space="preserve">Unique</t>
  </si>
  <si>
    <t xml:space="preserve">DMLs from total cytosines</t>
  </si>
  <si>
    <t xml:space="preserve">DMLs from total mC</t>
  </si>
  <si>
    <t xml:space="preserve">Unique in:</t>
  </si>
  <si>
    <t xml:space="preserve">ORF</t>
  </si>
  <si>
    <t xml:space="preserve">TE</t>
  </si>
  <si>
    <t xml:space="preserve">TE_prom</t>
  </si>
  <si>
    <t xml:space="preserve">2500prom</t>
  </si>
  <si>
    <t xml:space="preserve">`</t>
  </si>
  <si>
    <r>
      <rPr>
        <b val="true"/>
        <sz val="10"/>
        <rFont val="Arial"/>
        <family val="2"/>
      </rPr>
      <t xml:space="preserve">Supplementary Table S3</t>
    </r>
    <r>
      <rPr>
        <sz val="10"/>
        <rFont val="Arial"/>
        <family val="2"/>
      </rPr>
      <t xml:space="preserve">. List of genes with DMRs intersecting their ORF, identified via the Gene Ontology database.</t>
    </r>
  </si>
  <si>
    <t xml:space="preserve">Mapped IDs</t>
  </si>
  <si>
    <t xml:space="preserve">Gene name; Gene symbol</t>
  </si>
  <si>
    <t xml:space="preserve">PANTHER Family/Subfamily</t>
  </si>
  <si>
    <t xml:space="preserve">PANTHER Protein Class</t>
  </si>
  <si>
    <t xml:space="preserve">AT2G14750</t>
  </si>
  <si>
    <t xml:space="preserve">Adenylyl-sulfate kinase 1, chloroplastic;APK1;ortholog</t>
  </si>
  <si>
    <t xml:space="preserve">ADENYLYL-SULFATE KINASE 1, CHLOROPLASTIC (PTHR11055:SF55)</t>
  </si>
  <si>
    <t xml:space="preserve">kinase(PC00137);nucleotidyltransferase(PC00174)</t>
  </si>
  <si>
    <t xml:space="preserve">AT1G77960</t>
  </si>
  <si>
    <t xml:space="preserve">Repressor ROX1-like protein;At1g77960;ortholog</t>
  </si>
  <si>
    <t xml:space="preserve">AT5G17250</t>
  </si>
  <si>
    <t xml:space="preserve">Alkaline-phosphatase-like family protein;MKP11.10;ortholog</t>
  </si>
  <si>
    <t xml:space="preserve">GPI ETHANOLAMINE PHOSPHATE TRANSFERASE 3 (PTHR23071:SF1)</t>
  </si>
  <si>
    <t xml:space="preserve">AT5G25140</t>
  </si>
  <si>
    <t xml:space="preserve">Cytochrome P450 71B13;CYP71B13;ortholog</t>
  </si>
  <si>
    <t xml:space="preserve">CYTOCHROME P450 71B13-RELATED (PTHR47956:SF92)</t>
  </si>
  <si>
    <t xml:space="preserve">AT1G67520</t>
  </si>
  <si>
    <t xml:space="preserve">G-type lectin S-receptor-like serine/threonine-protein kinase At1g67520;At1g67520;ortholog</t>
  </si>
  <si>
    <t xml:space="preserve">G-TYPE LECTIN S-RECEPTOR-LIKE SERINE/THREONINE-PROTEIN KINASE CES101 (PTHR27002:SF787)</t>
  </si>
  <si>
    <t xml:space="preserve">AT3G04210</t>
  </si>
  <si>
    <t xml:space="preserve">At3g04210/T6K12_17;At3g04210;ortholog</t>
  </si>
  <si>
    <t xml:space="preserve">DISEASE RESISTANCE PROTEIN (TIR-NBS-LRR CLASS) FAMILY (PTHR11017:SF297)</t>
  </si>
  <si>
    <t xml:space="preserve">AT4G11850</t>
  </si>
  <si>
    <t xml:space="preserve">Phospholipase D gamma 1;PLDGAMMA1;ortholog</t>
  </si>
  <si>
    <t xml:space="preserve">PHOSPHOLIPASE D GAMMA 1-RELATED (PTHR18896:SF152)</t>
  </si>
  <si>
    <t xml:space="preserve">AT1G67490</t>
  </si>
  <si>
    <t xml:space="preserve">Mannosyl-oligosaccharide glucosidase GCS1;GCS1;ortholog</t>
  </si>
  <si>
    <t xml:space="preserve">MANNOSYL-OLIGOSACCHARIDE GLUCOSIDASE (PTHR10412:SF11)</t>
  </si>
  <si>
    <t xml:space="preserve">AT2G47020</t>
  </si>
  <si>
    <t xml:space="preserve">Peptide chain release factor 1;At2g47020;ortholog</t>
  </si>
  <si>
    <t xml:space="preserve">LD18447P (PTHR43804:SF7)</t>
  </si>
  <si>
    <t xml:space="preserve">translation release factor(PC00225)</t>
  </si>
  <si>
    <t xml:space="preserve">AT4G04490</t>
  </si>
  <si>
    <t xml:space="preserve">Cysteine-rich receptor-like protein kinase 36;CRK36;ortholog</t>
  </si>
  <si>
    <t xml:space="preserve">CYSTEINE-RICH RECEPTOR-LIKE PROTEIN KINASE 36 (PTHR27002:SF389)</t>
  </si>
  <si>
    <t xml:space="preserve">AT4G13890</t>
  </si>
  <si>
    <t xml:space="preserve">Serine hydroxymethyltransferase 5;SHM5;ortholog</t>
  </si>
  <si>
    <t xml:space="preserve">SERINE HYDROXYMETHYLTRANSFERASE, CYTOSOLIC (PTHR11680:SF35)</t>
  </si>
  <si>
    <t xml:space="preserve">methyltransferase(PC00155)</t>
  </si>
  <si>
    <t xml:space="preserve">AT5G39670</t>
  </si>
  <si>
    <t xml:space="preserve">Probable calcium-binding protein CML46;CML46;ortholog</t>
  </si>
  <si>
    <t xml:space="preserve">CALCIUM-BINDING PROTEIN CML46-RELATED (PTHR10891:SF745)</t>
  </si>
  <si>
    <t xml:space="preserve">AT2G33380</t>
  </si>
  <si>
    <t xml:space="preserve">Probable peroxygenase 3;PXG3;ortholog</t>
  </si>
  <si>
    <t xml:space="preserve">PEROXYGENASE 3-RELATED (PTHR31495:SF0)</t>
  </si>
  <si>
    <t xml:space="preserve">AT4G16550</t>
  </si>
  <si>
    <t xml:space="preserve">HSP20-like chaperone;At4g16550;ortholog</t>
  </si>
  <si>
    <t xml:space="preserve">57 KDA HEAT SHOCK PROTEIN-RELATED (PTHR46991:SF6)</t>
  </si>
  <si>
    <t xml:space="preserve">AT5G40440</t>
  </si>
  <si>
    <t xml:space="preserve">Mitogen-activated protein kinase kinase 3;MKK3;ortholog</t>
  </si>
  <si>
    <t xml:space="preserve">DUAL SPECIFICITY MITOGEN-ACTIVATED PROTEIN KINASE KINASE 5 (PTHR48013:SF9)</t>
  </si>
  <si>
    <t xml:space="preserve">AT1G62560</t>
  </si>
  <si>
    <t xml:space="preserve">Flavin-containing monooxygenase FMO GS-OX3;FMOGS-OX3;ortholog</t>
  </si>
  <si>
    <t xml:space="preserve">FLAVIN-CONTAINING MONOOXYGENASE FMO GS-OX1-RELATED (PTHR23023:SF244)</t>
  </si>
  <si>
    <t xml:space="preserve">oxygenase(PC00177)</t>
  </si>
  <si>
    <t xml:space="preserve">AT3G45140</t>
  </si>
  <si>
    <t xml:space="preserve">Lipoxygenase 2, chloroplastic;LOX2;ortholog</t>
  </si>
  <si>
    <t xml:space="preserve">LIPOXYGENASE 2, CHLOROPLASTIC (PTHR11771:SF168)</t>
  </si>
  <si>
    <t xml:space="preserve">AT1G61360</t>
  </si>
  <si>
    <t xml:space="preserve">G-type lectin S-receptor-like serine/threonine-protein kinase At1g61360;At1g61360;ortholog</t>
  </si>
  <si>
    <t xml:space="preserve">SUBFAMILY NOT NAMED (PTHR27002:SF411)</t>
  </si>
  <si>
    <t xml:space="preserve">AT5G67120</t>
  </si>
  <si>
    <t xml:space="preserve">RING/U-box superfamily protein;At5g67120;ortholog</t>
  </si>
  <si>
    <t xml:space="preserve">RING/U-BOX SUPERFAMILY PROTEIN (PTHR22937:SF142)</t>
  </si>
  <si>
    <t xml:space="preserve">ubiquitin-protein ligase(PC00234)</t>
  </si>
  <si>
    <t xml:space="preserve">AT4G10210</t>
  </si>
  <si>
    <t xml:space="preserve">Transmembrane protein, putative (DUF239);At4g10210;ortholog</t>
  </si>
  <si>
    <t xml:space="preserve">PROTEIN, PUTATIVE (DUF239)-RELATED (PTHR31589:SF123)</t>
  </si>
  <si>
    <t xml:space="preserve">AT3G50470</t>
  </si>
  <si>
    <t xml:space="preserve">RPW8-like protein 3;HR3;ortholog</t>
  </si>
  <si>
    <t xml:space="preserve">RPW8-LIKE PROTEIN 1-RELATED (PTHR36766:SF5)</t>
  </si>
  <si>
    <t xml:space="preserve">AT1G56690</t>
  </si>
  <si>
    <t xml:space="preserve">Pentatricopeptide repeat-containing protein At1g56690, mitochondrial;PCMP-H69;ortholog</t>
  </si>
  <si>
    <t xml:space="preserve">OS03G0317100 PROTEIN (PTHR24015:SF1924)</t>
  </si>
  <si>
    <t xml:space="preserve">AT2G41080</t>
  </si>
  <si>
    <t xml:space="preserve">Pentatricopeptide repeat-containing protein At2g41080;PCMP-H29;ortholog</t>
  </si>
  <si>
    <t xml:space="preserve">OS03G0816600 PROTEIN (PTHR24015:SF1956)</t>
  </si>
  <si>
    <t xml:space="preserve">AT2G07240</t>
  </si>
  <si>
    <t xml:space="preserve">Cysteine-type peptidase;At2g07240;ortholog</t>
  </si>
  <si>
    <t xml:space="preserve">AT2G31890</t>
  </si>
  <si>
    <t xml:space="preserve">RAP domain-containing protein, chloroplastic;RAP;ortholog</t>
  </si>
  <si>
    <t xml:space="preserve">GH07286P-RELATED (PTHR21228:SF40)</t>
  </si>
  <si>
    <t xml:space="preserve">AT1G35710</t>
  </si>
  <si>
    <t xml:space="preserve">Probable leucine-rich repeat receptor-like protein kinase At1g35710;At1g35710;ortholog</t>
  </si>
  <si>
    <t xml:space="preserve">OS02G0553000 PROTEIN (PTHR48053:SF22)</t>
  </si>
  <si>
    <t xml:space="preserve">AT1G36675</t>
  </si>
  <si>
    <t xml:space="preserve">Glycine-rich protein;At1g36675;ortholog</t>
  </si>
  <si>
    <t xml:space="preserve">AT1G57590</t>
  </si>
  <si>
    <t xml:space="preserve">Pectin acetylesterase 2;PAE2;ortholog</t>
  </si>
  <si>
    <t xml:space="preserve">PECTIN ACETYLESTERASE 2 (PTHR21562:SF75)</t>
  </si>
  <si>
    <t xml:space="preserve">AT5G65610</t>
  </si>
  <si>
    <t xml:space="preserve">Uncharacterized protein;At5g65610;ortholog</t>
  </si>
  <si>
    <t xml:space="preserve">AT3G61030</t>
  </si>
  <si>
    <t xml:space="preserve">Calcium-dependent lipid-binding (CaLB domain) family protein;At3g61030;ortholog</t>
  </si>
  <si>
    <t xml:space="preserve">C2 CALCIUM/LIPID-BINDING ENDONUCLEASE/EXONUCLEASE/PHOSPHATASE-RELATED (PTHR10774:SF190)</t>
  </si>
  <si>
    <t xml:space="preserve">AT3G29690</t>
  </si>
  <si>
    <t xml:space="preserve">HXXXD-type acyl-transferase family protein;At3g29690;ortholog</t>
  </si>
  <si>
    <t xml:space="preserve">AGMATINE COUMAROYLTRANSFERASE-RELATED (PTHR31625:SF36)</t>
  </si>
  <si>
    <t xml:space="preserve">AT2G18690</t>
  </si>
  <si>
    <t xml:space="preserve">Expressed protein;MSF3.7;ortholog</t>
  </si>
  <si>
    <t xml:space="preserve">EXPRESSED PROTEIN-RELATED (PTHR33133:SF26)</t>
  </si>
  <si>
    <t xml:space="preserve">AT5G59660</t>
  </si>
  <si>
    <t xml:space="preserve">Leucine-rich repeat protein kinase family protein;MTH12.10;ortholog</t>
  </si>
  <si>
    <t xml:space="preserve">LRR RECEPTOR-LIKE SERINE/THREONINE-PROTEIN KINASE PAM74-RELATED (PTHR45631:SF57)</t>
  </si>
  <si>
    <t xml:space="preserve">AT4G31910</t>
  </si>
  <si>
    <t xml:space="preserve">Brassinosteroid-related acyltransferase 1;BAT1;ortholog</t>
  </si>
  <si>
    <t xml:space="preserve">BRASSINOSTEROID-RELATED ACYLTRANSFERASE 1 (PTHR31642:SF145)</t>
  </si>
  <si>
    <t xml:space="preserve">AT3G50460</t>
  </si>
  <si>
    <t xml:space="preserve">RPW8-like protein 2;HR2;ortholog</t>
  </si>
  <si>
    <t xml:space="preserve">AT5G04950</t>
  </si>
  <si>
    <t xml:space="preserve">Nicotianamine synthase 1;NAS1;ortholog</t>
  </si>
  <si>
    <t xml:space="preserve">NICOTIANAMINE SYNTHASE 1 (PTHR32266:SF14)</t>
  </si>
  <si>
    <t xml:space="preserve">AT1G32900</t>
  </si>
  <si>
    <t xml:space="preserve">Granule-bound starch synthase 1, chloroplastic/amyloplastic;GBSS1;ortholog</t>
  </si>
  <si>
    <t xml:space="preserve">GRANULE-BOUND STARCH SYNTHASE 1, CHLOROPLASTIC/AMYLOPLASTIC (PTHR45825:SF3)</t>
  </si>
  <si>
    <t xml:space="preserve">AT5G48130</t>
  </si>
  <si>
    <t xml:space="preserve">BTB/POZ domain-containing protein At5g48130;At5g48130;ortholog</t>
  </si>
  <si>
    <t xml:space="preserve">OS07G0584200 PROTEIN (PTHR32370:SF13)</t>
  </si>
  <si>
    <t xml:space="preserve">AT2G24880</t>
  </si>
  <si>
    <t xml:space="preserve">Plant self-incompatibility protein S1 family;At2g24880;ortholog</t>
  </si>
  <si>
    <t xml:space="preserve">PLANT SELF-INCOMPATIBILITY PROTEIN S1 FAMILY-RELATED (PTHR31232:SF54)</t>
  </si>
  <si>
    <t xml:space="preserve">AT3G14610</t>
  </si>
  <si>
    <t xml:space="preserve">Cytochrome P450;CYP72A7;ortholog</t>
  </si>
  <si>
    <t xml:space="preserve">CYTOCHROME P450 (PTHR24282:SF113)</t>
  </si>
  <si>
    <t xml:space="preserve">AT1G47890</t>
  </si>
  <si>
    <t xml:space="preserve">Receptor-like protein 7;RLP7;ortholog</t>
  </si>
  <si>
    <t xml:space="preserve">RECEPTOR-LIKE PROTEIN 6-RELATED (PTHR27004:SF173)</t>
  </si>
  <si>
    <t xml:space="preserve">AT2G03530</t>
  </si>
  <si>
    <t xml:space="preserve">Ureide permease 2;UPS2;ortholog</t>
  </si>
  <si>
    <t xml:space="preserve">UREIDE PERMEASE 1-RELATED (PTHR31081:SF5)</t>
  </si>
  <si>
    <t xml:space="preserve">AT1G17450</t>
  </si>
  <si>
    <t xml:space="preserve">B-block binding subunit of TFIIIC;At1g17450;ortholog</t>
  </si>
  <si>
    <t xml:space="preserve">GENERAL TRANSCRIPTION FACTOR 3C POLYPEPTIDE 1 (PTHR15180:SF1)</t>
  </si>
  <si>
    <t xml:space="preserve">AT2G13770</t>
  </si>
  <si>
    <t xml:space="preserve">Nuclease;At2g13770;ortholog</t>
  </si>
  <si>
    <t xml:space="preserve">AT4G29810</t>
  </si>
  <si>
    <t xml:space="preserve">Mitogen-activated protein kinase kinase 2;MKK2;ortholog</t>
  </si>
  <si>
    <t xml:space="preserve">DUAL SPECIFICITY MITOGEN-ACTIVATED PROTEIN KINASE KINASE 1 (PTHR24361:SF785)</t>
  </si>
  <si>
    <t xml:space="preserve">AT5G06630</t>
  </si>
  <si>
    <t xml:space="preserve">Proline-rich extensin-like family protein;At5g06630;ortholog</t>
  </si>
  <si>
    <t xml:space="preserve">EXTENSIN-2-RELATED (PTHR36586:SF16)</t>
  </si>
  <si>
    <t xml:space="preserve">extracellular matrix structural protein(PC00103)</t>
  </si>
  <si>
    <t xml:space="preserve">AT3G22600</t>
  </si>
  <si>
    <t xml:space="preserve">AT3g22600/F16J14_17;LTPG5;ortholog</t>
  </si>
  <si>
    <t xml:space="preserve">BIFUNCTIONAL INHIBITOR/LIPID-TRANSFER PROTEIN/SEED STORAGE 2S ALBUMIN SUPERFAMILY PROTEIN (PTHR33044:SF180)</t>
  </si>
  <si>
    <t xml:space="preserve">AT1G02470</t>
  </si>
  <si>
    <t xml:space="preserve">Polyketide cyclase/dehydrase and lipid transport superfamily protein;At1g02470;ortholog</t>
  </si>
  <si>
    <t xml:space="preserve">POLYKETIDE CYCLASE/DEHYDRASE AND LIPID TRANSPORT SUPERFAMILY PROTEIN (PTHR33824:SF4)</t>
  </si>
  <si>
    <t xml:space="preserve">AT1G76660</t>
  </si>
  <si>
    <t xml:space="preserve">Uncharacterized protein At1g76660;At1g76660;ortholog</t>
  </si>
  <si>
    <t xml:space="preserve">OS01G0103800 PROTEIN (PTHR31798:SF3)</t>
  </si>
  <si>
    <t xml:space="preserve">AT1G72530</t>
  </si>
  <si>
    <t xml:space="preserve">Multiple organellar RNA editing factor 7, mitochondrial;MORF7;ortholog</t>
  </si>
  <si>
    <t xml:space="preserve">MULTIPLE ORGANELLAR RNA EDITING FACTOR 7, MITOCHONDRIAL (PTHR31346:SF12)</t>
  </si>
  <si>
    <t xml:space="preserve">AT3G15518</t>
  </si>
  <si>
    <t xml:space="preserve">Uncharacterized protein;At3g15518;ortholog</t>
  </si>
  <si>
    <t xml:space="preserve">AT3G25013</t>
  </si>
  <si>
    <t xml:space="preserve">Synaptobrevin family protein;At3g25013;ortholog</t>
  </si>
  <si>
    <t xml:space="preserve">AT1G62580</t>
  </si>
  <si>
    <t xml:space="preserve">Flavin-containing monooxygenase FMO GS-OX-like 7;At1g62580;ortholog</t>
  </si>
  <si>
    <t xml:space="preserve">FLAVIN-CONTAINING MONOOXYGENASE FMO GS-OX-LIKE 2-RELATED (PTHR23023:SF250)</t>
  </si>
  <si>
    <t xml:space="preserve">AT4G31800</t>
  </si>
  <si>
    <t xml:space="preserve">WRKY transcription factor 18;WRKY18;ortholog</t>
  </si>
  <si>
    <t xml:space="preserve">WRKY FAMILY TRANSCRIPTION FACTOR-RELATED (PTHR31429:SF76)</t>
  </si>
  <si>
    <t xml:space="preserve">AT4G15440</t>
  </si>
  <si>
    <t xml:space="preserve">Probable inactive linolenate hydroperoxide lyase;CYP74B2;ortholog</t>
  </si>
  <si>
    <t xml:space="preserve">INACTIVE LINOLENATE HYDROPEROXIDE LYASE-RELATED (PTHR24286:SF49)</t>
  </si>
  <si>
    <t xml:space="preserve">AT3G23510</t>
  </si>
  <si>
    <t xml:space="preserve">Cyclopropane-fatty-acyl-phospholipid synthase;At3g23500;ortholog</t>
  </si>
  <si>
    <t xml:space="preserve">CYCLOPROPANE-FATTY-ACYL-PHOSPHOLIPID SYNTHASE (PTHR43675:SF8)</t>
  </si>
  <si>
    <t xml:space="preserve">AT5G07100</t>
  </si>
  <si>
    <t xml:space="preserve">Probable WRKY transcription factor 26;WRKY26;ortholog</t>
  </si>
  <si>
    <t xml:space="preserve">WRKY TRANSCRIPTION FACTOR PROTEIN 1-RELATED (PTHR31221:SF1)</t>
  </si>
  <si>
    <t xml:space="preserve">AT1G34060</t>
  </si>
  <si>
    <t xml:space="preserve">Tryptophan aminotransferase-related protein 4;TAR4;ortholog</t>
  </si>
  <si>
    <t xml:space="preserve">TRYPTOPHAN AMINOTRANSFERASE-RELATED PROTEIN 4 (PTHR43795:SF88)</t>
  </si>
  <si>
    <t xml:space="preserve">transaminase(PC00216)</t>
  </si>
  <si>
    <t xml:space="preserve">AT3G61470</t>
  </si>
  <si>
    <t xml:space="preserve">Photosystem I chlorophyll a/b-binding protein 2, chloroplastic;LHCA2;ortholog</t>
  </si>
  <si>
    <t xml:space="preserve">CHLOROPHYLL A-B BINDING PROTEIN, CHLOROPLASTIC-RELATED (PTHR21649:SF80)</t>
  </si>
  <si>
    <t xml:space="preserve">AT2G29590</t>
  </si>
  <si>
    <t xml:space="preserve">At2g29590;At2g29590;ortholog</t>
  </si>
  <si>
    <t xml:space="preserve">OS02G0521700 PROTEIN (PTHR21660:SF8)</t>
  </si>
  <si>
    <t xml:space="preserve">esterase(PC00097)</t>
  </si>
  <si>
    <t xml:space="preserve">AT2G03890</t>
  </si>
  <si>
    <t xml:space="preserve">Phosphatidylinositol 4-kinase gamma 7;PI4KG7;ortholog</t>
  </si>
  <si>
    <t xml:space="preserve">PHOSPHATIDYLINOSITOL 4-KINASE GAMMA 7 (PTHR45800:SF11)</t>
  </si>
  <si>
    <t xml:space="preserve">nucleotide kinase(PC00172)</t>
  </si>
  <si>
    <t xml:space="preserve">AT1G30890</t>
  </si>
  <si>
    <t xml:space="preserve">Integral membrane HRF1 family protein;At1g30890;ortholog</t>
  </si>
  <si>
    <t xml:space="preserve">INTEGRAL MEMBRANE HRF1 FAMILY PROTEIN (PTHR14083:SF11)</t>
  </si>
  <si>
    <t xml:space="preserve">AT4G09360</t>
  </si>
  <si>
    <t xml:space="preserve">NB-ARC domain-containing disease resistance protein;At4g09360;ortholog</t>
  </si>
  <si>
    <t xml:space="preserve">NB-ARC DOMAIN-CONTAINING DISEASE RESISTANCE PROTEIN (PTHR11017:SF341)</t>
  </si>
  <si>
    <t xml:space="preserve">AT5G26690</t>
  </si>
  <si>
    <t xml:space="preserve">Heavy metal-associated isoprenylated plant protein 2;HIPP02;ortholog</t>
  </si>
  <si>
    <t xml:space="preserve">HEAVY METAL-ASSOCIATED ISOPRENYLATED PLANT PROTEIN 2-RELATED (PTHR45811:SF33)</t>
  </si>
  <si>
    <t xml:space="preserve">AT5G35810</t>
  </si>
  <si>
    <t xml:space="preserve">Ankyrin repeat family protein;MIK22.12;ortholog</t>
  </si>
  <si>
    <t xml:space="preserve">ANKYRIN REPEAT FAMILY PROTEIN (PTHR24177:SF286)</t>
  </si>
  <si>
    <t xml:space="preserve">scaffold/adaptor protein(PC00226)</t>
  </si>
  <si>
    <t xml:space="preserve">AT2G02240</t>
  </si>
  <si>
    <t xml:space="preserve">F-box protein At2g02240;At2g02240;ortholog</t>
  </si>
  <si>
    <t xml:space="preserve">F-BOX PROTEIN PP2-B5-RELATED (PTHR32278:SF57)</t>
  </si>
  <si>
    <t xml:space="preserve">AT4G15233</t>
  </si>
  <si>
    <t xml:space="preserve">ABC transporter G family member 42;ABCG42;ortholog</t>
  </si>
  <si>
    <t xml:space="preserve">ABC TRANSPORTER G FAMILY MEMBER 42-RELATED (PTHR19241:SF567)</t>
  </si>
  <si>
    <t xml:space="preserve">ATP-binding cassette (ABC) transporter(PC00003)</t>
  </si>
  <si>
    <t xml:space="preserve">AT3G22142</t>
  </si>
  <si>
    <t xml:space="preserve">Bifunctional inhibitor/lipid-transfer protein/seed storage 2S albumin superfamily protein;At3g22142;ortholog</t>
  </si>
  <si>
    <t xml:space="preserve">BIFUNCTIONAL INHIBITOR/LIPID-TRANSFER PROTEIN/SEED STORAGE 2S ALBUMIN SUPERFAMILY PROTEIN (PTHR31731:SF16)</t>
  </si>
  <si>
    <t xml:space="preserve">AT1G21240</t>
  </si>
  <si>
    <t xml:space="preserve">Wall-associated receptor kinase 3;WAK3;ortholog</t>
  </si>
  <si>
    <t xml:space="preserve">F16F4.7 PROTEIN-RELATED (PTHR27005:SF304)</t>
  </si>
  <si>
    <t xml:space="preserve">AT1G71320</t>
  </si>
  <si>
    <t xml:space="preserve">Putative F-box protein At1g71320;At1g71320;ortholog</t>
  </si>
  <si>
    <t xml:space="preserve">F-BOX ASSOCIATED UBIQUITINATION EFFECTOR FAMILY PROTEIN-RELATED (PTHR31945:SF80)</t>
  </si>
  <si>
    <t xml:space="preserve">AT2G24870</t>
  </si>
  <si>
    <t xml:space="preserve">Plant self-incompatibility protein S1 family;At2g24870;ortholog</t>
  </si>
  <si>
    <t xml:space="preserve">AT1G72540</t>
  </si>
  <si>
    <t xml:space="preserve">Putative receptor-like protein kinase At1g72540;At1g72540;ortholog</t>
  </si>
  <si>
    <t xml:space="preserve">BNAA02G16030D PROTEIN (PTHR45621:SF88)</t>
  </si>
  <si>
    <t xml:space="preserve">AT3G18250</t>
  </si>
  <si>
    <t xml:space="preserve">Putative membrane lipoprotein;At3g18250;ortholog</t>
  </si>
  <si>
    <t xml:space="preserve">MEMBRANE LIPOPROTEIN-RELATED (PTHR37199:SF2)</t>
  </si>
  <si>
    <t xml:space="preserve">AT3G44860</t>
  </si>
  <si>
    <t xml:space="preserve">Farnesoic acid carboxyl-O-methyltransferase;FAMT;ortholog</t>
  </si>
  <si>
    <t xml:space="preserve">ATPP-LIKE PROTEIN-RELATED (PTHR31009:SF58)</t>
  </si>
  <si>
    <t xml:space="preserve">AT5G27890</t>
  </si>
  <si>
    <t xml:space="preserve">Uncharacterized protein;At5g27890;ortholog</t>
  </si>
  <si>
    <t xml:space="preserve">MEIOSIS-SPECIFIC PROTEIN ASY2-RELATED (PTHR31099:SF18)</t>
  </si>
  <si>
    <t xml:space="preserve">AT2G37230</t>
  </si>
  <si>
    <t xml:space="preserve">Pentatricopeptide repeat-containing protein At2g37230;At2g37230;ortholog</t>
  </si>
  <si>
    <t xml:space="preserve">PENTATRICOPEPTIDE (PPR) REPEAT PROTEIN (PTHR47932:SF41)</t>
  </si>
  <si>
    <t xml:space="preserve">AT1G36940</t>
  </si>
  <si>
    <t xml:space="preserve">Myotubularin-like protein;At1g36940;ortholog</t>
  </si>
  <si>
    <t xml:space="preserve">MYOTUBULARIN-LIKE PROTEIN (PTHR36323:SF1)</t>
  </si>
  <si>
    <t xml:space="preserve">AT5G55450</t>
  </si>
  <si>
    <t xml:space="preserve">Bifunctional inhibitor/lipid-transfer protein/seed storage 2S albumin superfamily protein;MTE17.16;ortholog</t>
  </si>
  <si>
    <t xml:space="preserve">BIFUNCTIONAL INHIBITOR/LIPID-TRANSFER PROTEIN/SEED STORAGE 2S ALBUMIN SUPERFAMILY PROTEIN (PTHR33122:SF40)</t>
  </si>
  <si>
    <t xml:space="preserve">AT1G67850</t>
  </si>
  <si>
    <t xml:space="preserve">AT1G67850 protein;AT1G67850.1;ortholog</t>
  </si>
  <si>
    <t xml:space="preserve">LYSINE KETOGLUTARATE REDUCTASE TRANS-SPLICING PROTEIN (PTHR31210:SF68)</t>
  </si>
  <si>
    <t xml:space="preserve">AT4G08470</t>
  </si>
  <si>
    <t xml:space="preserve">Mitogen-activated protein kinase kinase kinase 3;MEKK3;ortholog</t>
  </si>
  <si>
    <t xml:space="preserve">MEKK1, ISOFORM B (PTHR48016:SF29)</t>
  </si>
  <si>
    <t xml:space="preserve">AT2G07773</t>
  </si>
  <si>
    <t xml:space="preserve">Cytochrome B/B6 protein;At2g07773;ortholog</t>
  </si>
  <si>
    <t xml:space="preserve">CYTOCHROME B/B6 PROTEIN-RELATED (PTHR30071:SF1)</t>
  </si>
  <si>
    <t xml:space="preserve">AT5G56250</t>
  </si>
  <si>
    <t xml:space="preserve">Hapless 8;HAP8;ortholog</t>
  </si>
  <si>
    <t xml:space="preserve">HAPLESS 8 (PTHR35767:SF9)</t>
  </si>
  <si>
    <t xml:space="preserve">AT5G53110</t>
  </si>
  <si>
    <t xml:space="preserve">RING/U-box superfamily protein;MFH8.3;ortholog</t>
  </si>
  <si>
    <t xml:space="preserve">RING/U-BOX SUPERFAMILY PROTEIN (PTHR46279:SF10)</t>
  </si>
  <si>
    <t xml:space="preserve">AT5G14610</t>
  </si>
  <si>
    <t xml:space="preserve">DEAD-box ATP-dependent RNA helicase 46;RH46;ortholog</t>
  </si>
  <si>
    <t xml:space="preserve">DEAD-BOX ATP-DEPENDENT RNA HELICASE 46 (PTHR47958:SF52)</t>
  </si>
  <si>
    <t xml:space="preserve">AT5G47490</t>
  </si>
  <si>
    <t xml:space="preserve">Protein transport protein SEC16B homolog;SEC16B;ortholog</t>
  </si>
  <si>
    <t xml:space="preserve">SECRETORY 16, ISOFORM I (PTHR13402:SF6)</t>
  </si>
  <si>
    <t xml:space="preserve">AT1G13340</t>
  </si>
  <si>
    <t xml:space="preserve">Regulator of Vps4 activity in the MVB pathway protein;At1g13340;ortholog</t>
  </si>
  <si>
    <t xml:space="preserve">REGULATOR OF VPS4 ACTIVITY IN THE MVB PATHWAY PROTEIN (PTHR12161:SF16)</t>
  </si>
  <si>
    <t xml:space="preserve">AT1G54040</t>
  </si>
  <si>
    <t xml:space="preserve">Epithiospecifier protein;ESP;ortholog</t>
  </si>
  <si>
    <t xml:space="preserve">EPITHIOSPECIFIER PROTEIN (PTHR47435:SF2)</t>
  </si>
  <si>
    <t xml:space="preserve">AT5G35732</t>
  </si>
  <si>
    <t xml:space="preserve">Uncharacterized protein;At5g35732;ortholog</t>
  </si>
  <si>
    <t xml:space="preserve">AT5G18360</t>
  </si>
  <si>
    <t xml:space="preserve">Disease resistance protein (TIR-NBS-LRR class) family;At5g18360;ortholog</t>
  </si>
  <si>
    <t xml:space="preserve">DISEASE RESISTANCE PROTEIN (TIR-NBS-LRR CLASS) FAMILY (PTHR11017:SF275)</t>
  </si>
  <si>
    <t xml:space="preserve">AT2G07669</t>
  </si>
  <si>
    <t xml:space="preserve">Uncharacterized protein;At2g07669;ortholog</t>
  </si>
  <si>
    <t xml:space="preserve">AT2G41510</t>
  </si>
  <si>
    <t xml:space="preserve">Cytokinin dehydrogenase 1;CKX1;ortholog</t>
  </si>
  <si>
    <t xml:space="preserve">CYTOKININ DEHYDROGENASE 1 (PTHR13878:SF114)</t>
  </si>
  <si>
    <t xml:space="preserve">AT1G17640</t>
  </si>
  <si>
    <t xml:space="preserve">RNA-binding (RRM/RBD/RNP motifs) family protein;At1g17640;ortholog</t>
  </si>
  <si>
    <t xml:space="preserve">RNA-BINDING (RRM/RBD/RNP MOTIFS) FAMILY PROTEIN (PTHR24012:SF808)</t>
  </si>
  <si>
    <t xml:space="preserve">AT4G15540</t>
  </si>
  <si>
    <t xml:space="preserve">WAT1-related protein At4g15540;At4g15540;ortholog</t>
  </si>
  <si>
    <t xml:space="preserve">WAT1-RELATED PROTEIN (PTHR31218:SF304)</t>
  </si>
  <si>
    <t xml:space="preserve">AT3G05725</t>
  </si>
  <si>
    <t xml:space="preserve">Uncharacterized protein;At3g05725;ortholog</t>
  </si>
  <si>
    <t xml:space="preserve">BNAANNG02720D PROTEIN (PTHR33193:SF33)</t>
  </si>
  <si>
    <t xml:space="preserve">AT4G04840</t>
  </si>
  <si>
    <t xml:space="preserve">Peptide methionine sulfoxide reductase B6;MSRB6;ortholog</t>
  </si>
  <si>
    <t xml:space="preserve">PEPTIDE METHIONINE SULFOXIDE REDUCTASE B6-RELATED (PTHR46081:SF3)</t>
  </si>
  <si>
    <t xml:space="preserve">AT1G61420</t>
  </si>
  <si>
    <t xml:space="preserve">G-type lectin S-receptor-like serine/threonine-protein kinase At1g61420;At1g61420;ortholog</t>
  </si>
  <si>
    <t xml:space="preserve">SUBFAMILY NOT NAMED (PTHR27002:SF506)</t>
  </si>
  <si>
    <t xml:space="preserve">AT2G07680</t>
  </si>
  <si>
    <t xml:space="preserve">ABC transporter C family member 13;ABCC13;ortholog</t>
  </si>
  <si>
    <t xml:space="preserve">MULTIDRUG RESISTANCE-ASSOCIATED PROTEIN 7 (PTHR24223:SF330)</t>
  </si>
  <si>
    <t xml:space="preserve">AT3G31910</t>
  </si>
  <si>
    <t xml:space="preserve">Ulp1 protease family protein (DUF1985);At3g31910;ortholog</t>
  </si>
  <si>
    <t xml:space="preserve">AT1G13470</t>
  </si>
  <si>
    <t xml:space="preserve">Uncharacterized protein;At1g13470;ortholog</t>
  </si>
  <si>
    <t xml:space="preserve">BNAC08G40310D PROTEIN (PTHR31050:SF6)</t>
  </si>
  <si>
    <t xml:space="preserve">AT5G58560</t>
  </si>
  <si>
    <t xml:space="preserve">Farnesol kinase, chloroplastic;FOLK;ortholog</t>
  </si>
  <si>
    <t xml:space="preserve">FARNESOL KINASE, CHLOROPLASTIC (PTHR32523:SF7)</t>
  </si>
  <si>
    <t xml:space="preserve">AT1G44100</t>
  </si>
  <si>
    <t xml:space="preserve">Amino acid permease 5;AAP5;ortholog</t>
  </si>
  <si>
    <t xml:space="preserve">AMINO ACID PERMEASE 5 (PTHR48017:SF141)</t>
  </si>
  <si>
    <t xml:space="preserve">AT5G26170</t>
  </si>
  <si>
    <t xml:space="preserve">Probable WRKY transcription factor 50;WRKY50;ortholog</t>
  </si>
  <si>
    <t xml:space="preserve">WRKY TRANSCRIPTION FACTOR 50-RELATED (PTHR31221:SF219)</t>
  </si>
  <si>
    <t xml:space="preserve">AT3G17400</t>
  </si>
  <si>
    <t xml:space="preserve">Putative F-box protein At3g17400;At3g17400;ortholog</t>
  </si>
  <si>
    <t xml:space="preserve">F-BOX ASSOCIATED UBIQUITINATION EFFECTOR FAMILY PROTEIN (PTHR47993:SF37)</t>
  </si>
  <si>
    <t xml:space="preserve">AT1G37000</t>
  </si>
  <si>
    <t xml:space="preserve">Beta-galactosidase related protein;At1g37000;ortholog</t>
  </si>
  <si>
    <t xml:space="preserve">AT5G17320</t>
  </si>
  <si>
    <t xml:space="preserve">Homeobox-leucine zipper protein HDG9;HDG9;ortholog</t>
  </si>
  <si>
    <t xml:space="preserve">HOMEOBOX-LEUCINE ZIPPER PROTEIN HDG10-RELATED (PTHR45654:SF9)</t>
  </si>
  <si>
    <t xml:space="preserve">AT2G10975</t>
  </si>
  <si>
    <t xml:space="preserve">Uncharacterized protein;At2g10975;ortholog</t>
  </si>
  <si>
    <t xml:space="preserve">AT2G15340</t>
  </si>
  <si>
    <t xml:space="preserve">Expressed protein;At2g15340;ortholog</t>
  </si>
  <si>
    <t xml:space="preserve">AT1G34315</t>
  </si>
  <si>
    <t xml:space="preserve">Transmembrane protein;At1g34315;ortholog</t>
  </si>
  <si>
    <t xml:space="preserve">AT1G07520</t>
  </si>
  <si>
    <t xml:space="preserve">Scarecrow-like protein 31;SCL31;ortholog</t>
  </si>
  <si>
    <t xml:space="preserve">SCARECROW-LIKE PROTEIN 31 (PTHR31636:SF279)</t>
  </si>
  <si>
    <t xml:space="preserve">AT1G43950</t>
  </si>
  <si>
    <t xml:space="preserve">Putative auxin response factor 23;ARF23;ortholog</t>
  </si>
  <si>
    <t xml:space="preserve">AUXIN RESPONSE FACTOR 12-RELATED (PTHR31384:SF120)</t>
  </si>
  <si>
    <t xml:space="preserve">AT1G29440</t>
  </si>
  <si>
    <t xml:space="preserve">Auxin-responsive protein SAUR63;SAUR63;ortholog</t>
  </si>
  <si>
    <t xml:space="preserve">AUXIN-RESPONSIVE PROTEIN SAUR62-RELATED (PTHR31175:SF50)</t>
  </si>
  <si>
    <t xml:space="preserve">AT5G35926</t>
  </si>
  <si>
    <t xml:space="preserve">Protein with RNI-like/FBD-like domain;At5g35926;ortholog</t>
  </si>
  <si>
    <t xml:space="preserve">F-BOX/RNI SUPERFAMILY PROTEIN-RELATED (PTHR31639:SF29)</t>
  </si>
  <si>
    <t xml:space="preserve">AT2G27510</t>
  </si>
  <si>
    <t xml:space="preserve">Ferredoxin-3, chloroplastic;FD3;ortholog</t>
  </si>
  <si>
    <t xml:space="preserve">FERREDOXIN-3, CHLOROPLASTIC (PTHR43112:SF30)</t>
  </si>
  <si>
    <t xml:space="preserve">reductase(PC00198)</t>
  </si>
  <si>
    <t xml:space="preserve">AT4G11840</t>
  </si>
  <si>
    <t xml:space="preserve">Phospholipase D gamma 3;PLDGAMMA3;ortholog</t>
  </si>
  <si>
    <t xml:space="preserve">AT1G77270</t>
  </si>
  <si>
    <t xml:space="preserve">Uncharacterized protein At1g77270;At1g77270;ortholog</t>
  </si>
  <si>
    <t xml:space="preserve">BNAA02G18490D PROTEIN (PTHR34194:SF18)</t>
  </si>
  <si>
    <t xml:space="preserve">AT4G18880</t>
  </si>
  <si>
    <t xml:space="preserve">Heat stress transcription factor A-4a;HSFA4A;ortholog</t>
  </si>
  <si>
    <t xml:space="preserve">E2F/DP FAMILY WINGED-HELIX DNA-BINDING DOMAIN-CONTAINING PROTEIN-RELATED (PTHR10015:SF344)</t>
  </si>
  <si>
    <t xml:space="preserve">winged helix/forkhead transcription factor(PC00246)</t>
  </si>
  <si>
    <t xml:space="preserve">AT5G13680</t>
  </si>
  <si>
    <t xml:space="preserve">Elongator complex protein 1;ELP1;ortholog</t>
  </si>
  <si>
    <t xml:space="preserve">ELONGATOR COMPLEX PROTEIN 1 (PTHR12747:SF0)</t>
  </si>
  <si>
    <t xml:space="preserve">general transcription factor(PC00259)</t>
  </si>
  <si>
    <t xml:space="preserve">AT3G44620</t>
  </si>
  <si>
    <t xml:space="preserve">Protein-tyrosine phosphatase;At3g44620;ortholog</t>
  </si>
  <si>
    <t xml:space="preserve">LOW MOLECULAR WEIGHT PHOSPHOTYROSINE PROTEIN PHOSPHATASE-RELATED (PTHR47439:SF1)</t>
  </si>
  <si>
    <t xml:space="preserve">AT5G22010</t>
  </si>
  <si>
    <t xml:space="preserve">Replication factor C subunit 1;RFC1;ortholog</t>
  </si>
  <si>
    <t xml:space="preserve">REPLICATION FACTOR C SUBUNIT 1 (PTHR23389:SF6)</t>
  </si>
  <si>
    <t xml:space="preserve">DNA binding protein(PC00009)</t>
  </si>
  <si>
    <t xml:space="preserve">AT5G23490</t>
  </si>
  <si>
    <t xml:space="preserve">Uncharacterized protein;At5g23490;ortholog</t>
  </si>
  <si>
    <t xml:space="preserve">OS05G0100900 PROTEIN (PTHR31149:SF10)</t>
  </si>
  <si>
    <t xml:space="preserve">AT2G29390</t>
  </si>
  <si>
    <t xml:space="preserve">Methylsterol monooxygenase 2-1;SMO2-1;ortholog</t>
  </si>
  <si>
    <t xml:space="preserve">METHYLSTEROL MONOOXYGENASE 2-1 (PTHR11863:SF144)</t>
  </si>
  <si>
    <t xml:space="preserve">oxidase(PC00175)</t>
  </si>
  <si>
    <t xml:space="preserve">AT4G27500</t>
  </si>
  <si>
    <t xml:space="preserve">Proton pump-interactor 1;PPI1;ortholog</t>
  </si>
  <si>
    <t xml:space="preserve">PROTON PUMP-INTERACTOR 1 (PTHR32219:SF2)</t>
  </si>
  <si>
    <t xml:space="preserve">AT4G13820</t>
  </si>
  <si>
    <t xml:space="preserve">Disease resistance like protein;At4g13820;ortholog</t>
  </si>
  <si>
    <t xml:space="preserve">AT2G07505</t>
  </si>
  <si>
    <t xml:space="preserve">Zinc ion binding protein;At2g07505;ortholog</t>
  </si>
  <si>
    <t xml:space="preserve">AT5G39110</t>
  </si>
  <si>
    <t xml:space="preserve">Germin-like protein subfamily 1 member 14;At5g39110;ortholog</t>
  </si>
  <si>
    <t xml:space="preserve">GERMIN-LIKE PROTEIN SUBFAMILY 1 MEMBER 13-RELATED (PTHR31238:SF188)</t>
  </si>
  <si>
    <t xml:space="preserve">AT4G11430</t>
  </si>
  <si>
    <t xml:space="preserve">Hydroxyproline-rich glycoprotein family protein;At4g11430;ortholog</t>
  </si>
  <si>
    <t xml:space="preserve">AT5G10970</t>
  </si>
  <si>
    <t xml:space="preserve">C2H2 and C2HC zinc fingers superfamily protein;At5g10970;ortholog</t>
  </si>
  <si>
    <t xml:space="preserve">C2H2 AND C2HC ZINC FINGERS SUPERFAMILY PROTEIN (PTHR47287:SF9)</t>
  </si>
  <si>
    <t xml:space="preserve">AT4G08350</t>
  </si>
  <si>
    <t xml:space="preserve">Putative transcription elongation factor SPT5 homolog 1;At4g08350;ortholog</t>
  </si>
  <si>
    <t xml:space="preserve">KOW DOMAIN-CONTAINING PROTEIN-RELATED (PTHR11125:SF13)</t>
  </si>
  <si>
    <t xml:space="preserve">AT2G25160</t>
  </si>
  <si>
    <t xml:space="preserve">At2g25160;CYP82F1;ortholog</t>
  </si>
  <si>
    <t xml:space="preserve">CYTOCHROME P450 CYP82D47-LIKE (PTHR47947:SF29)</t>
  </si>
  <si>
    <t xml:space="preserve">AT1G36622</t>
  </si>
  <si>
    <t xml:space="preserve">Transmembrane protein;At1g36622;ortholog</t>
  </si>
  <si>
    <t xml:space="preserve">AT3G63380</t>
  </si>
  <si>
    <t xml:space="preserve">Calcium-transporting ATPase 12, plasma membrane-type;ACA12;ortholog</t>
  </si>
  <si>
    <t xml:space="preserve">CALCIUM-TRANSPORTING ATPASE 12, PLASMA MEMBRANE-TYPE (PTHR24093:SF455)</t>
  </si>
  <si>
    <t xml:space="preserve">primary active transporter(PC00068)</t>
  </si>
  <si>
    <t xml:space="preserve">AT1G66140</t>
  </si>
  <si>
    <t xml:space="preserve">Zinc finger protein 4;ZFP4;ortholog</t>
  </si>
  <si>
    <t xml:space="preserve">ZINC FINGER PROTEIN 3-RELATED (PTHR45730:SF71)</t>
  </si>
  <si>
    <t xml:space="preserve">Supplementary Table S4. List of genes with DMRs intersecting their -2500 bp promoter region, identified via the Gene Ontology database</t>
  </si>
  <si>
    <t xml:space="preserve">AT4G05060</t>
  </si>
  <si>
    <t xml:space="preserve">Vesicle-associated protein 4-3;PVA43;ortholog</t>
  </si>
  <si>
    <t xml:space="preserve">VESICLE-ASSOCIATED PROTEIN 4-3 (PTHR10809:SF116)</t>
  </si>
  <si>
    <t xml:space="preserve">membrane trafficking regulatory protein(PC00151)</t>
  </si>
  <si>
    <t xml:space="preserve">AT3G44010</t>
  </si>
  <si>
    <t xml:space="preserve">40S ribosomal protein S29;RPS29C;ortholog</t>
  </si>
  <si>
    <t xml:space="preserve">40S RIBOSOMAL PROTEIN S29 (PTHR12010:SF14)</t>
  </si>
  <si>
    <t xml:space="preserve">AT5G60050</t>
  </si>
  <si>
    <t xml:space="preserve">BTB/POZ domain-containing protein At5g60050;At5g60050;ortholog</t>
  </si>
  <si>
    <t xml:space="preserve">BTB/POZ DOMAIN PLANT PROTEIN (PTHR31060:SF32)</t>
  </si>
  <si>
    <t xml:space="preserve">AT4G15210</t>
  </si>
  <si>
    <t xml:space="preserve">Beta-amylase 5;BAM5;ortholog</t>
  </si>
  <si>
    <t xml:space="preserve">BETA-AMYLASE 5 (PTHR31352:SF34)</t>
  </si>
  <si>
    <t xml:space="preserve">AT4G11440</t>
  </si>
  <si>
    <t xml:space="preserve">Mitochondrial substrate carrier family protein;At4g11440;ortholog</t>
  </si>
  <si>
    <t xml:space="preserve">MITOCHONDRIAL SUBSTRATE CARRIER FAMILY PROTEIN (PTHR45667:SF11)</t>
  </si>
  <si>
    <t xml:space="preserve">AT1G76650</t>
  </si>
  <si>
    <t xml:space="preserve">Calcium-binding protein CML38;CML38;ortholog</t>
  </si>
  <si>
    <t xml:space="preserve">CALCIUM-BINDING PROTEIN CML38 (PTHR10891:SF747)</t>
  </si>
  <si>
    <t xml:space="preserve">AT5G06180</t>
  </si>
  <si>
    <t xml:space="preserve">AT5G06180 protein;MBL20.6;ortholog</t>
  </si>
  <si>
    <t xml:space="preserve">OS02G0535700 PROTEIN (PTHR33986:SF15)</t>
  </si>
  <si>
    <t xml:space="preserve">AT3G24040</t>
  </si>
  <si>
    <t xml:space="preserve">Core-2/I-branching beta-1,6-N-acetylglucosaminyltransferase family protein;At3g24040;ortholog</t>
  </si>
  <si>
    <t xml:space="preserve">CORE-2/I-BRANCHING BETA-1,6-N-ACETYLGLUCOSAMINYLTRANSFERASE FAMILY PROTEIN (PTHR45719:SF10)</t>
  </si>
  <si>
    <t xml:space="preserve">glycosyltransferase(PC00111)</t>
  </si>
  <si>
    <t xml:space="preserve">AT2G04100</t>
  </si>
  <si>
    <t xml:space="preserve">Protein DETOXIFICATION 6;DTX6;ortholog</t>
  </si>
  <si>
    <t xml:space="preserve">PROTEIN DETOXIFICATION 5-RELATED (PTHR11206:SF427)</t>
  </si>
  <si>
    <t xml:space="preserve">transporter(PC00227)</t>
  </si>
  <si>
    <t xml:space="preserve">AT4G01950</t>
  </si>
  <si>
    <t xml:space="preserve">Probable glycerol-3-phosphate acyltransferase 3;GPAT3;ortholog</t>
  </si>
  <si>
    <t xml:space="preserve">GLYCEROL-3-PHOSPHATE ACYLTRANSFERASE 3-RELATED (PTHR15486:SF56)</t>
  </si>
  <si>
    <t xml:space="preserve">AT4G39140</t>
  </si>
  <si>
    <t xml:space="preserve">RING finger family protein;At4g39140;ortholog</t>
  </si>
  <si>
    <t xml:space="preserve">RING FINGER FAMILY PROTEIN (PTHR31150:SF29)</t>
  </si>
  <si>
    <t xml:space="preserve">AT5G13130</t>
  </si>
  <si>
    <t xml:space="preserve">Protein MICRORCHIDIA 5;MORC5;ortholog</t>
  </si>
  <si>
    <t xml:space="preserve">PROTEIN MICRORCHIDIA 5 (PTHR23336:SF52)</t>
  </si>
  <si>
    <t xml:space="preserve">AT2G17300</t>
  </si>
  <si>
    <t xml:space="preserve">At2g17300;At2g17300;ortholog</t>
  </si>
  <si>
    <t xml:space="preserve">BNACNNG22830D PROTEIN (PTHR35714:SF3)</t>
  </si>
  <si>
    <t xml:space="preserve">AT4G25020</t>
  </si>
  <si>
    <t xml:space="preserve">At4g25020;At4g25020;ortholog</t>
  </si>
  <si>
    <t xml:space="preserve">G-PATCH DOMAIN AND KOW MOTIFS-CONTAINING PROTEIN (PTHR15818:SF2)</t>
  </si>
  <si>
    <t xml:space="preserve">RNA splicing factor(PC00148)</t>
  </si>
  <si>
    <t xml:space="preserve">AT1G30880</t>
  </si>
  <si>
    <t xml:space="preserve">At1g30880;At1g30880;ortholog</t>
  </si>
  <si>
    <t xml:space="preserve">OS04G0611300 PROTEIN (PTHR36320:SF1)</t>
  </si>
  <si>
    <t xml:space="preserve">AT5G19820</t>
  </si>
  <si>
    <t xml:space="preserve">ARM repeat superfamily protein;emb2734;ortholog</t>
  </si>
  <si>
    <t xml:space="preserve">ARM REPEAT SUPERFAMILY PROTEIN (PTHR10527:SF79)</t>
  </si>
  <si>
    <t xml:space="preserve">AT4G02750</t>
  </si>
  <si>
    <t xml:space="preserve">Pentatricopeptide repeat-containing protein At4g02750;PCMP-H24;ortholog</t>
  </si>
  <si>
    <t xml:space="preserve">OS09G0327200 PROTEIN (PTHR24015:SF424)</t>
  </si>
  <si>
    <t xml:space="preserve">AT4G04460</t>
  </si>
  <si>
    <t xml:space="preserve">Aspartic proteinase A3;APA3;ortholog</t>
  </si>
  <si>
    <t xml:space="preserve">ASPARTIC PROTEINASE A3 (PTHR47966:SF38)</t>
  </si>
  <si>
    <t xml:space="preserve">AT1G44000</t>
  </si>
  <si>
    <t xml:space="preserve">Protein STAY-GREEN LIKE, chloroplastic;SGRL;ortholog</t>
  </si>
  <si>
    <t xml:space="preserve">PROTEIN STAY-GREEN LIKE, CHLOROPLASTIC (PTHR31750:SF18)</t>
  </si>
  <si>
    <t xml:space="preserve">AT3G29075</t>
  </si>
  <si>
    <t xml:space="preserve">Glycine-rich protein;At3g29075;ortholog</t>
  </si>
  <si>
    <t xml:space="preserve">GLYCINE-RICH PROTEIN (PTHR33971:SF6)</t>
  </si>
  <si>
    <t xml:space="preserve">AT3G14620</t>
  </si>
  <si>
    <t xml:space="preserve">AT3g14620/MIE1_12;CYP72A8;ortholog</t>
  </si>
  <si>
    <t xml:space="preserve">SUBFAMILY NOT NAMED (PTHR24282:SF174)</t>
  </si>
  <si>
    <t xml:space="preserve">AT5G12200</t>
  </si>
  <si>
    <t xml:space="preserve">Dihydropyrimidinase;PYD2;ortholog</t>
  </si>
  <si>
    <t xml:space="preserve">COLLAPSIN RESPONSE MEDIATOR PROTEIN (PTHR11647:SF1)</t>
  </si>
  <si>
    <t xml:space="preserve">hydrolase(PC00121)</t>
  </si>
  <si>
    <t xml:space="preserve">AT3G23970</t>
  </si>
  <si>
    <t xml:space="preserve">Putative F-box protein At3g23970;At3g23970;ortholog</t>
  </si>
  <si>
    <t xml:space="preserve">OS08G0529300 PROTEIN (PTHR35546:SF25)</t>
  </si>
  <si>
    <t xml:space="preserve">AT5G37750</t>
  </si>
  <si>
    <t xml:space="preserve">Chaperone DnaJ-domain superfamily protein;At5g37750;ortholog</t>
  </si>
  <si>
    <t xml:space="preserve">CHAPERONE DNAJ-DOMAIN SUPERFAMILY PROTEIN-RELATED (PTHR44137:SF10)</t>
  </si>
  <si>
    <t xml:space="preserve">AT2G20960</t>
  </si>
  <si>
    <t xml:space="preserve">PEARLI 4 protein;pEARLI4;ortholog</t>
  </si>
  <si>
    <t xml:space="preserve">EXPRESSED PROTEIN-RELATED (PTHR21704:SF18)</t>
  </si>
  <si>
    <t xml:space="preserve">chromatin/chromatin-binding, or -regulatory protein(PC00077)</t>
  </si>
  <si>
    <t xml:space="preserve">AT1G73490</t>
  </si>
  <si>
    <t xml:space="preserve">RNA-binding (RRM/RBD/RNP motifs) family protein;At1g73490;ortholog</t>
  </si>
  <si>
    <t xml:space="preserve">RNA-BINDING (RRM/RBD/RNP MOTIFS) FAMILY PROTEIN (PTHR23236:SF45)</t>
  </si>
  <si>
    <t xml:space="preserve">translation initiation factor(PC00224)</t>
  </si>
  <si>
    <t xml:space="preserve">AT4G02180</t>
  </si>
  <si>
    <t xml:space="preserve">DC1 domain-containing protein;At4g02180;ortholog</t>
  </si>
  <si>
    <t xml:space="preserve">CYSTEINE/HISTIDINE-RICH C1 DOMAIN FAMILY PROTEIN-RELATED (PTHR32410:SF154)</t>
  </si>
  <si>
    <t xml:space="preserve">AT5G22608</t>
  </si>
  <si>
    <t xml:space="preserve">Uncharacterized protein;At5g22608;ortholog</t>
  </si>
  <si>
    <t xml:space="preserve">AT3G18460</t>
  </si>
  <si>
    <t xml:space="preserve">Protein PLANT CADMIUM RESISTANCE 4;PCR4;ortholog</t>
  </si>
  <si>
    <t xml:space="preserve">PROTEIN PLANT CADMIUM RESISTANCE 4-RELATED (PTHR15907:SF176)</t>
  </si>
  <si>
    <t xml:space="preserve">AT3G12030</t>
  </si>
  <si>
    <t xml:space="preserve">Calcium load-activated calcium channel;T21B14.22;ortholog</t>
  </si>
  <si>
    <t xml:space="preserve">CALCIUM LOAD-ACTIVATED CALCIUM CHANNEL (PTHR20917:SF0)</t>
  </si>
  <si>
    <t xml:space="preserve">AT2G28755</t>
  </si>
  <si>
    <t xml:space="preserve">UDP-D-glucuronate carboxy-lyase-like protein;At2g28755;ortholog</t>
  </si>
  <si>
    <t xml:space="preserve">UDP-D-GLUCURONATE CARBOXY-LYASE-LIKE PROTEIN-RELATED (PTHR43078:SF7)</t>
  </si>
  <si>
    <t xml:space="preserve">lyase(PC00144)</t>
  </si>
  <si>
    <t xml:space="preserve">AT5G24150</t>
  </si>
  <si>
    <t xml:space="preserve">Squalene epoxidase 5;SQE5;ortholog</t>
  </si>
  <si>
    <t xml:space="preserve">SQUALENE EPOXIDASE 5-RELATED (PTHR10835:SF6)</t>
  </si>
  <si>
    <t xml:space="preserve">AT2G11910</t>
  </si>
  <si>
    <t xml:space="preserve">Expressed protein;At2g11910;ortholog</t>
  </si>
  <si>
    <t xml:space="preserve">EXPRESSED PROTEIN (PTHR35711:SF1)</t>
  </si>
  <si>
    <t xml:space="preserve">AT3G12040</t>
  </si>
  <si>
    <t xml:space="preserve">DNA-3-methyladenine glycosylase;MAG;ortholog</t>
  </si>
  <si>
    <t xml:space="preserve">DNA-3-METHYLADENINE GLYCOSYLASE (PTHR10429:SF0)</t>
  </si>
  <si>
    <t xml:space="preserve">DNA glycosylase(PC00010)</t>
  </si>
  <si>
    <t xml:space="preserve">AT5G39990</t>
  </si>
  <si>
    <t xml:space="preserve">Beta-glucuronosyltransferase GlcAT14A;GLCAT14A;ortholog</t>
  </si>
  <si>
    <t xml:space="preserve">BETA-GLUCURONOSYLTRANSFERASE GLCAT14A (PTHR45719:SF3)</t>
  </si>
  <si>
    <t xml:space="preserve">AT1G19394</t>
  </si>
  <si>
    <t xml:space="preserve">Uncharacterized protein;At1g19394;ortholog</t>
  </si>
  <si>
    <t xml:space="preserve">AT1G32340</t>
  </si>
  <si>
    <t xml:space="preserve">RBR-type E3 ubiquitin transferase;F5D14.10;ortholog</t>
  </si>
  <si>
    <t xml:space="preserve">RBR-TYPE E3 UBIQUITIN TRANSFERASE (PTHR11685:SF237)</t>
  </si>
  <si>
    <t xml:space="preserve">AT3G30390</t>
  </si>
  <si>
    <t xml:space="preserve">Amino acid transporter AVT6A;AVT6A;ortholog</t>
  </si>
  <si>
    <t xml:space="preserve">AMINO ACID TRANSPORTER AVT6A (PTHR22950:SF643)</t>
  </si>
  <si>
    <t xml:space="preserve">amino acid transporter(PC00046)</t>
  </si>
  <si>
    <t xml:space="preserve">AT5G16190</t>
  </si>
  <si>
    <t xml:space="preserve">Probable glucomannan 4-beta-mannosyltransferase 11;CSLA11;ortholog</t>
  </si>
  <si>
    <t xml:space="preserve">GLUCOMANNAN 4-BETA-MANNOSYLTRANSFERASE 11-RELATED (PTHR32044:SF54)</t>
  </si>
  <si>
    <t xml:space="preserve">AT5G39850</t>
  </si>
  <si>
    <t xml:space="preserve">40S ribosomal protein S9-2;RPS9C;ortholog</t>
  </si>
  <si>
    <t xml:space="preserve">40S RIBOSOMAL PROTEIN S9 (PTHR11831:SF5)</t>
  </si>
  <si>
    <t xml:space="preserve">ribosomal protein(PC00202)</t>
  </si>
  <si>
    <t xml:space="preserve">AT4G15730</t>
  </si>
  <si>
    <t xml:space="preserve">At4g15730;At4g15730;ortholog</t>
  </si>
  <si>
    <t xml:space="preserve">BNAA01G35480D PROTEIN (PTHR46524:SF11)</t>
  </si>
  <si>
    <t xml:space="preserve">AT1G28010</t>
  </si>
  <si>
    <t xml:space="preserve">ABC transporter B family member 14;ABCB14;ortholog</t>
  </si>
  <si>
    <t xml:space="preserve">ABC TRANSPORTER B FAMILY MEMBER 13-RELATED (PTHR24221:SF415)</t>
  </si>
  <si>
    <t xml:space="preserve">AT5G35170</t>
  </si>
  <si>
    <t xml:space="preserve">Adenylate kinase 5, chloroplastic;At5g35170;ortholog</t>
  </si>
  <si>
    <t xml:space="preserve">ADENYLATE KINASE 5, CHLOROPLASTIC (PTHR23359:SF167)</t>
  </si>
  <si>
    <t xml:space="preserve">AT4G08240</t>
  </si>
  <si>
    <t xml:space="preserve">At4g08240;At4g08240;ortholog</t>
  </si>
  <si>
    <t xml:space="preserve">OS02G0567000 PROTEIN (PTHR37237:SF1)</t>
  </si>
  <si>
    <t xml:space="preserve">AT3G23240</t>
  </si>
  <si>
    <t xml:space="preserve">Ethylene-responsive transcription factor 1B;ERF1B;ortholog</t>
  </si>
  <si>
    <t xml:space="preserve">ETHYLENE-RESPONSIVE TRANSCRIPTION FACTOR 1B (PTHR31190:SF132)</t>
  </si>
  <si>
    <t xml:space="preserve">AT5G40830</t>
  </si>
  <si>
    <t xml:space="preserve">At5g40830;MHK7.6;ortholog</t>
  </si>
  <si>
    <t xml:space="preserve">S-ADENOSYL-L-METHIONINE-DEPENDENT METHYLTRANSFERASE SUPERFAMILY PROTEIN (PTHR44067:SF3)</t>
  </si>
  <si>
    <t xml:space="preserve">AT4G13580</t>
  </si>
  <si>
    <t xml:space="preserve">Dirigent protein 18;DIR18;ortholog</t>
  </si>
  <si>
    <t xml:space="preserve">DIRIGENT PROTEIN 18 (PTHR46215:SF7)</t>
  </si>
  <si>
    <t xml:space="preserve">AT3G56000</t>
  </si>
  <si>
    <t xml:space="preserve">Probable glucomannan 4-beta-mannosyltransferase 14;CSLA14;ortholog</t>
  </si>
  <si>
    <t xml:space="preserve">GLUCOMANNAN 4-BETA-MANNOSYLTRANSFERASE 14-RELATED (PTHR32044:SF63)</t>
  </si>
  <si>
    <t xml:space="preserve">AT2G21060</t>
  </si>
  <si>
    <t xml:space="preserve">Cold shock domain-containing protein 4;CSP4;ortholog</t>
  </si>
  <si>
    <t xml:space="preserve">COLD SHOCK DOMAIN-CONTAINING PROTEIN 4 (PTHR46565:SF11)</t>
  </si>
  <si>
    <t xml:space="preserve">AT4G00890</t>
  </si>
  <si>
    <t xml:space="preserve">AT4g00890 protein;A_TM018A10.5;ortholog</t>
  </si>
  <si>
    <t xml:space="preserve">SUBFAMILY NOT NAMED (PTHR33472:SF10)</t>
  </si>
  <si>
    <t xml:space="preserve">AT3G56010</t>
  </si>
  <si>
    <t xml:space="preserve">Transmembrane protein;F27K19_190;ortholog</t>
  </si>
  <si>
    <t xml:space="preserve">TRANSMEMBRANE PROTEIN (PTHR37233:SF2)</t>
  </si>
  <si>
    <t xml:space="preserve">AT2G29180</t>
  </si>
  <si>
    <t xml:space="preserve">Transmembrane protein;At2g29180;ortholog</t>
  </si>
  <si>
    <t xml:space="preserve">TRANSMEMBRANE PROTEIN (PTHR36735:SF1)</t>
  </si>
  <si>
    <t xml:space="preserve">AT5G35840</t>
  </si>
  <si>
    <t xml:space="preserve">Phytochrome C;PHYC;ortholog</t>
  </si>
  <si>
    <t xml:space="preserve">PHYTOCHROME C (PTHR43719:SF4)</t>
  </si>
  <si>
    <t xml:space="preserve">histidine kinase receptor of two-component system(PC00265)</t>
  </si>
  <si>
    <t xml:space="preserve">AT5G37260</t>
  </si>
  <si>
    <t xml:space="preserve">Protein REVEILLE 2;RVE2;ortholog</t>
  </si>
  <si>
    <t xml:space="preserve">PROTEIN REVEILLE 2 (PTHR12802:SF133)</t>
  </si>
  <si>
    <t xml:space="preserve">AT2G03980</t>
  </si>
  <si>
    <t xml:space="preserve">GDSL esterase/lipase At2g03980;At2g03980;ortholog</t>
  </si>
  <si>
    <t xml:space="preserve">GDSL ESTERASE/LIPASE 7-LIKE (PTHR45650:SF14)</t>
  </si>
  <si>
    <t xml:space="preserve">AT1G35720</t>
  </si>
  <si>
    <t xml:space="preserve">Annexin D1;ANN1;ortholog</t>
  </si>
  <si>
    <t xml:space="preserve">ANNEXIN D1 (PTHR10502:SF104)</t>
  </si>
  <si>
    <t xml:space="preserve">calcium-binding protein(PC00060)</t>
  </si>
  <si>
    <t xml:space="preserve">AT3G24050</t>
  </si>
  <si>
    <t xml:space="preserve">GATA transcription factor 1;GATA1;ortholog</t>
  </si>
  <si>
    <t xml:space="preserve">GATA TRANSCRIPTION FACTOR 1 (PTHR45658:SF42)</t>
  </si>
  <si>
    <t xml:space="preserve">C4 zinc finger nuclear receptor(PC00169)</t>
  </si>
  <si>
    <t xml:space="preserve">AT2G45900</t>
  </si>
  <si>
    <t xml:space="preserve">Phosphatidylinositol N-acetyglucosaminlytransferase subunit P-like protein;TRM13;ortholog</t>
  </si>
  <si>
    <t xml:space="preserve">PHOSPHATIDYLINOSITOL N-ACETYGLUCOSAMINLYTRANSFERASE SUBUNIT P-LIKE PROTEIN (PTHR47212:SF7)</t>
  </si>
  <si>
    <t xml:space="preserve">AT2G22680</t>
  </si>
  <si>
    <t xml:space="preserve">E3 ubiquitin-protein ligase WAVH1;WAVH1;ortholog</t>
  </si>
  <si>
    <t xml:space="preserve">E3 UBIQUITIN-PROTEIN LIGASE WAVH1 (PTHR10579:SF113)</t>
  </si>
  <si>
    <t xml:space="preserve">ion channel(PC00133)</t>
  </si>
  <si>
    <t xml:space="preserve">AT1G74200</t>
  </si>
  <si>
    <t xml:space="preserve">Putative receptor-like protein 16;RLP16;ortholog</t>
  </si>
  <si>
    <t xml:space="preserve">TYROSINE-SULFATED GLYCOPEPTIDE RECEPTOR 1-RELATED (PTHR48004:SF2)</t>
  </si>
  <si>
    <t xml:space="preserve">AT1G42470</t>
  </si>
  <si>
    <t xml:space="preserve">Patched family protein;At1g42470;ortholog</t>
  </si>
  <si>
    <t xml:space="preserve">PATCHED FAMILY PROTEIN (PTHR45727:SF7)</t>
  </si>
  <si>
    <t xml:space="preserve">AT5G59560</t>
  </si>
  <si>
    <t xml:space="preserve">Protein SENSITIVITY TO RED LIGHT REDUCED 1;SRR1;ortholog</t>
  </si>
  <si>
    <t xml:space="preserve">SRR1-LIKE PROTEIN (PTHR28626:SF3)</t>
  </si>
  <si>
    <t xml:space="preserve">AT4G02600</t>
  </si>
  <si>
    <t xml:space="preserve">MLO-like protein 1;MLO1;ortholog</t>
  </si>
  <si>
    <t xml:space="preserve">MLO-LIKE PROTEIN 1 (PTHR31942:SF52)</t>
  </si>
  <si>
    <t xml:space="preserve">AT2G13540</t>
  </si>
  <si>
    <t xml:space="preserve">Nuclear cap-binding protein subunit 1;ABH1;ortholog</t>
  </si>
  <si>
    <t xml:space="preserve">NUCLEAR CAP-BINDING PROTEIN SUBUNIT 1 (PTHR12412:SF2)</t>
  </si>
  <si>
    <t xml:space="preserve">AT1G50300</t>
  </si>
  <si>
    <t xml:space="preserve">Transcription initiation factor TFIID subunit 15;TAF15;ortholog</t>
  </si>
  <si>
    <t xml:space="preserve">TRANSCRIPTION INITIATION FACTOR TFIID SUBUNIT 15 (PTHR12999:SF17)</t>
  </si>
  <si>
    <t xml:space="preserve">AT4G36100</t>
  </si>
  <si>
    <t xml:space="preserve">Sec1/munc18-like (SM) proteins superfamily;At4g36100;ortholog</t>
  </si>
  <si>
    <t xml:space="preserve">MYOSIN-4 PROTEIN (DUF641)-RELATED (PTHR31161:SF2)</t>
  </si>
  <si>
    <t xml:space="preserve">AT2G41082</t>
  </si>
  <si>
    <t xml:space="preserve">Uncharacterized protein;At2g41082;ortholog</t>
  </si>
  <si>
    <t xml:space="preserve">AT5G17060</t>
  </si>
  <si>
    <t xml:space="preserve">ADP-ribosylation factor B1B;ADP-ribosylation factor B1B;ortholog</t>
  </si>
  <si>
    <t xml:space="preserve">ADP-RIBOSYLATION FACTOR B1B (PTHR11711:SF382)</t>
  </si>
  <si>
    <t xml:space="preserve">G-protein(PC00020)</t>
  </si>
  <si>
    <t xml:space="preserve">AT1G34790</t>
  </si>
  <si>
    <t xml:space="preserve">Protein TRANSPARENT TESTA 1;TT1;ortholog</t>
  </si>
  <si>
    <t xml:space="preserve">PROTEIN TRANSPARENT TESTA 1 (PTHR45878:SF17)</t>
  </si>
  <si>
    <t xml:space="preserve">AT2G02610</t>
  </si>
  <si>
    <t xml:space="preserve">Cysteine/Histidine-rich C1 domain family protein;At2g02610;ortholog</t>
  </si>
  <si>
    <t xml:space="preserve">CHP-RICH ZINC FINGER PROTEIN-RELATED (PTHR32410:SF153)</t>
  </si>
  <si>
    <t xml:space="preserve">AT2G01300</t>
  </si>
  <si>
    <t xml:space="preserve">Mediator of RNA polymerase II transcription subunit;At2g01300;ortholog</t>
  </si>
  <si>
    <t xml:space="preserve">MEDIATOR OF RNA POLYMERASE II TRANSCRIPTION SUBUNIT (PTHR33782:SF13)</t>
  </si>
  <si>
    <t xml:space="preserve">AT4G08840</t>
  </si>
  <si>
    <t xml:space="preserve">Pumilio homolog 11;APUM11;ortholog</t>
  </si>
  <si>
    <t xml:space="preserve">PUMILIO HOMOLOG 11 (PTHR12537:SF131)</t>
  </si>
  <si>
    <t xml:space="preserve">RNA binding protein(PC00031)</t>
  </si>
  <si>
    <t xml:space="preserve">AT4G36090</t>
  </si>
  <si>
    <t xml:space="preserve">At4g36090;At4g36090;ortholog</t>
  </si>
  <si>
    <t xml:space="preserve">BNAC05G36620D PROTEIN (PTHR31447:SF12)</t>
  </si>
  <si>
    <t xml:space="preserve">AT2G16770</t>
  </si>
  <si>
    <t xml:space="preserve">Basic leucine zipper 23;BZIP23;ortholog</t>
  </si>
  <si>
    <t xml:space="preserve">BASIC LEUCINE ZIPPER 23 (PTHR23334:SF49)</t>
  </si>
  <si>
    <t xml:space="preserve">basic leucine zipper transcription factor(PC00056)</t>
  </si>
  <si>
    <t xml:space="preserve">AT2G29460</t>
  </si>
  <si>
    <t xml:space="preserve">Glutathione S-transferase U4;GSTU4;ortholog</t>
  </si>
  <si>
    <t xml:space="preserve">GLUTATHIONE S-TRANSFERASE U4 (PTHR11260:SF626)</t>
  </si>
  <si>
    <t xml:space="preserve">AT3G58070</t>
  </si>
  <si>
    <t xml:space="preserve">Zinc finger protein GIS;GIS;ortholog</t>
  </si>
  <si>
    <t xml:space="preserve">ZINC FINGER PROTEIN GIS (PTHR46547:SF7)</t>
  </si>
  <si>
    <t xml:space="preserve">AT5G42090</t>
  </si>
  <si>
    <t xml:space="preserve">Dbj;BAA84809.1;ortholog</t>
  </si>
  <si>
    <t xml:space="preserve">DBJ</t>
  </si>
  <si>
    <t xml:space="preserve">BAA84809.1 (PTHR21229:SF22)</t>
  </si>
  <si>
    <t xml:space="preserve">Arabidopsis thaliana</t>
  </si>
  <si>
    <t xml:space="preserve">AT1G22230</t>
  </si>
  <si>
    <t xml:space="preserve">Nucleolar GTP-binding protein;At1g22230;ortholog</t>
  </si>
  <si>
    <t xml:space="preserve">NUCLEOLAR GTP-BINDING PROTEIN (PTHR33448:SF7)</t>
  </si>
  <si>
    <t xml:space="preserve">AT2G29450</t>
  </si>
  <si>
    <t xml:space="preserve">Glutathione S-transferase U5;GSTU5;ortholog</t>
  </si>
  <si>
    <t xml:space="preserve">GLUTATHIONE S-TRANSFERASE U5-RELATED (PTHR11260:SF533)</t>
  </si>
  <si>
    <t xml:space="preserve">AT3G61028</t>
  </si>
  <si>
    <t xml:space="preserve">Putative endonuclease or glycosyl hydrolase;At3g61028;ortholog</t>
  </si>
  <si>
    <t xml:space="preserve">EMB</t>
  </si>
  <si>
    <t xml:space="preserve">CAB71865.1-RELATED (PTHR14379:SF14)</t>
  </si>
  <si>
    <t xml:space="preserve">AT1G03550</t>
  </si>
  <si>
    <t xml:space="preserve">Secretory carrier-associated membrane protein 2;SCAMP2;ortholog</t>
  </si>
  <si>
    <t xml:space="preserve">SECRETORY CARRIER-ASSOCIATED MEMBRANE PROTEIN 2 (PTHR10687:SF56)</t>
  </si>
  <si>
    <t xml:space="preserve">transfer/carrier protein(PC00219)</t>
  </si>
  <si>
    <t xml:space="preserve">AT1G42990</t>
  </si>
  <si>
    <t xml:space="preserve">bZIP transcription factor 60;BZIP60;ortholog</t>
  </si>
  <si>
    <t xml:space="preserve">BZIP TRANSCRIPTION FACTOR 60 (PTHR47416:SF8)</t>
  </si>
  <si>
    <t xml:space="preserve">AT3G04945</t>
  </si>
  <si>
    <t xml:space="preserve">Putative defensin-like protein 184;LCR18;ortholog</t>
  </si>
  <si>
    <t xml:space="preserve">DEFENSIN-LIKE PROTEIN 184-RELATED (PTHR33830:SF3)</t>
  </si>
  <si>
    <t xml:space="preserve">AT3G28740</t>
  </si>
  <si>
    <t xml:space="preserve">Cytochrome P450 81D11;CYP81D11;ortholog</t>
  </si>
  <si>
    <t xml:space="preserve">CYTOCHROME P450 81D11 (PTHR24298:SF841)</t>
  </si>
  <si>
    <t xml:space="preserve">AT3G22580</t>
  </si>
  <si>
    <t xml:space="preserve">Bifunctional inhibitor/lipid-transfer protein/seed storage 2S albumin superfamily protein;At3g22580;ortholog</t>
  </si>
  <si>
    <t xml:space="preserve">AT3G29760</t>
  </si>
  <si>
    <t xml:space="preserve">Haloacid dehalogenase-like hydrolase (HAD) superfamily protein;At3g29760;ortholog</t>
  </si>
  <si>
    <t xml:space="preserve">HALOACID DEHALOGENASE-LIKE HYDROLASE (HAD) SUPERFAMILY PROTEIN (PTHR12210:SF134)</t>
  </si>
  <si>
    <t xml:space="preserve">AT4G17870</t>
  </si>
  <si>
    <t xml:space="preserve">Abscisic acid receptor PYR1;PYR1;ortholog</t>
  </si>
  <si>
    <t xml:space="preserve">ABSCISIC ACID RECEPTOR PYR1 (PTHR31213:SF6)</t>
  </si>
  <si>
    <t xml:space="preserve">AT2G12190</t>
  </si>
  <si>
    <t xml:space="preserve">Cytochrome P450 superfamily protein;At2g12190;ortholog</t>
  </si>
  <si>
    <t xml:space="preserve">CYTOCHROME P450 89A2-RELATED (PTHR24298:SF800)</t>
  </si>
  <si>
    <t xml:space="preserve">AT2G17525</t>
  </si>
  <si>
    <t xml:space="preserve">Pentatricopeptide repeat-containing protein At2g17525, mitochondrial;At2g17525;ortholog</t>
  </si>
  <si>
    <t xml:space="preserve">PPR CONTAINING PLANT-LIKE PROTEIN (PTHR47942:SF27)</t>
  </si>
  <si>
    <t xml:space="preserve">AT3G29790</t>
  </si>
  <si>
    <t xml:space="preserve">Uncharacterized protein;At3g29790;ortholog</t>
  </si>
  <si>
    <t xml:space="preserve">AT2G40095</t>
  </si>
  <si>
    <t xml:space="preserve">Alpha/beta hydrolase related protein;At2g40095;ortholog</t>
  </si>
  <si>
    <t xml:space="preserve">ALPHA/BETA HYDROLASE RELATED PROTEIN (PTHR34953:SF1)</t>
  </si>
  <si>
    <t xml:space="preserve">AT4G11070</t>
  </si>
  <si>
    <t xml:space="preserve">Probable WRKY transcription factor 41;WRKY41;ortholog</t>
  </si>
  <si>
    <t xml:space="preserve">WRKY TRANSCRIPTION FACTOR 41-RELATED (PTHR32096:SF62)</t>
  </si>
  <si>
    <t xml:space="preserve">AT3G18480</t>
  </si>
  <si>
    <t xml:space="preserve">Protein CASP;CASP;ortholog</t>
  </si>
  <si>
    <t xml:space="preserve">HOMEOBOX PROTEIN CUT (PTHR14043:SF2)</t>
  </si>
  <si>
    <t xml:space="preserve">homeodomain transcription factor(PC00119)</t>
  </si>
  <si>
    <t xml:space="preserve">AT3G27560</t>
  </si>
  <si>
    <t xml:space="preserve">AT3g27560/MMJ24_11;ATN1;ortholog</t>
  </si>
  <si>
    <t xml:space="preserve">BNAA06G32000D PROTEIN (PTHR23257:SF789)</t>
  </si>
  <si>
    <t xml:space="preserve">AT1G35730</t>
  </si>
  <si>
    <t xml:space="preserve">Pumilio homolog 9;APUM9;ortholog</t>
  </si>
  <si>
    <t xml:space="preserve">PUMILIO HOMOLOG 9-RELATED (PTHR12537:SF136)</t>
  </si>
  <si>
    <t xml:space="preserve">AT2G47350</t>
  </si>
  <si>
    <t xml:space="preserve">At2g47350;At2g47350;ortholog</t>
  </si>
  <si>
    <t xml:space="preserve">INO80 COMPLEX SUBUNIT B (PTHR21561:SF12)</t>
  </si>
  <si>
    <t xml:space="preserve">AT1G47885</t>
  </si>
  <si>
    <t xml:space="preserve">Ribonuclease inhibitor;At1g47885;ortholog</t>
  </si>
  <si>
    <t xml:space="preserve">AT4G16640</t>
  </si>
  <si>
    <t xml:space="preserve">Metalloendoproteinase 1-MMP;1MMP;ortholog</t>
  </si>
  <si>
    <t xml:space="preserve">METALLOENDOPROTEINASE 1-MMP (PTHR10201:SF279)</t>
  </si>
  <si>
    <t xml:space="preserve">metalloprotease(PC00153)</t>
  </si>
  <si>
    <t xml:space="preserve">AT1G76705</t>
  </si>
  <si>
    <t xml:space="preserve">Calmodulin binding protein;At1g76705;ortholog</t>
  </si>
  <si>
    <t xml:space="preserve">AT2G39230</t>
  </si>
  <si>
    <t xml:space="preserve">Pentatricopeptide repeat-containing protein At2g39230, mitochondrial;LOJ;ortholog</t>
  </si>
  <si>
    <t xml:space="preserve">SUBFAMILY NOT NAMED (PTHR47932:SF27)</t>
  </si>
  <si>
    <t xml:space="preserve">AT2G04360</t>
  </si>
  <si>
    <t xml:space="preserve">Transmembrane protein;At2g04360;ortholog</t>
  </si>
  <si>
    <t xml:space="preserve">TRANSMEMBRANE PROTEIN (PTHR36009:SF3)</t>
  </si>
  <si>
    <t xml:space="preserve">AT2G03550</t>
  </si>
  <si>
    <t xml:space="preserve">Probable carboxylesterase 7;CXE7;ortholog</t>
  </si>
  <si>
    <t xml:space="preserve">CARBOXYLESTERASE 7-RELATED (PTHR23024:SF446)</t>
  </si>
  <si>
    <t xml:space="preserve">deacetylase(PC00087)</t>
  </si>
  <si>
    <t xml:space="preserve">AT3G17390</t>
  </si>
  <si>
    <t xml:space="preserve">S-adenosylmethionine synthase 4;METK4;ortholog</t>
  </si>
  <si>
    <t xml:space="preserve">S-ADENOSYLMETHIONINE SYNTHASE 4 (PTHR11964:SF59)</t>
  </si>
  <si>
    <t xml:space="preserve">nucleotidyltransferase(PC00174)</t>
  </si>
  <si>
    <t xml:space="preserve">AT1G38131</t>
  </si>
  <si>
    <t xml:space="preserve">O-fucosyltransferase 11;OFUT11;ortholog</t>
  </si>
  <si>
    <t xml:space="preserve">O-FUCOSYLTRANSFERASE 10-RELATED (PTHR31288:SF8)</t>
  </si>
  <si>
    <t xml:space="preserve">AT3G47295</t>
  </si>
  <si>
    <t xml:space="preserve">Protein PSY2;PSY2;ortholog</t>
  </si>
  <si>
    <t xml:space="preserve">PROTEIN PSY2 (PTHR37177:SF2)</t>
  </si>
  <si>
    <t xml:space="preserve">AT5G46873</t>
  </si>
  <si>
    <t xml:space="preserve">Putative defensin-like protein 303;At5g46873;ortholog</t>
  </si>
  <si>
    <t xml:space="preserve">AT2G02440</t>
  </si>
  <si>
    <t xml:space="preserve">Transmembrane protein;At2g02440;ortholog</t>
  </si>
  <si>
    <t xml:space="preserve">AT2G01220</t>
  </si>
  <si>
    <t xml:space="preserve">Nucleotidylyl transferase superfamily protein;At2g01220;ortholog</t>
  </si>
  <si>
    <t xml:space="preserve">NICOTINAMIDE MONONUCLEOTIDE ADENYLYLTRANSFERASE (PTHR31285:SF0)</t>
  </si>
  <si>
    <t xml:space="preserve">AT5G28660</t>
  </si>
  <si>
    <t xml:space="preserve">NHL domain-containing protein;At5g28660;ortholog</t>
  </si>
  <si>
    <t xml:space="preserve">CALCIUM-DEPENDENT PHOSPHOTRIESTERASE SUPERFAMILY PROTEIN-RELATED (PTHR31460:SF0)</t>
  </si>
  <si>
    <t xml:space="preserve">AT1G27980</t>
  </si>
  <si>
    <t xml:space="preserve">Sphingosine-1-phosphate lyase;DPL1;ortholog</t>
  </si>
  <si>
    <t xml:space="preserve">SPHINGOSINE-1-PHOSPHATE LYASE 1 (PTHR42735:SF6)</t>
  </si>
  <si>
    <t xml:space="preserve">AT5G49015</t>
  </si>
  <si>
    <t xml:space="preserve">Expressed protein;At5g49015;ortholog</t>
  </si>
  <si>
    <t xml:space="preserve">EXPRESSED PROTEIN (PTHR37263:SF2)</t>
  </si>
  <si>
    <t xml:space="preserve">AT4G17585</t>
  </si>
  <si>
    <t xml:space="preserve">Putative aluminum-activated malate transporter 11;ALMT11;ortholog</t>
  </si>
  <si>
    <t xml:space="preserve">ALUMINUM-ACTIVATED MALATE TRANSPORTER 12-RELATED (PTHR31086:SF2)</t>
  </si>
  <si>
    <t xml:space="preserve">AT2G01210</t>
  </si>
  <si>
    <t xml:space="preserve">Receptor protein kinase-like protein ZAR1;ZAR1;ortholog</t>
  </si>
  <si>
    <t xml:space="preserve">RECEPTOR PROTEIN KINASE-LIKE PROTEIN ZAR1 (PTHR27008:SF412)</t>
  </si>
  <si>
    <t xml:space="preserve">AT2G13430</t>
  </si>
  <si>
    <t xml:space="preserve">Uncharacterized protein At2g13430;At2g13430;ortholog</t>
  </si>
  <si>
    <t xml:space="preserve">AT2G31050</t>
  </si>
  <si>
    <t xml:space="preserve">Cupredoxin superfamily protein;At2g31050;ortholog</t>
  </si>
  <si>
    <t xml:space="preserve">CUPREDOXIN SUPERFAMILY PROTEIN (PTHR33021:SF163)</t>
  </si>
  <si>
    <t xml:space="preserve">AT3G13890</t>
  </si>
  <si>
    <t xml:space="preserve">Transcription factor MYB26;MYB26;ortholog</t>
  </si>
  <si>
    <t xml:space="preserve">TRANSCRIPTION FACTOR MYB26 (PTHR47997:SF40)</t>
  </si>
  <si>
    <t xml:space="preserve">AT5G39865</t>
  </si>
  <si>
    <t xml:space="preserve">Uncharacterized protein At5g39865;At5g39865;ortholog</t>
  </si>
  <si>
    <t xml:space="preserve">GLUTAREDOXIN DOMAIN-CONTAINING CYSTEINE-RICH PROTEIN CG12206-RELATED (PTHR45669:SF30)</t>
  </si>
  <si>
    <t xml:space="preserve">AT1G14345</t>
  </si>
  <si>
    <t xml:space="preserve">NAD(P)-linked oxidoreductase superfamily protein;At1g14345;ortholog</t>
  </si>
  <si>
    <t xml:space="preserve">NAD(P)-LINKED OXIDOREDUCTASE SUPERFAMILY PROTEIN (PTHR35688:SF2)</t>
  </si>
  <si>
    <t xml:space="preserve">AT3G47540</t>
  </si>
  <si>
    <t xml:space="preserve">Chitinase family protein;At3g47540;ortholog</t>
  </si>
  <si>
    <t xml:space="preserve">CHITINASE FAMILY PROTEIN (PTHR22595:SF162)</t>
  </si>
  <si>
    <t xml:space="preserve">AT4G04500</t>
  </si>
  <si>
    <t xml:space="preserve">Cysteine-rich receptor-like protein kinase 37;CRK37;ortholog</t>
  </si>
  <si>
    <t xml:space="preserve">CYSTEINE-RICH RECEPTOR-LIKE PROTEIN KINASE 37 (PTHR27002:SF528)</t>
  </si>
  <si>
    <t xml:space="preserve">AT5G38040</t>
  </si>
  <si>
    <t xml:space="preserve">UDP-glycosyltransferase 76E7;UGT76E7;ortholog</t>
  </si>
  <si>
    <t xml:space="preserve">FLAVONOL 3-O-GLUCOSYLTRANSFERASE UGT76E12-RELATED (PTHR11926:SF1226)</t>
  </si>
  <si>
    <t xml:space="preserve">AT3G05720</t>
  </si>
  <si>
    <t xml:space="preserve">Importin subunit alpha-7;IMPA7;ortholog</t>
  </si>
  <si>
    <t xml:space="preserve">IMPORTIN SUBUNIT ALPHA-7 (PTHR23316:SF71)</t>
  </si>
  <si>
    <t xml:space="preserve">AT5G15670</t>
  </si>
  <si>
    <t xml:space="preserve">Putative F-box protein At5g15670;At5g15670;ortholog</t>
  </si>
  <si>
    <t xml:space="preserve">SUBFAMILY NOT NAMED (PTHR31790:SF358)</t>
  </si>
  <si>
    <t xml:space="preserve">AT1G51805</t>
  </si>
  <si>
    <t xml:space="preserve">Leucine-rich repeat protein kinase family protein;At1g51805;ortholog</t>
  </si>
  <si>
    <t xml:space="preserve">LEUCINE-RICH REPEAT PROTEIN KINASE FAMILY PROTEIN (PTHR45631:SF59)</t>
  </si>
  <si>
    <t xml:space="preserve">AT3G44250</t>
  </si>
  <si>
    <t xml:space="preserve">Cytochrome P450 71B38;CYP71B38;ortholog</t>
  </si>
  <si>
    <t xml:space="preserve">CYTOCHROME P450 71B38-RELATED (PTHR47956:SF6)</t>
  </si>
  <si>
    <t xml:space="preserve">AT4G02075</t>
  </si>
  <si>
    <t xml:space="preserve">At4g02075;Pit1;ortholog</t>
  </si>
  <si>
    <t xml:space="preserve">BNAA09G00550D PROTEIN (PTHR23012:SF169)</t>
  </si>
  <si>
    <t xml:space="preserve">AT1G20270</t>
  </si>
  <si>
    <t xml:space="preserve">Probable prolyl 4-hydroxylase 3;P4H3;ortholog</t>
  </si>
  <si>
    <t xml:space="preserve">PROLYL 4-HYDROXYLASE 3-RELATED (PTHR10869:SF192)</t>
  </si>
  <si>
    <t xml:space="preserve">AT5G63240</t>
  </si>
  <si>
    <t xml:space="preserve">At5g63240;MDC12.21;ortholog</t>
  </si>
  <si>
    <t xml:space="preserve">BNAANNG11800D PROTEIN (PTHR31044:SF58)</t>
  </si>
  <si>
    <t xml:space="preserve">AT2G13760</t>
  </si>
  <si>
    <t xml:space="preserve">No-apical-meristem-associated carboxy-terminal domain protein;At2g13760;ortholog</t>
  </si>
  <si>
    <t xml:space="preserve">F21J9.4-RELATED (PTHR45125:SF3)</t>
  </si>
  <si>
    <t xml:space="preserve">AT2G41520</t>
  </si>
  <si>
    <t xml:space="preserve">Heat shock protein DnaJ with tetratricopeptide repeat-containing protein;TPR15;ortholog</t>
  </si>
  <si>
    <t xml:space="preserve">HEAT SHOCK PROTEIN DNAJ WITH TETRATRICOPEPTIDE REPEAT-CONTAINING PROTEIN (PTHR45181:SF8)</t>
  </si>
  <si>
    <t xml:space="preserve">AT2G24790</t>
  </si>
  <si>
    <t xml:space="preserve">Zinc finger protein CONSTANS-LIKE 3;COL3;ortholog</t>
  </si>
  <si>
    <t xml:space="preserve">ZINC FINGER PROTEIN CONSTANS-LIKE 3 (PTHR31319:SF54)</t>
  </si>
  <si>
    <t xml:space="preserve">AT5G48230</t>
  </si>
  <si>
    <t xml:space="preserve">Acetyl-CoA acetyltransferase, cytosolic 1;AAT1;ortholog</t>
  </si>
  <si>
    <t xml:space="preserve">ACETYL-COA ACETYLTRANSFERASE, CYTOSOLIC 1 (PTHR18919:SF161)</t>
  </si>
  <si>
    <t xml:space="preserve">acyltransferase(PC00042)</t>
  </si>
  <si>
    <t xml:space="preserve">AT5G42230</t>
  </si>
  <si>
    <t xml:space="preserve">Serine carboxypeptidase-like 41;SCPL41;ortholog</t>
  </si>
  <si>
    <t xml:space="preserve">SERINE CARBOXYPEPTIDASE-LIKE 41 (PTHR11802:SF376)</t>
  </si>
  <si>
    <t xml:space="preserve">serine protease(PC00203)</t>
  </si>
  <si>
    <t xml:space="preserve">AT1G54510</t>
  </si>
  <si>
    <t xml:space="preserve">Serine/threonine-protein kinase Nek1;NEK1;ortholog</t>
  </si>
  <si>
    <t xml:space="preserve">PROTEIN DRL-1 (PTHR43671:SF33)</t>
  </si>
  <si>
    <t xml:space="preserve">non-receptor serine/threonine protein kinase(PC00167)</t>
  </si>
  <si>
    <t xml:space="preserve">AT2G31360</t>
  </si>
  <si>
    <t xml:space="preserve">Delta-9 acyl-lipid desaturase 2;ADS2;ortholog</t>
  </si>
  <si>
    <t xml:space="preserve">DELTA-9 ACYL-LIPID DESATURASE 2 (PTHR11351:SF68)</t>
  </si>
  <si>
    <t xml:space="preserve">AT2G05380</t>
  </si>
  <si>
    <t xml:space="preserve">Glycine-rich protein 3 short isoform;GRP3S;ortholog</t>
  </si>
  <si>
    <t xml:space="preserve">GLYCINE RICH PROTEIN 9-RELATED (PTHR36732:SF1)</t>
  </si>
  <si>
    <t xml:space="preserve">AT1G66700</t>
  </si>
  <si>
    <t xml:space="preserve">Paraxanthine methyltransferase 1;PXMT1;ortholog</t>
  </si>
  <si>
    <t xml:space="preserve">PARAXANTHINE METHYLTRANSFERASE 1-RELATED (PTHR31009:SF55)</t>
  </si>
  <si>
    <t xml:space="preserve">AT5G48670</t>
  </si>
  <si>
    <t xml:space="preserve">Agamous-like MADS-box protein AGL80;AGL80;ortholog</t>
  </si>
  <si>
    <t xml:space="preserve">AGAMOUS-LIKE MADS-BOX PROTEIN AGL80 (PTHR11945:SF387)</t>
  </si>
  <si>
    <t xml:space="preserve">MADS box transcription factor(PC00250)</t>
  </si>
  <si>
    <t xml:space="preserve">AT4G36960</t>
  </si>
  <si>
    <t xml:space="preserve">AT4g36960/C7A10_400;AP22.66;ortholog</t>
  </si>
  <si>
    <t xml:space="preserve">OS01G0945800 PROTEIN (PTHR48027:SF15)</t>
  </si>
  <si>
    <t xml:space="preserve">AT2G10260</t>
  </si>
  <si>
    <t xml:space="preserve">Ulp1 protease family protein;At2g10260;ortholog</t>
  </si>
  <si>
    <t xml:space="preserve">AT3G18282</t>
  </si>
  <si>
    <t xml:space="preserve">Uncharacterized protein;At3g18282;ortholog</t>
  </si>
  <si>
    <t xml:space="preserve">AT1G61140</t>
  </si>
  <si>
    <t xml:space="preserve">SNF2 domain-containing protein / helicase domain-containing protein / zinc finger protein-like protein;EDA16;ortholog</t>
  </si>
  <si>
    <t xml:space="preserve">ATP-DEPENDENT HELICASE ULS1 (PTHR45626:SF16)</t>
  </si>
  <si>
    <t xml:space="preserve">AT1G52000</t>
  </si>
  <si>
    <t xml:space="preserve">Jacalin-related lectin 5;JAL5;ortholog</t>
  </si>
  <si>
    <t xml:space="preserve">JACALIN-RELATED LECTIN 34-RELATED (PTHR47293:SF7)</t>
  </si>
  <si>
    <t xml:space="preserve">AT4G05010</t>
  </si>
  <si>
    <t xml:space="preserve">F-box protein At4g05010;At4g05010;ortholog</t>
  </si>
  <si>
    <t xml:space="preserve">BNAC03G30070D PROTEIN (PTHR34049:SF6)</t>
  </si>
  <si>
    <t xml:space="preserve">AT4G14700</t>
  </si>
  <si>
    <t xml:space="preserve">Origin of replication complex subunit 1A;ORC1A;ortholog</t>
  </si>
  <si>
    <t xml:space="preserve">ORIGIN RECOGNITION COMPLEX SUBUNIT 1 (PTHR10763:SF23)</t>
  </si>
  <si>
    <t xml:space="preserve">replication origin binding protein(PC00199)</t>
  </si>
  <si>
    <t xml:space="preserve">AT1G18070</t>
  </si>
  <si>
    <t xml:space="preserve">T10F20.8 protein;At1g18070;ortholog</t>
  </si>
  <si>
    <t xml:space="preserve">G1 TO S PHASE TRANSITION 1 (PTHR23115:SF36)</t>
  </si>
  <si>
    <t xml:space="preserve">translation factor(PC00223)</t>
  </si>
  <si>
    <t xml:space="preserve">AT2G01680</t>
  </si>
  <si>
    <t xml:space="preserve">Ankyrin repeat-containing protein At2g01680;At2g01680;ortholog</t>
  </si>
  <si>
    <t xml:space="preserve">LD46604P (PTHR24186:SF2)</t>
  </si>
  <si>
    <t xml:space="preserve">phosphatase modulator(PC00184)</t>
  </si>
  <si>
    <t xml:space="preserve">AT1G35350</t>
  </si>
  <si>
    <t xml:space="preserve">Phosphate transporter PHO1 homolog 8;PHO1-H8;ortholog</t>
  </si>
  <si>
    <t xml:space="preserve">PHOSPHATE TRANSPORTER PHO1 HOMOLOG 7-RELATED (PTHR10783:SF98)</t>
  </si>
  <si>
    <t xml:space="preserve">secondary carrier transporter(PC00258)</t>
  </si>
  <si>
    <t xml:space="preserve">AT2G03190</t>
  </si>
  <si>
    <t xml:space="preserve">SKP1-like protein 16;ASK16;ortholog</t>
  </si>
  <si>
    <t xml:space="preserve">SKP1-LIKE PROTEIN 10-RELATED (PTHR11165:SF153)</t>
  </si>
  <si>
    <t xml:space="preserve">AT4G21690</t>
  </si>
  <si>
    <t xml:space="preserve">Gibberellin 3-beta-dioxygenase 3;GA3OX3;ortholog</t>
  </si>
  <si>
    <t xml:space="preserve">GIBBERELLIN 3-BETA-DIOXYGENASE 3 (PTHR47990:SF154)</t>
  </si>
  <si>
    <t xml:space="preserve">AT5G56310</t>
  </si>
  <si>
    <t xml:space="preserve">Pentatricopeptide repeat-containing protein At5g56310;PCMP-E13;ortholog</t>
  </si>
  <si>
    <t xml:space="preserve">PENTATRICOPEPTIDE REPEAT-CONTAINING PROTEIN (PTHR47928:SF80)</t>
  </si>
  <si>
    <t xml:space="preserve">AT5G55880</t>
  </si>
  <si>
    <t xml:space="preserve">Uncharacterized protein;MWJ3.8;ortholog</t>
  </si>
  <si>
    <t xml:space="preserve">BNAA02G09710D PROTEIN (PTHR31681:SF64)</t>
  </si>
  <si>
    <t xml:space="preserve">AT4G16530</t>
  </si>
  <si>
    <t xml:space="preserve">Uncharacterized protein;At4g16530;ortholog</t>
  </si>
  <si>
    <t xml:space="preserve">F12P19.17 PROTEIN-RELATED (PTHR31861:SF16)</t>
  </si>
  <si>
    <t xml:space="preserve">AT2G04495</t>
  </si>
  <si>
    <t xml:space="preserve">At2g04495;At2g04495;ortholog</t>
  </si>
  <si>
    <t xml:space="preserve">TRANSMEMBRANE PROTEIN (PTHR34947:SF3)</t>
  </si>
  <si>
    <t xml:space="preserve">AT2G47330</t>
  </si>
  <si>
    <t xml:space="preserve">DEAD-box ATP-dependent RNA helicase 24;RH24;ortholog</t>
  </si>
  <si>
    <t xml:space="preserve">ATP-DEPENDENT RNA HELICASE DDX42 (PTHR24031:SF125)</t>
  </si>
  <si>
    <t xml:space="preserve">AT1G04790</t>
  </si>
  <si>
    <t xml:space="preserve">At1g04790;At1g04790;ortholog</t>
  </si>
  <si>
    <t xml:space="preserve">BNAC05G02800D PROTEIN (PTHR22765:SF270)</t>
  </si>
  <si>
    <t xml:space="preserve">AT3G54660</t>
  </si>
  <si>
    <t xml:space="preserve">Glutathione reductase, chloroplastic;EMB2360;ortholog</t>
  </si>
  <si>
    <t xml:space="preserve">GLUTATHIONE REDUCTASE, CHLOROPLASTIC (PTHR48105:SF24)</t>
  </si>
  <si>
    <t xml:space="preserve">AT5G55460</t>
  </si>
  <si>
    <t xml:space="preserve">At5g55460;MTE17.17;ortholog</t>
  </si>
  <si>
    <t xml:space="preserve">LIPID TRANSFER PROTEIN (PTHR33122:SF43)</t>
  </si>
  <si>
    <t xml:space="preserve">AT5G33280</t>
  </si>
  <si>
    <t xml:space="preserve">Putative chloride channel-like protein CLC-g;CLC-G;ortholog</t>
  </si>
  <si>
    <t xml:space="preserve">CHLORIDE TRANSPORT PROTEIN 6 (PTHR11689:SF92)</t>
  </si>
  <si>
    <t xml:space="preserve">AT4G36950</t>
  </si>
  <si>
    <t xml:space="preserve">Mitogen-activated protein kinase kinase kinase 21;MAPKKK21;ortholog</t>
  </si>
  <si>
    <t xml:space="preserve">MITOGEN-ACTIVATED PROTEIN KINASE KINASE KINASE 21 (PTHR48011:SF68)</t>
  </si>
  <si>
    <t xml:space="preserve">AT4G03565</t>
  </si>
  <si>
    <t xml:space="preserve">Cystatin/monellin superfamily protein;At4g03565;ortholog</t>
  </si>
  <si>
    <t xml:space="preserve">CYSTATIN/MONELLIN SUPERFAMILY PROTEIN (PTHR31228:SF10)</t>
  </si>
  <si>
    <t xml:space="preserve">AT1G71770</t>
  </si>
  <si>
    <t xml:space="preserve">Polyadenylate-binding protein 5;PAB5;ortholog</t>
  </si>
  <si>
    <t xml:space="preserve">POLYADENYLATE-BINDING PROTEIN 5 (PTHR24012:SF773)</t>
  </si>
  <si>
    <t xml:space="preserve">AT5G28630</t>
  </si>
  <si>
    <t xml:space="preserve">Glycine-rich protein;At5g28630;ortholog</t>
  </si>
  <si>
    <t xml:space="preserve">AT5G58880</t>
  </si>
  <si>
    <t xml:space="preserve">LRR protein;At5g58880;ortholog</t>
  </si>
  <si>
    <t xml:space="preserve">LRR PROTEIN (PTHR33870:SF19)</t>
  </si>
  <si>
    <t xml:space="preserve">AT3G44130</t>
  </si>
  <si>
    <t xml:space="preserve">Probable F-box protein At3g44130;At3g44130;ortholog</t>
  </si>
  <si>
    <t xml:space="preserve">F-BOX ASSOCIATED UBIQUITINATION EFFECTOR FAMILY PROTEIN (PTHR47993:SF181)</t>
  </si>
  <si>
    <t xml:space="preserve">AT5G38000</t>
  </si>
  <si>
    <t xml:space="preserve">At5g38000;At5g38000;ortholog</t>
  </si>
  <si>
    <t xml:space="preserve">ALLYL ALCOHOL DEHYDROGENASE, NADP-DEPENDENT OXIDOREDUCTASE-LIKE PROTEIN-RELATED (PTHR43205:SF24)</t>
  </si>
  <si>
    <t xml:space="preserve">AT3G47130</t>
  </si>
  <si>
    <t xml:space="preserve">F-box associated ubiquitination effector family protein;F13I12.180;ortholog</t>
  </si>
  <si>
    <t xml:space="preserve">F-BOX ASSOCIATED UBIQUITINATION EFFECTOR FAMILY PROTEIN (PTHR31790:SF404)</t>
  </si>
  <si>
    <t xml:space="preserve">AT2G23470</t>
  </si>
  <si>
    <t xml:space="preserve">Protein root UVB sensitive 4;RUS4;ortholog</t>
  </si>
  <si>
    <t xml:space="preserve">PROTEIN ROOT UVB SENSITIVE 4 (PTHR12770:SF29)</t>
  </si>
  <si>
    <t xml:space="preserve">AT4G12090</t>
  </si>
  <si>
    <t xml:space="preserve">Protein cornichon homolog 5;At4g12090;ortholog</t>
  </si>
  <si>
    <t xml:space="preserve">PROTEIN CORNICHON HOMOLOG 5 (PTHR12290:SF29)</t>
  </si>
  <si>
    <t xml:space="preserve">membrane traffic protein(PC00150)</t>
  </si>
  <si>
    <t xml:space="preserve">AT2G35980</t>
  </si>
  <si>
    <t xml:space="preserve">NDR1/HIN1-like protein 10;NHL10;ortholog</t>
  </si>
  <si>
    <t xml:space="preserve">NDR1/HIN1-LIKE PROTEIN 10 (PTHR31415:SF4)</t>
  </si>
  <si>
    <t xml:space="preserve">AT4G15215</t>
  </si>
  <si>
    <t xml:space="preserve">ABC transporter G family member 41;ABCG41;ortholog</t>
  </si>
  <si>
    <t xml:space="preserve">ABC TRANSPORTER G FAMILY MEMBER 30-RELATED (PTHR19241:SF574)</t>
  </si>
  <si>
    <t xml:space="preserve">AT2G31140</t>
  </si>
  <si>
    <t xml:space="preserve">At2g31140;At2g31140;ortholog</t>
  </si>
  <si>
    <t xml:space="preserve">OSJNBA0068L06.9 PROTEIN (PTHR47040:SF1)</t>
  </si>
  <si>
    <t xml:space="preserve">AT1G53850</t>
  </si>
  <si>
    <t xml:space="preserve">Proteasome subunit alpha type-5-A;PAE1;ortholog</t>
  </si>
  <si>
    <t xml:space="preserve">PROTEASOME SUBUNIT ALPHA TYPE-5-A-RELATED (PTHR11599:SF147)</t>
  </si>
  <si>
    <t xml:space="preserve">AT1G43320</t>
  </si>
  <si>
    <t xml:space="preserve">Uncharacterized protein;At1g43320;ortholog</t>
  </si>
  <si>
    <t xml:space="preserve">AT1G66560</t>
  </si>
  <si>
    <t xml:space="preserve">Probable WRKY transcription factor 64;WRKY64;ortholog</t>
  </si>
  <si>
    <t xml:space="preserve">WRKY TRANSCRIPTION FACTOR 63-RELATED (PTHR32096:SF87)</t>
  </si>
  <si>
    <t xml:space="preserve">AT2G46890</t>
  </si>
  <si>
    <t xml:space="preserve">3-oxo-5-alpha-steroid 4-dehydrogenase (DUF1295);At2g46890;ortholog</t>
  </si>
  <si>
    <t xml:space="preserve">3-OXO-5-ALPHA-STEROID 4-DEHYDROGENASE (DUF1295) (PTHR32251:SF23)</t>
  </si>
  <si>
    <t xml:space="preserve">dehydrogenase(PC00092)</t>
  </si>
  <si>
    <t xml:space="preserve">AT4G08930</t>
  </si>
  <si>
    <t xml:space="preserve">5'-adenylylsulfate reductase-like 6;APRL6;ortholog</t>
  </si>
  <si>
    <t xml:space="preserve">5'-ADENYLYLSULFATE REDUCTASE-LIKE 4-RELATED (PTHR46854:SF1)</t>
  </si>
  <si>
    <t xml:space="preserve">AT3G22590</t>
  </si>
  <si>
    <t xml:space="preserve">Protein CDC73 homolog;CDC73;ortholog</t>
  </si>
  <si>
    <t xml:space="preserve">PARAFIBROMIN (PTHR12466:SF8)</t>
  </si>
  <si>
    <t xml:space="preserve">AT3G55610</t>
  </si>
  <si>
    <t xml:space="preserve">Delta-1-pyrroline-5-carboxylate synthase B;P5CSB;ortholog</t>
  </si>
  <si>
    <t xml:space="preserve">DELTA-1-PYRROLINE-5-CARBOXYLATE SYNTHASE (PTHR11063:SF8)</t>
  </si>
  <si>
    <t xml:space="preserve">AT1G21245</t>
  </si>
  <si>
    <t xml:space="preserve">F16F4.7 protein;F16F4.7;ortholog</t>
  </si>
  <si>
    <t xml:space="preserve">AT4G17830</t>
  </si>
  <si>
    <t xml:space="preserve">Acetylornithine deacetylase;At4g17830;ortholog</t>
  </si>
  <si>
    <t xml:space="preserve">ACETYLORNITHINE DEACETYLASE (PTHR43808:SF3)</t>
  </si>
  <si>
    <t xml:space="preserve">AT1G43610</t>
  </si>
  <si>
    <t xml:space="preserve">Haloacid dehalogenase-like hydrolase (HAD) superfamily protein;At1g43610;ortholog</t>
  </si>
  <si>
    <t xml:space="preserve">HALOACID DEHALOGENASE-LIKE HYDROLASE (HAD) SUPERFAMILY PROTEIN (PTHR23081:SF22)</t>
  </si>
  <si>
    <t xml:space="preserve">protein phosphatase(PC00195)</t>
  </si>
  <si>
    <t xml:space="preserve">AT4G31805</t>
  </si>
  <si>
    <t xml:space="preserve">Protein POLAR LOCALIZATION DURING ASYMMETRIC DIVISION AND REDISTRIBUTION;POLAR;ortholog</t>
  </si>
  <si>
    <t xml:space="preserve">PROTEIN POLAR LOCALIZATION DURING ASYMMETRIC DIVISION AND REDISTRIBUTION (PTHR33476:SF22)</t>
  </si>
  <si>
    <t xml:space="preserve">AT2G24860</t>
  </si>
  <si>
    <t xml:space="preserve">At2g24860/F27C12.22;At2g24860;ortholog</t>
  </si>
  <si>
    <t xml:space="preserve">OS09G0423700 PROTEIN (PTHR15852:SF66)</t>
  </si>
  <si>
    <t xml:space="preserve">AT3G29450</t>
  </si>
  <si>
    <t xml:space="preserve">General transcription factor 2-related zinc finger protein;At3g29450;ortholog</t>
  </si>
  <si>
    <t xml:space="preserve">GENERAL TRANSCRIPTION FACTOR 2-RELATED ZINC FINGER PROTEIN-RELATED (PTHR11697:SF206)</t>
  </si>
  <si>
    <t xml:space="preserve">AT4G19340</t>
  </si>
  <si>
    <t xml:space="preserve">SCD6 protein-like protein;At4g19340;ortholog</t>
  </si>
  <si>
    <t xml:space="preserve">DECAPPING 5-LIKE PROTEIN-RELATED (PTHR13586:SF18)</t>
  </si>
  <si>
    <t xml:space="preserve">AT1G23150</t>
  </si>
  <si>
    <t xml:space="preserve">Uncharacterized protein At1g23150;At1g23150;ortholog</t>
  </si>
  <si>
    <t xml:space="preserve">BNAC05G50380D PROTEIN (PTHR33270:SF18)</t>
  </si>
  <si>
    <t xml:space="preserve">AT5G40490</t>
  </si>
  <si>
    <t xml:space="preserve">RNA-binding (RRM/RBD/RNP motifs) family protein;MNF13.1;ortholog</t>
  </si>
  <si>
    <t xml:space="preserve">RNA-BINDING (RRM/RBD/RNP MOTIFS) FAMILY PROTEIN (PTHR11176:SF42)</t>
  </si>
  <si>
    <t xml:space="preserve">AT1G14700</t>
  </si>
  <si>
    <t xml:space="preserve">Purple acid phosphatase 3;PAP3;ortholog</t>
  </si>
  <si>
    <t xml:space="preserve">PURPLE ACID PHOSPHATASE 3 (PTHR10161:SF34)</t>
  </si>
  <si>
    <t xml:space="preserve">AT2G02550</t>
  </si>
  <si>
    <t xml:space="preserve">PIN domain-like family protein;At2g02550;ortholog</t>
  </si>
  <si>
    <t xml:space="preserve">EXONUCLEASE 1 (PTHR11081:SF8)</t>
  </si>
  <si>
    <t xml:space="preserve">exodeoxyribonuclease(PC00098)</t>
  </si>
  <si>
    <t xml:space="preserve">AT5G40290</t>
  </si>
  <si>
    <t xml:space="preserve">HD domain-containing metal-dependent phosphohydrolase family protein;MSN9.190;ortholog</t>
  </si>
  <si>
    <t xml:space="preserve">DEOXYNUCLEOSIDE TRIPHOSPHATE TRIPHOSPHOHYDROLASE SAMHD1 (PTHR11373:SF4)</t>
  </si>
  <si>
    <t xml:space="preserve">AT3G32090</t>
  </si>
  <si>
    <t xml:space="preserve">WRKY family transcription factor;At3g32090;ortholog</t>
  </si>
  <si>
    <t xml:space="preserve">AT5G42080</t>
  </si>
  <si>
    <t xml:space="preserve">Dynamin-related protein 1A;DRP1A;ortholog</t>
  </si>
  <si>
    <t xml:space="preserve">DYNAMIN-RELATED PROTEIN 1A (PTHR11566:SF159)</t>
  </si>
  <si>
    <t xml:space="preserve">AT3G02550</t>
  </si>
  <si>
    <t xml:space="preserve">LOB domain-containing protein 41;LBD41;ortholog</t>
  </si>
  <si>
    <t xml:space="preserve">LOB DOMAIN-CONTAINING PROTEIN 41 (PTHR31304:SF20)</t>
  </si>
  <si>
    <t xml:space="preserve">AT1G23147</t>
  </si>
  <si>
    <t xml:space="preserve">Protein RALF-like 3;RALFL3;ortholog</t>
  </si>
  <si>
    <t xml:space="preserve">PROTEIN RALF-LIKE 16-RELATED (PTHR34270:SF1)</t>
  </si>
  <si>
    <t xml:space="preserve">AT4G30960</t>
  </si>
  <si>
    <t xml:space="preserve">CBL-interacting serine/threonine-protein kinase 6;CIPK6;ortholog</t>
  </si>
  <si>
    <t xml:space="preserve">CBL-INTERACTING SERINE/THREONINE-PROTEIN KINASE 6 (PTHR43895:SF91)</t>
  </si>
  <si>
    <t xml:space="preserve">AT2G12200</t>
  </si>
  <si>
    <t xml:space="preserve">10-formyltetrahydrofolate synthetase;At2g12200;ortholog</t>
  </si>
  <si>
    <t xml:space="preserve">AT1G32400</t>
  </si>
  <si>
    <t xml:space="preserve">Tobamovirus multiplication protein 2A;TOM2A;ortholog</t>
  </si>
  <si>
    <t xml:space="preserve">TOBAMOVIRUS MULTIPLICATION PROTEIN 2A (PTHR19282:SF417)</t>
  </si>
  <si>
    <t xml:space="preserve">AT2G14670</t>
  </si>
  <si>
    <t xml:space="preserve">Sucrose transport protein SUC8;SUC8;ortholog</t>
  </si>
  <si>
    <t xml:space="preserve">SUCROSE TRANSPORT PROTEIN SUC7-RELATED (PTHR19432:SF70)</t>
  </si>
  <si>
    <t xml:space="preserve">AT2G27270</t>
  </si>
  <si>
    <t xml:space="preserve">Transmembrane protein;F12K2.15;ortholog</t>
  </si>
  <si>
    <t xml:space="preserve">TRANSMEMBRANE PROTEIN (PTHR31415:SF71)</t>
  </si>
  <si>
    <t xml:space="preserve">AT3G10940</t>
  </si>
  <si>
    <t xml:space="preserve">Phosphoglucan phosphatase LSF2, chloroplastic;LSF2;ortholog</t>
  </si>
  <si>
    <t xml:space="preserve">PHOSPHOGLUCAN PHOSPHATASE LSF2, CHLOROPLASTIC (PTHR46642:SF2)</t>
  </si>
  <si>
    <t xml:space="preserve">AT5G38840</t>
  </si>
  <si>
    <t xml:space="preserve">Kanadaptin-like protein;At5g38840;ortholog</t>
  </si>
  <si>
    <t xml:space="preserve">KANADAPTIN (PTHR23308:SF2)</t>
  </si>
  <si>
    <t xml:space="preserve">AT2G41090</t>
  </si>
  <si>
    <t xml:space="preserve">Calmodulin-like protein 10;CML10;ortholog</t>
  </si>
  <si>
    <t xml:space="preserve">CALMODULIN-LIKE PROTEIN 10 (PTHR23050:SF413)</t>
  </si>
  <si>
    <t xml:space="preserve">calmodulin-related(PC00061)</t>
  </si>
  <si>
    <t xml:space="preserve">AT2G29220</t>
  </si>
  <si>
    <t xml:space="preserve">Probable inactive L-type lectin-domain containing receptor kinase III.1;LECRK31;ortholog</t>
  </si>
  <si>
    <t xml:space="preserve">CONCANAVALIN A-LIKE LECTIN FAMILY PROTEIN-RELATED (PTHR27007:SF75)</t>
  </si>
  <si>
    <t xml:space="preserve">AT5G35620</t>
  </si>
  <si>
    <t xml:space="preserve">Eukaryotic translation initiation factor isoform 4E;EIF(ISO)4E;ortholog</t>
  </si>
  <si>
    <t xml:space="preserve">AT15894P-RELATED (PTHR11960:SF8)</t>
  </si>
  <si>
    <t xml:space="preserve">AT5G37870</t>
  </si>
  <si>
    <t xml:space="preserve">Putative E3 ubiquitin-protein ligase SINA-like 6;At5g37870;ortholog</t>
  </si>
  <si>
    <t xml:space="preserve">E3 UBIQUITIN-PROTEIN LIGASE SINA-LIKE 11-RELATED (PTHR10315:SF131)</t>
  </si>
  <si>
    <t xml:space="preserve">AT5G61780</t>
  </si>
  <si>
    <t xml:space="preserve">Ribonuclease TUDOR 2;TSN2;ortholog</t>
  </si>
  <si>
    <t xml:space="preserve">STAPHYLOCOCCAL NUCLEASE DOMAIN-CONTAINING PROTEIN 1 (PTHR12302:SF2)</t>
  </si>
  <si>
    <t xml:space="preserve">AT1G31220</t>
  </si>
  <si>
    <t xml:space="preserve">Phosphoribosylglycinamide formyltransferase, chloroplastic;PUR3;ortholog</t>
  </si>
  <si>
    <t xml:space="preserve">TRIFUNCTIONAL PURINE BIOSYNTHETIC PROTEIN ADENOSINE-3 (PTHR43369:SF2)</t>
  </si>
  <si>
    <t xml:space="preserve">transferase(PC00220)</t>
  </si>
  <si>
    <t xml:space="preserve">AT1G34320</t>
  </si>
  <si>
    <t xml:space="preserve">At1g34320;PSI1;ortholog</t>
  </si>
  <si>
    <t xml:space="preserve">DUF668 FAMILY PROTEIN (PTHR31730:SF32)</t>
  </si>
  <si>
    <t xml:space="preserve">AT1G66250</t>
  </si>
  <si>
    <t xml:space="preserve">Glucan endo-1,3-beta-glucosidase 2;At1g66250;ortholog</t>
  </si>
  <si>
    <t xml:space="preserve">GLUCAN ENDO-1,3-BETA-GLUCOSIDASE 2 (PTHR32227:SF52)</t>
  </si>
  <si>
    <t xml:space="preserve">AT1G76994</t>
  </si>
  <si>
    <t xml:space="preserve">Uncharacterized protein;At1g76994;ortholog</t>
  </si>
  <si>
    <t xml:space="preserve">AT5G35430</t>
  </si>
  <si>
    <t xml:space="preserve">AT5g35440/MOK9_2;MOK9.1;ortholog</t>
  </si>
  <si>
    <t xml:space="preserve">CCR4-NOT TRANSCRIPTION COMPLEX SUBUNIT 10 (PTHR12979:SF5)</t>
  </si>
  <si>
    <t xml:space="preserve">AT5G67110</t>
  </si>
  <si>
    <t xml:space="preserve">Transcription factor ALC;ALC;ortholog</t>
  </si>
  <si>
    <t xml:space="preserve">TRANSCRIPTION FACTOR ALC (PTHR45855:SF27)</t>
  </si>
  <si>
    <t xml:space="preserve">AT4G10220</t>
  </si>
  <si>
    <t xml:space="preserve">NEP-interacting protein, putative (DUF239);At4g10220;ortholog</t>
  </si>
  <si>
    <t xml:space="preserve">AT1G61520</t>
  </si>
  <si>
    <t xml:space="preserve">Photosystem I chlorophyll a/b-binding protein 3-1, chloroplastic;LHCA3;ortholog</t>
  </si>
  <si>
    <t xml:space="preserve">PHOTOSYSTEM I CHLOROPHYLL A/B-BINDING PROTEIN 3-1, CHLOROPLASTIC (PTHR21649:SF14)</t>
  </si>
  <si>
    <t xml:space="preserve">AT2G03070</t>
  </si>
  <si>
    <t xml:space="preserve">Mediator of RNA polymerase II transcription subunit 8;MED8;ortholog</t>
  </si>
  <si>
    <t xml:space="preserve">MEDIATOR OF RNA POLYMERASE II TRANSCRIPTION SUBUNIT 8 (PTHR35552:SF1)</t>
  </si>
  <si>
    <t xml:space="preserve">AT3G17190</t>
  </si>
  <si>
    <t xml:space="preserve">Uncharacterized protein;At3g17190;ortholog</t>
  </si>
  <si>
    <t xml:space="preserve">AT1G24793</t>
  </si>
  <si>
    <t xml:space="preserve">Probable UDP-3-O-acyl-N-acetylglucosamine deacetylase 5, mitochondrial;LPXC5;ortholog</t>
  </si>
  <si>
    <t xml:space="preserve">UDP-3-O-ACYL-N-ACETYLGLUCOSAMINE DEACETYLASE 1, MITOCHONDRIAL-RELATED (PTHR33694:SF1)</t>
  </si>
  <si>
    <t xml:space="preserve">AT5G19240</t>
  </si>
  <si>
    <t xml:space="preserve">Uncharacterized GPI-anchored protein At5g19240;At5g19240;ortholog</t>
  </si>
  <si>
    <t xml:space="preserve">BNAANNG08770D PROTEIN (PTHR33976:SF9)</t>
  </si>
  <si>
    <t xml:space="preserve">AT5G13970</t>
  </si>
  <si>
    <t xml:space="preserve">AT5g13970/MAC12_6;MAC12.6;ortholog</t>
  </si>
  <si>
    <t xml:space="preserve">PROTEIN TSSC4 (PTHR13445:SF3)</t>
  </si>
  <si>
    <t xml:space="preserve">AT1G08750</t>
  </si>
  <si>
    <t xml:space="preserve">Peptidase C13 family;At1g08750;ortholog</t>
  </si>
  <si>
    <t xml:space="preserve">GPI-ANCHOR TRANSAMIDASE (PTHR48067:SF1)</t>
  </si>
  <si>
    <t xml:space="preserve">AT3G51870</t>
  </si>
  <si>
    <t xml:space="preserve">Probable envelope ADP,ATP carrier protein, chloroplastic;EAAC;ortholog</t>
  </si>
  <si>
    <t xml:space="preserve">ENVELOPE ADP,ATP CARRIER PROTEIN, CHLOROPLASTIC-RELATED (PTHR24089:SF676)</t>
  </si>
  <si>
    <t xml:space="preserve">mitochondrial carrier protein(PC00158)</t>
  </si>
  <si>
    <t xml:space="preserve">AT1G18540</t>
  </si>
  <si>
    <t xml:space="preserve">60S ribosomal protein L6-1;RPL6A;ortholog</t>
  </si>
  <si>
    <t xml:space="preserve">60S RIBOSOMAL PROTEIN L6 (PTHR10715:SF0)</t>
  </si>
  <si>
    <t xml:space="preserve">AT5G35490</t>
  </si>
  <si>
    <t xml:space="preserve">Mto 1 responding up 1;MRU1;ortholog</t>
  </si>
  <si>
    <t xml:space="preserve">AT4G18380</t>
  </si>
  <si>
    <t xml:space="preserve">F-box protein At4g18380;At4g18380;ortholog</t>
  </si>
  <si>
    <t xml:space="preserve">SUBFAMILY NOT NAMED (PTHR31215:SF18)</t>
  </si>
  <si>
    <t xml:space="preserve">AT3G46910</t>
  </si>
  <si>
    <t xml:space="preserve">Putative cullin-like protein 4;At3g46910;ortholog</t>
  </si>
  <si>
    <t xml:space="preserve">AT1G43000</t>
  </si>
  <si>
    <t xml:space="preserve">PLATZ transcription factor family protein;At1g43000;ortholog</t>
  </si>
  <si>
    <t xml:space="preserve">PLATZ TRANSCRIPTION FACTOR FAMILY PROTEIN (PTHR31065:SF38)</t>
  </si>
  <si>
    <t xml:space="preserve">AT4G36105</t>
  </si>
  <si>
    <t xml:space="preserve">Polyamine-modulated factor 1-binding protein;At4g36105;ortholog</t>
  </si>
  <si>
    <t xml:space="preserve">POLYAMINE-MODULATED FACTOR 1-BINDING PROTEIN (PTHR31161:SF17)</t>
  </si>
  <si>
    <t xml:space="preserve">AT1G56090</t>
  </si>
  <si>
    <t xml:space="preserve">Tetratricopeptide repeat (TPR)-like superfamily protein;At1g56090;ortholog</t>
  </si>
  <si>
    <t xml:space="preserve">TETRATRICOPEPTIDE REPEAT (TPR)-LIKE SUPERFAMILY PROTEIN (PTHR47541:SF1)</t>
  </si>
  <si>
    <t xml:space="preserve">AT3G54670</t>
  </si>
  <si>
    <t xml:space="preserve">Structural maintenance of chromosomes protein 1;SMC1;ortholog</t>
  </si>
  <si>
    <t xml:space="preserve">STRUCTURAL MAINTENANCE OF CHROMOSOMES PROTEIN (PTHR18937:SF12)</t>
  </si>
  <si>
    <t xml:space="preserve">AT3G17740</t>
  </si>
  <si>
    <t xml:space="preserve">At3g17740;At3g17740;ortholog</t>
  </si>
  <si>
    <t xml:space="preserve">PROTEIN NRDE2 HOMOLOG (PTHR13471:SF0)</t>
  </si>
  <si>
    <t xml:space="preserve">AT1G14340</t>
  </si>
  <si>
    <t xml:space="preserve">RNA-binding (RRM/RBD/RNP motifs) family protein;At1g14340;ortholog</t>
  </si>
  <si>
    <t xml:space="preserve">RNA-BINDING (RRM/RBD/RNP MOTIFS) FAMILY PROTEIN (PTHR32343:SF26)</t>
  </si>
  <si>
    <t xml:space="preserve">AT5G59570</t>
  </si>
  <si>
    <t xml:space="preserve">Transcription factor BOA;BOA;ortholog</t>
  </si>
  <si>
    <t xml:space="preserve">HOMEODOMAIN-LIKE SUPERFAMILY PROTEIN-RELATED (PTHR31442:SF21)</t>
  </si>
  <si>
    <t xml:space="preserve">AT4G20010</t>
  </si>
  <si>
    <t xml:space="preserve">Protein OSB2, chloroplastic;OSB2;ortholog</t>
  </si>
  <si>
    <t xml:space="preserve">PROTEIN OSB2, CHLOROPLASTIC (PTHR10302:SF21)</t>
  </si>
  <si>
    <t xml:space="preserve">AT1G24148</t>
  </si>
  <si>
    <t xml:space="preserve">Uncharacterized protein;At1g24148;ortholog</t>
  </si>
  <si>
    <t xml:space="preserve">AT1G53580</t>
  </si>
  <si>
    <t xml:space="preserve">Persulfide dioxygenase ETHE1 homolog, mitochondrial;GLY3;ortholog</t>
  </si>
  <si>
    <t xml:space="preserve">PERSULFIDE DIOXYGENASE ETHE1, MITOCHONDRIAL (PTHR43084:SF1)</t>
  </si>
  <si>
    <t xml:space="preserve">AT5G52070</t>
  </si>
  <si>
    <t xml:space="preserve">Agenet domain-containing protein;MSG15.17;ortholog</t>
  </si>
  <si>
    <t xml:space="preserve">AGENET DOMAIN-CONTAINING PROTEIN (PTHR31917:SF66)</t>
  </si>
  <si>
    <t xml:space="preserve">AT2G40090</t>
  </si>
  <si>
    <t xml:space="preserve">Putative ABC1 protein At2g40090;At2g40090;ortholog</t>
  </si>
  <si>
    <t xml:space="preserve">OS03G0698350 PROTEIN (PTHR43173:SF19)</t>
  </si>
  <si>
    <t xml:space="preserve">AT1G19397</t>
  </si>
  <si>
    <t xml:space="preserve">Transmembrane protein;At1g19397;ortholog</t>
  </si>
  <si>
    <t xml:space="preserve">AT2G44240</t>
  </si>
  <si>
    <t xml:space="preserve">At2g44240/F4I1.5;At2g44240;ortholog</t>
  </si>
  <si>
    <t xml:space="preserve">NEP-INTERACTING PROTEIN (DUF239) (PTHR31589:SF137)</t>
  </si>
  <si>
    <t xml:space="preserve">AT3G61220</t>
  </si>
  <si>
    <t xml:space="preserve">(+)-neomenthol dehydrogenase;SDR1;ortholog</t>
  </si>
  <si>
    <t xml:space="preserve">(+)-NEOMENTHOL DEHYDROGENASE-RELATED (PTHR43490:SF98)</t>
  </si>
  <si>
    <t xml:space="preserve">AT5G38350</t>
  </si>
  <si>
    <t xml:space="preserve">Disease resistance protein (NBS-LRR class) family;MXI10.1;ortholog</t>
  </si>
  <si>
    <t xml:space="preserve">DISEASE RESISTANCE PROTEIN (NBS-LRR CLASS) FAMILY-RELATED (PTHR11017:SF411)</t>
  </si>
  <si>
    <t xml:space="preserve">AT4G03030</t>
  </si>
  <si>
    <t xml:space="preserve">F-box/kelch-repeat protein OR23;OR23;ortholog</t>
  </si>
  <si>
    <t xml:space="preserve">F-BOX/KELCH-REPEAT PROTEIN OR23 (PTHR47850:SF1)</t>
  </si>
  <si>
    <t xml:space="preserve">AT2G07000</t>
  </si>
  <si>
    <t xml:space="preserve">Uncharacterized protein At2g07000;At2g07000;ortholog</t>
  </si>
  <si>
    <t xml:space="preserve">AT3G05545</t>
  </si>
  <si>
    <t xml:space="preserve">RING finger family protein;At3g05545;ortholog</t>
  </si>
  <si>
    <t xml:space="preserve">RING FINGER FAMILY PROTEIN (PTHR46798:SF3)</t>
  </si>
  <si>
    <t xml:space="preserve">AT1G32250</t>
  </si>
  <si>
    <t xml:space="preserve">Probable calcium-binding protein CML17;CML17;ortholog</t>
  </si>
  <si>
    <t xml:space="preserve">CALCIUM-BINDING PROTEIN CML17-RELATED (PTHR23050:SF363)</t>
  </si>
  <si>
    <t xml:space="preserve">AT1G14080</t>
  </si>
  <si>
    <t xml:space="preserve">Fucosyltransferase 6;FUT6;ortholog</t>
  </si>
  <si>
    <t xml:space="preserve">FUCOSYLTRANSFERASE 6 (PTHR31889:SF49)</t>
  </si>
  <si>
    <t xml:space="preserve">AT2G14880</t>
  </si>
  <si>
    <t xml:space="preserve">Expressed protein;At2g14880;ortholog</t>
  </si>
  <si>
    <t xml:space="preserve">EXPRESSED PROTEIN-RELATED (PTHR13844:SF8)</t>
  </si>
  <si>
    <t xml:space="preserve">AT5G13670</t>
  </si>
  <si>
    <t xml:space="preserve">WAT1-related protein At5g13670;At5g13670;ortholog</t>
  </si>
  <si>
    <t xml:space="preserve">NODULIN MTN21 /EAMA-LIKE TRANSPORTER FAMILY PROTEIN (PTHR31218:SF252)</t>
  </si>
  <si>
    <t xml:space="preserve">AT5G40300</t>
  </si>
  <si>
    <t xml:space="preserve">CASP-like protein 4A1;At5g40300;ortholog</t>
  </si>
  <si>
    <t xml:space="preserve">CASP-LIKE PROTEIN 4A1 (PTHR11615:SF279)</t>
  </si>
  <si>
    <t xml:space="preserve">AT5G24030</t>
  </si>
  <si>
    <t xml:space="preserve">S-type anion channel SLAH3;SLAH3;ortholog</t>
  </si>
  <si>
    <t xml:space="preserve">S-TYPE ANION CHANNEL SLAH3 (PTHR31269:SF2)</t>
  </si>
  <si>
    <t xml:space="preserve">AT5G58575</t>
  </si>
  <si>
    <t xml:space="preserve">SAGA-associated factor 11;SGF11;ortholog</t>
  </si>
  <si>
    <t xml:space="preserve">SAGA-ASSOCIATED FACTOR 11 (PTHR47674:SF3)</t>
  </si>
  <si>
    <t xml:space="preserve">AT1G70870</t>
  </si>
  <si>
    <t xml:space="preserve">Polyketide cyclase/dehydrase and lipid transport superfamily protein;At1g70870;ortholog</t>
  </si>
  <si>
    <t xml:space="preserve">POLYKETIDE CYCLASE/DEHYDRASE AND LIPID TRANSPORT SUPERFAMILY PROTEIN (PTHR31338:SF25)</t>
  </si>
  <si>
    <t xml:space="preserve">AT4G10570</t>
  </si>
  <si>
    <t xml:space="preserve">Ubiquitin carboxyl-terminal hydrolase 10;UBP10;ortholog</t>
  </si>
  <si>
    <t xml:space="preserve">UBIQUITIN CARBOXYL-TERMINAL HYDROLASE 10-RELATED (PTHR21646:SF58)</t>
  </si>
  <si>
    <t xml:space="preserve">cysteine protease(PC00081)</t>
  </si>
  <si>
    <t xml:space="preserve">AT1G75630</t>
  </si>
  <si>
    <t xml:space="preserve">V-type proton ATPase subunit c4;VHA-c4;ortholog</t>
  </si>
  <si>
    <t xml:space="preserve">V-TYPE PROTON ATPASE SUBUNIT C4 (PTHR10263:SF57)</t>
  </si>
  <si>
    <t xml:space="preserve">ATP synthase(PC00002)</t>
  </si>
  <si>
    <t xml:space="preserve">AT3G44120</t>
  </si>
  <si>
    <t xml:space="preserve">F-box/kelch-repeat protein At3g44120;At3g44120;ortholog</t>
  </si>
  <si>
    <t xml:space="preserve">F-BOX ONLY PROTEIN 9-RELATED (PTHR47993:SF70)</t>
  </si>
  <si>
    <t xml:space="preserve">AT3G16920</t>
  </si>
  <si>
    <t xml:space="preserve">Chitinase-like protein 2;CTL2;ortholog</t>
  </si>
  <si>
    <t xml:space="preserve">CHITINASE-LIKE PROTEIN 2 (PTHR22595:SF96)</t>
  </si>
  <si>
    <t xml:space="preserve">AT5G19250</t>
  </si>
  <si>
    <t xml:space="preserve">Uncharacterized GPI-anchored protein At5g19250;At5g19250;ortholog</t>
  </si>
  <si>
    <t xml:space="preserve">AT5G13210</t>
  </si>
  <si>
    <t xml:space="preserve">AT5g13210/T31B5_30;At5g13210;ortholog</t>
  </si>
  <si>
    <t xml:space="preserve">OS06G0652100 PROTEIN (PTHR31373:SF17)</t>
  </si>
  <si>
    <t xml:space="preserve">AT1G27000</t>
  </si>
  <si>
    <t xml:space="preserve">At1g27000/T7N9_6;At1g27000;ortholog</t>
  </si>
  <si>
    <t xml:space="preserve">OS05G0182700 PROTEIN (PTHR46667:SF6)</t>
  </si>
  <si>
    <t xml:space="preserve">AT2G29452</t>
  </si>
  <si>
    <t xml:space="preserve">Uncharacterized protein;At2g29452;ortholog</t>
  </si>
  <si>
    <t xml:space="preserve">AT2G29200</t>
  </si>
  <si>
    <t xml:space="preserve">Pumilio homolog 1;APUM1;ortholog</t>
  </si>
  <si>
    <t xml:space="preserve">PUMILIO HOMOLOG 1-RELATED (PTHR12537:SF128)</t>
  </si>
  <si>
    <t xml:space="preserve">AT2G23440</t>
  </si>
  <si>
    <t xml:space="preserve">Precursor of CEP3;CEP3;ortholog</t>
  </si>
  <si>
    <t xml:space="preserve">PRECURSOR OF CEP3 (PTHR33348:SF31)</t>
  </si>
  <si>
    <t xml:space="preserve">AT3G28450</t>
  </si>
  <si>
    <t xml:space="preserve">Inactive LRR receptor-like serine/threonine-protein kinase BIR2;BIR2;ortholog</t>
  </si>
  <si>
    <t xml:space="preserve">INACTIVE LRR RECEPTOR-LIKE SERINE/THREONINE-PROTEIN KINASE BIR2 (PTHR48004:SF28)</t>
  </si>
  <si>
    <t xml:space="preserve">AT2G07771</t>
  </si>
  <si>
    <t xml:space="preserve">Putative cytochrome c biosynthesis ccmC-like mitochondrial protein;ABCI5;ortholog</t>
  </si>
  <si>
    <t xml:space="preserve">CYTOCHROME C ASSEMBLY PROTEIN-RELATED (PTHR30071:SF17)</t>
  </si>
  <si>
    <t xml:space="preserve">AT2G29800</t>
  </si>
  <si>
    <t xml:space="preserve">Putative F-box/kelch-repeat protein At2g29800;At2g29800;ortholog</t>
  </si>
  <si>
    <t xml:space="preserve">BNAA09G42970D PROTEIN (PTHR24414:SF65)</t>
  </si>
  <si>
    <t xml:space="preserve">non-motor actin binding protein(PC00165)</t>
  </si>
  <si>
    <t xml:space="preserve">AT5G44390</t>
  </si>
  <si>
    <t xml:space="preserve">Berberine bridge enzyme-like 25;At5g44390;ortholog</t>
  </si>
  <si>
    <t xml:space="preserve">BERBERINE BRIDGE ENZYME-LIKE 24-RELATED (PTHR32448:SF94)</t>
  </si>
  <si>
    <t xml:space="preserve">AT1G49715</t>
  </si>
  <si>
    <t xml:space="preserve">Defensin-like protein 175;At1g49715;ortholog</t>
  </si>
  <si>
    <t xml:space="preserve">DEFENSIN-LIKE PROTEIN 171-RELATED (PTHR36788:SF3)</t>
  </si>
  <si>
    <t xml:space="preserve">AT5G17100</t>
  </si>
  <si>
    <t xml:space="preserve">Cystatin/monellin superfamily protein;At5g17100;ortholog</t>
  </si>
  <si>
    <t xml:space="preserve">CYSTATIN/MONELLIN SUPERFAMILY PROTEIN (PTHR31228:SF26)</t>
  </si>
  <si>
    <t xml:space="preserve">AT5G56380</t>
  </si>
  <si>
    <t xml:space="preserve">FBD-associated F-box protein At5g56380;At5g56380;ortholog</t>
  </si>
  <si>
    <t xml:space="preserve">BNACNNG15460D PROTEIN (PTHR32212:SF256)</t>
  </si>
  <si>
    <t xml:space="preserve">AT1G62660</t>
  </si>
  <si>
    <t xml:space="preserve">Acid beta-fructofuranosidase 3, vacuolar;BFRUCT3;ortholog</t>
  </si>
  <si>
    <t xml:space="preserve">ACID BETA-FRUCTOFURANOSIDASE 3, VACUOLAR (PTHR31953:SF41)</t>
  </si>
  <si>
    <t xml:space="preserve">AT1G60110</t>
  </si>
  <si>
    <t xml:space="preserve">Jacalin-related lectin 17;JAL17;ortholog</t>
  </si>
  <si>
    <t xml:space="preserve">JACALIN-RELATED LECTIN 13-RELATED (PTHR47293:SF11)</t>
  </si>
  <si>
    <t xml:space="preserve">AT1G50960</t>
  </si>
  <si>
    <t xml:space="preserve">Gibberellin 2-beta-dioxygenase 7;GA2OX7;ortholog</t>
  </si>
  <si>
    <t xml:space="preserve">GIBBERELLIN 2-BETA-DIOXYGENASE 7 (PTHR47990:SF8)</t>
  </si>
  <si>
    <t xml:space="preserve">AT2G29600</t>
  </si>
  <si>
    <t xml:space="preserve">F-box/kelch-repeat protein At2g29600;At2g29600;ortholog</t>
  </si>
  <si>
    <t xml:space="preserve">AT3G29791</t>
  </si>
  <si>
    <t xml:space="preserve">Uncharacterized protein;At3g29791;ortholog</t>
  </si>
  <si>
    <t xml:space="preserve">AT1G18800</t>
  </si>
  <si>
    <t xml:space="preserve">NAP1-related protein 2;NRP2;ortholog</t>
  </si>
  <si>
    <t xml:space="preserve">PROTEIN SET (PTHR11875:SF49)</t>
  </si>
  <si>
    <t xml:space="preserve">AT3G24360</t>
  </si>
  <si>
    <t xml:space="preserve">3-hydroxyisobutyryl-CoA hydrolase-like protein 4, mitochondrial;At3g24360;ortholog</t>
  </si>
  <si>
    <t xml:space="preserve">3-HYDROXYISOBUTYRYL-COA HYDROLASE-LIKE PROTEIN 4, MITOCHONDRIAL (PTHR43176:SF5)</t>
  </si>
  <si>
    <t xml:space="preserve">AT2G24780</t>
  </si>
  <si>
    <t xml:space="preserve">Uncharacterized protein At2g24780;At2g24780;ortholog</t>
  </si>
  <si>
    <t xml:space="preserve">AT1G49720</t>
  </si>
  <si>
    <t xml:space="preserve">ABSCISIC ACID-INSENSITIVE 5-like protein 4;ABF1;ortholog</t>
  </si>
  <si>
    <t xml:space="preserve">ABSCISIC ACID-INSENSITIVE 5-LIKE PROTEIN 4 (PTHR22952:SF413)</t>
  </si>
  <si>
    <t xml:space="preserve">AT2G02380</t>
  </si>
  <si>
    <t xml:space="preserve">Glutathione S-transferase Z2;GSTZ2;ortholog</t>
  </si>
  <si>
    <t xml:space="preserve">MALEYLACETOACETATE ISOMERASE (PTHR42673:SF4)</t>
  </si>
  <si>
    <t xml:space="preserve">AT5G65609</t>
  </si>
  <si>
    <t xml:space="preserve">Uncharacterized protein;At5g65609;ortholog</t>
  </si>
  <si>
    <t xml:space="preserve">AT2G14530</t>
  </si>
  <si>
    <t xml:space="preserve">Protein trichome birefringence-like 13;TBL13;ortholog</t>
  </si>
  <si>
    <t xml:space="preserve">PROTEIN TRICHOME BIREFRINGENCE-LIKE 13 (PTHR32285:SF12)</t>
  </si>
  <si>
    <t xml:space="preserve">AT5G35069</t>
  </si>
  <si>
    <t xml:space="preserve">Uncharacterized protein;At5g35069;ortholog</t>
  </si>
  <si>
    <t xml:space="preserve">AT5G60840</t>
  </si>
  <si>
    <t xml:space="preserve">Uncharacterized protein At5g60840;MAE1.8;ortholog</t>
  </si>
  <si>
    <t xml:space="preserve">BNACNNG21220D PROTEIN (PTHR36078:SF2)</t>
  </si>
  <si>
    <t xml:space="preserve">AT4G05530</t>
  </si>
  <si>
    <t xml:space="preserve">Short-chain dehydrogenase/reductase SDRA;SDRA;ortholog</t>
  </si>
  <si>
    <t xml:space="preserve">DEHYDROGENASE/REDUCTASE (SDR FAMILY) MEMBER 4 (PTHR43943:SF2)</t>
  </si>
  <si>
    <t xml:space="preserve">AT2G18620</t>
  </si>
  <si>
    <t xml:space="preserve">Geranylgeranyl pyrophosphate synthase 7, chloroplastic;At2g18620;ortholog</t>
  </si>
  <si>
    <t xml:space="preserve">GERANYLGERANYL PYROPHOSPHATE SYNTHASE 7, CHLOROPLASTIC (PTHR43281:SF24)</t>
  </si>
  <si>
    <t xml:space="preserve">AT2G06667</t>
  </si>
  <si>
    <t xml:space="preserve">Transposase-associated domain protein;At2g06667;ortholog</t>
  </si>
  <si>
    <t xml:space="preserve">AT3G17712</t>
  </si>
  <si>
    <t xml:space="preserve">Uncharacterized protein;At3g17712;ortholog</t>
  </si>
  <si>
    <t xml:space="preserve">AT2G24620</t>
  </si>
  <si>
    <t xml:space="preserve">S-locus glycoprotein family protein;At2g24620;ortholog</t>
  </si>
  <si>
    <t xml:space="preserve">AT4G10920</t>
  </si>
  <si>
    <t xml:space="preserve">RNA polymerase II transcriptional coactivator KELP;KELP;ortholog</t>
  </si>
  <si>
    <t xml:space="preserve">RNA POLYMERASE II TRANSCRIPTIONAL COACTIVATOR KELP (PTHR13215:SF6)</t>
  </si>
  <si>
    <t xml:space="preserve">AT3G25210</t>
  </si>
  <si>
    <t xml:space="preserve">Pentatricopeptide repeat-containing protein At3g25210, mitochondrial;At3g25210;ortholog</t>
  </si>
  <si>
    <t xml:space="preserve">OS06G0184866 PROTEIN (PTHR47938:SF2)</t>
  </si>
  <si>
    <t xml:space="preserve">AT3G44700</t>
  </si>
  <si>
    <t xml:space="preserve">Transmembrane protein;At3g44700;ortholog</t>
  </si>
  <si>
    <t xml:space="preserve">CAB72473.1-RELATED (PTHR31549:SF144)</t>
  </si>
  <si>
    <t xml:space="preserve">AT5G61430</t>
  </si>
  <si>
    <t xml:space="preserve">NAC domain-containing protein 100;NAC100;ortholog</t>
  </si>
  <si>
    <t xml:space="preserve">NAC DOMAIN-CONTAINING PROTEIN 100 (PTHR31744:SF104)</t>
  </si>
  <si>
    <t xml:space="preserve">AT5G26090</t>
  </si>
  <si>
    <t xml:space="preserve">Plant self-incompatibility protein S1 family;At5g26090;ortholog</t>
  </si>
  <si>
    <t xml:space="preserve">PLANT SELF-INCOMPATIBILITY PROTEIN S1 FAMILY (PTHR31232:SF92)</t>
  </si>
  <si>
    <t xml:space="preserve">AT3G47530</t>
  </si>
  <si>
    <t xml:space="preserve">Pentatricopeptide repeat-containing protein At3g47530;PCMP-H76;ortholog</t>
  </si>
  <si>
    <t xml:space="preserve">OS08G0434000 PROTEIN (PTHR47928:SF63)</t>
  </si>
  <si>
    <t xml:space="preserve">AT3G04090</t>
  </si>
  <si>
    <t xml:space="preserve">Aquaporin SIP1-1;SIP1-1;ortholog</t>
  </si>
  <si>
    <t xml:space="preserve">AQUAPORIN SIP1-1 (PTHR46739:SF3)</t>
  </si>
  <si>
    <t xml:space="preserve">AT1G54520</t>
  </si>
  <si>
    <t xml:space="preserve">Myelin-associated oligodendrocyte basic protein;At1g54520;ortholog</t>
  </si>
  <si>
    <t xml:space="preserve">MYELIN-ASSOCIATED OLIGODENDROCYTE BASIC PROTEIN (PTHR33975:SF2)</t>
  </si>
  <si>
    <t xml:space="preserve">AT1G36310</t>
  </si>
  <si>
    <t xml:space="preserve">tRNA (carboxymethyluridine(34)-5-O)-methyltransferase;TRM9;ortholog</t>
  </si>
  <si>
    <t xml:space="preserve">TRNA METHYLTRANSFERASE 9B-RELATED (PTHR13069:SF21)</t>
  </si>
  <si>
    <t xml:space="preserve">AT5G22610</t>
  </si>
  <si>
    <t xml:space="preserve">Putative F-box/FBD/LRR-repeat protein At5g22610;At5g22610;ortholog</t>
  </si>
  <si>
    <t xml:space="preserve">FBD / LEUCINE RICH REPEAT DOMAINS CONTAINING PROTEIN (PTHR32212:SF252)</t>
  </si>
  <si>
    <t xml:space="preserve">AT2G21070</t>
  </si>
  <si>
    <t xml:space="preserve">U6 small nuclear RNA (adenine-(43)-N(6))-methyltransferase;FIO1;ortholog</t>
  </si>
  <si>
    <t xml:space="preserve">RNA N6-ADENOSINE-METHYLTRANSFERASE METTL16 (PTHR13393:SF0)</t>
  </si>
  <si>
    <t xml:space="preserve">AT1G32410</t>
  </si>
  <si>
    <t xml:space="preserve">Vacuolar protein sorting-associated protein 55 homolog;At1g32410;ortholog</t>
  </si>
  <si>
    <t xml:space="preserve">VACUOLAR PROTEIN SORTING-ASSOCIATED PROTEIN 55 HOMOLOG (PTHR12050:SF1)</t>
  </si>
  <si>
    <t xml:space="preserve">AT4G06490</t>
  </si>
  <si>
    <t xml:space="preserve">Uncharacterized protein;At4g06490;ortholog</t>
  </si>
  <si>
    <t xml:space="preserve">AT3G18470</t>
  </si>
  <si>
    <t xml:space="preserve">Protein PLANT CADMIUM RESISTANCE 7;PCR7;ortholog</t>
  </si>
  <si>
    <t xml:space="preserve">PROTEIN PLANT CADMIUM RESISTANCE 7 (PTHR15907:SF147)</t>
  </si>
  <si>
    <t xml:space="preserve">AT1G29430</t>
  </si>
  <si>
    <t xml:space="preserve">Auxin-responsive protein SAUR62;SAUR62;ortholog</t>
  </si>
  <si>
    <t xml:space="preserve">AT5G50340</t>
  </si>
  <si>
    <t xml:space="preserve">DNA repair protein RadA-like protein;MXI22.5;ortholog</t>
  </si>
  <si>
    <t xml:space="preserve">DNA REPAIR PROTEIN RADA-LIKE PROTEIN (PTHR32472:SF10)</t>
  </si>
  <si>
    <t xml:space="preserve">AT1G53590</t>
  </si>
  <si>
    <t xml:space="preserve">C2 domain-containing protein At1g53590;NTMC2T6.1;ortholog</t>
  </si>
  <si>
    <t xml:space="preserve">C2 DOMAIN-CONTAINING PROTEIN-LIKE (PTHR47042:SF4)</t>
  </si>
  <si>
    <t xml:space="preserve">AT5G17050</t>
  </si>
  <si>
    <t xml:space="preserve">UDP-glycosyltransferase 78D2;UGT78D2;ortholog</t>
  </si>
  <si>
    <t xml:space="preserve">UDP-GLYCOSYLTRANSFERASE 78D1-RELATED (PTHR48049:SF29)</t>
  </si>
  <si>
    <t xml:space="preserve">AT1G11790</t>
  </si>
  <si>
    <t xml:space="preserve">Arogenate dehydratase/prephenate dehydratase 1, chloroplastic;ADT1;ortholog</t>
  </si>
  <si>
    <t xml:space="preserve">AROGENATE DEHYDRATASE/PREPHENATE DEHYDRATASE 1, CHLOROPLASTIC (PTHR21022:SF20)</t>
  </si>
  <si>
    <t xml:space="preserve">dehydratase(PC00091)</t>
  </si>
  <si>
    <t xml:space="preserve">AT4G09980</t>
  </si>
  <si>
    <t xml:space="preserve">N6-adenosine-methyltransferase non-catalytic subunit MTB;MTB;ortholog</t>
  </si>
  <si>
    <t xml:space="preserve">N6-ADENOSINE-METHYLTRANSFERASE NON-CATALYTIC SUBUNIT (PTHR13107:SF0)</t>
  </si>
  <si>
    <t xml:space="preserve">RNA processing factor(PC00147)</t>
  </si>
  <si>
    <t xml:space="preserve">AT1G04780</t>
  </si>
  <si>
    <t xml:space="preserve">Ankyrin repeat family protein;At1g04780;ortholog</t>
  </si>
  <si>
    <t xml:space="preserve">ANKYRIN REPEAT DOMAIN-CONTAINING PROTEIN 13C (PTHR12447:SF0)</t>
  </si>
  <si>
    <t xml:space="preserve">AT5G43030</t>
  </si>
  <si>
    <t xml:space="preserve">CHP-rich zinc finger protein-like;MMG4.3;ortholog</t>
  </si>
  <si>
    <t xml:space="preserve">CHP-RICH ZINC FINGER PROTEIN-LIKE-RELATED (PTHR32410:SF176)</t>
  </si>
  <si>
    <t xml:space="preserve">AT1G02570</t>
  </si>
  <si>
    <t xml:space="preserve">Transmembrane protein;At1g02570;ortholog</t>
  </si>
  <si>
    <t xml:space="preserve">TRANSMEMBRANE PROTEIN (PTHR37172:SF4)</t>
  </si>
  <si>
    <t xml:space="preserve">AT3G22345</t>
  </si>
  <si>
    <t xml:space="preserve">F-box/kelch-repeat protein;At3g22345;ortholog</t>
  </si>
  <si>
    <t xml:space="preserve">F-BOX/KELCH-REPEAT PROTEIN-RELATED (PTHR33110:SF71)</t>
  </si>
  <si>
    <t xml:space="preserve">AT5G02030</t>
  </si>
  <si>
    <t xml:space="preserve">BEL1-like homeodomain protein 9;BLH9;ortholog</t>
  </si>
  <si>
    <t xml:space="preserve">BEL1-LIKE HOMEODOMAIN PROTEIN 9 (PTHR11850:SF82)</t>
  </si>
  <si>
    <t xml:space="preserve">AT1G56423</t>
  </si>
  <si>
    <t xml:space="preserve">Uncharacterized protein;At1g56423;ortholog</t>
  </si>
  <si>
    <t xml:space="preserve">EXPRESSED PROTEIN (PTHR35702:SF1)</t>
  </si>
  <si>
    <t xml:space="preserve">AT4G03415</t>
  </si>
  <si>
    <t xml:space="preserve">Probable protein phosphatase 2C 52;At4g03415;ortholog</t>
  </si>
  <si>
    <t xml:space="preserve">PROTEIN PHOSPHATASE 2C 52-RELATED (PTHR47992:SF87)</t>
  </si>
  <si>
    <t xml:space="preserve">AT2G05520</t>
  </si>
  <si>
    <t xml:space="preserve">Glycine-rich protein 3;GRP3;ortholog</t>
  </si>
  <si>
    <t xml:space="preserve">AT5G65600</t>
  </si>
  <si>
    <t xml:space="preserve">L-type lectin-domain containing receptor kinase IX.2;LECRK92;ortholog</t>
  </si>
  <si>
    <t xml:space="preserve">L-TYPE LECTIN-DOMAIN CONTAINING RECEPTOR KINASE IX.2 (PTHR27007:SF162)</t>
  </si>
  <si>
    <t xml:space="preserve">AT4G10770</t>
  </si>
  <si>
    <t xml:space="preserve">Oligopeptide transporter 7;OPT7;ortholog</t>
  </si>
  <si>
    <t xml:space="preserve">OLIGOPEPTIDE TRANSPORTER 1 (PTHR22601:SF0)</t>
  </si>
  <si>
    <t xml:space="preserve">AT3G44870</t>
  </si>
  <si>
    <t xml:space="preserve">AtPP-like protein;F28D10_60;ortholog</t>
  </si>
  <si>
    <t xml:space="preserve">AT1G34220</t>
  </si>
  <si>
    <t xml:space="preserve">Regulator of Vps4 activity in the MVB pathway protein;At1g34220;ortholog</t>
  </si>
  <si>
    <t xml:space="preserve">REGULATOR OF VPS4 ACTIVITY IN THE MVB PATHWAY PROTEIN (PTHR12161:SF62)</t>
  </si>
  <si>
    <t xml:space="preserve">AT3G60530</t>
  </si>
  <si>
    <t xml:space="preserve">GATA transcription factor 4;GATA4;ortholog</t>
  </si>
  <si>
    <t xml:space="preserve">GATA TRANSCRIPTION FACTOR 4 (PTHR45658:SF59)</t>
  </si>
  <si>
    <t xml:space="preserve">AT1G32337</t>
  </si>
  <si>
    <t xml:space="preserve">Uncharacterized protein;At1g32337;ortholog</t>
  </si>
  <si>
    <t xml:space="preserve">F-BOX ASSOCIATED UBIQUITINATION EFFECTOR FAMILY PROTEIN-RELATED (PTHR31714:SF10)</t>
  </si>
  <si>
    <t xml:space="preserve">AT5G46570</t>
  </si>
  <si>
    <t xml:space="preserve">Serine/threonine-protein kinase BSK2;BSK2;ortholog</t>
  </si>
  <si>
    <t xml:space="preserve">SERINE/THREONINE-PROTEIN KINASE BSK2 (PTHR45863:SF15)</t>
  </si>
  <si>
    <t xml:space="preserve">AT5G57830</t>
  </si>
  <si>
    <t xml:space="preserve">Uncharacterized protein;MTI20.7;ortholog</t>
  </si>
  <si>
    <t xml:space="preserve">OS08G0442350 PROTEIN (PTHR31422:SF1)</t>
  </si>
  <si>
    <t xml:space="preserve">AT2G04340</t>
  </si>
  <si>
    <t xml:space="preserve">At2g04340;At2g04340;ortholog</t>
  </si>
  <si>
    <t xml:space="preserve">OS09G0478400 PROTEIN (PTHR36008:SF1)</t>
  </si>
  <si>
    <t xml:space="preserve">AT2G46900</t>
  </si>
  <si>
    <t xml:space="preserve">Expressed protein;At2g46900;ortholog</t>
  </si>
  <si>
    <t xml:space="preserve">TRANSCRIPTION FACTOR 25 (PTHR22684:SF0)</t>
  </si>
  <si>
    <t xml:space="preserve">AT1G65490</t>
  </si>
  <si>
    <t xml:space="preserve">Transmembrane protein;At1g65490;ortholog</t>
  </si>
  <si>
    <t xml:space="preserve">AT2G09990</t>
  </si>
  <si>
    <t xml:space="preserve">40S ribosomal protein S16-1;RPS16A;ortholog</t>
  </si>
  <si>
    <t xml:space="preserve">40S RIBOSOMAL PROTEIN S16-1-RELATED (PTHR21569:SF29)</t>
  </si>
  <si>
    <t xml:space="preserve">AT3G05727</t>
  </si>
  <si>
    <t xml:space="preserve">Defensin-like protein 204;At3g05727;ortholog</t>
  </si>
  <si>
    <t xml:space="preserve">AT3G17410</t>
  </si>
  <si>
    <t xml:space="preserve">Protein kinase superfamily protein;At3g17410;ortholog</t>
  </si>
  <si>
    <t xml:space="preserve">PROTEIN KINASE SUPERFAMILY PROTEIN (PTHR47983:SF3)</t>
  </si>
  <si>
    <t xml:space="preserve">AT5G04230</t>
  </si>
  <si>
    <t xml:space="preserve">Phenylalanine ammonia-lyase 3;PAL3;ortholog</t>
  </si>
  <si>
    <t xml:space="preserve">PHENYLALANINE AMMONIA-LYASE 3 (PTHR10362:SF37)</t>
  </si>
  <si>
    <t xml:space="preserve">AT3G24650</t>
  </si>
  <si>
    <t xml:space="preserve">B3 domain-containing transcription factor ABI3;ABI3;ortholog</t>
  </si>
  <si>
    <t xml:space="preserve">B3 DOMAIN-CONTAINING TRANSCRIPTION FACTOR ABI3 (PTHR31140:SF81)</t>
  </si>
  <si>
    <t xml:space="preserve">AT1G61150</t>
  </si>
  <si>
    <t xml:space="preserve">Protein GID8 homolog;GID8;ortholog</t>
  </si>
  <si>
    <t xml:space="preserve">GLUCOSE-INDUCED DEGRADATION PROTEIN 8 HOMOLOG (PTHR12864:SF3)</t>
  </si>
  <si>
    <t xml:space="preserve">AT5G26700</t>
  </si>
  <si>
    <t xml:space="preserve">Probable germin-like protein subfamily 2 member 5;At5g26700;ortholog</t>
  </si>
  <si>
    <t xml:space="preserve">GERMIN-LIKE PROTEIN SUBFAMILY 2 MEMBER 5-RELATED (PTHR31238:SF157)</t>
  </si>
  <si>
    <t xml:space="preserve">AT4G01440</t>
  </si>
  <si>
    <t xml:space="preserve">WAT1-related protein At4g01440;At4g01440;ortholog</t>
  </si>
  <si>
    <t xml:space="preserve">WAT1-RELATED PROTEIN (PTHR31218:SF301)</t>
  </si>
  <si>
    <t xml:space="preserve">AT5G27950</t>
  </si>
  <si>
    <t xml:space="preserve">Kinesin-like protein KIN-14U;KIN14U;ortholog</t>
  </si>
  <si>
    <t xml:space="preserve">KINESIN-LIKE PROTEIN KIN-14U (PTHR24115:SF835)</t>
  </si>
  <si>
    <t xml:space="preserve">microtubule binding motor protein(PC00156)</t>
  </si>
  <si>
    <t xml:space="preserve">AT4G15545</t>
  </si>
  <si>
    <t xml:space="preserve">Uncharacterized protein At4g15545;At4g15545;ortholog</t>
  </si>
  <si>
    <t xml:space="preserve">BNAC01G41860D PROTEIN (PTHR47383:SF3)</t>
  </si>
  <si>
    <t xml:space="preserve">AT2G18660</t>
  </si>
  <si>
    <t xml:space="preserve">EG45-like domain containing protein 2;EGC2;ortholog</t>
  </si>
  <si>
    <t xml:space="preserve">EG45-LIKE DOMAIN CONTAINING PROTEIN 2 (PTHR47295:SF5)</t>
  </si>
  <si>
    <t xml:space="preserve">AT1G31380</t>
  </si>
  <si>
    <t xml:space="preserve">TRAF-like family protein;At1g31380;ortholog</t>
  </si>
  <si>
    <t xml:space="preserve">TRAF-LIKE FAMILY PROTEIN-RELATED (PTHR46236:SF21)</t>
  </si>
  <si>
    <t xml:space="preserve">AT1G44080</t>
  </si>
  <si>
    <t xml:space="preserve">Probable F-box protein At1g44080;At1g44080;ortholog</t>
  </si>
  <si>
    <t xml:space="preserve">AT1G66870</t>
  </si>
  <si>
    <t xml:space="preserve">Carbohydrate-binding X8 domain superfamily protein;At1g66870;ortholog</t>
  </si>
  <si>
    <t xml:space="preserve">CARBOHYDRATE-BINDING X8 DOMAIN SUPERFAMILY PROTEIN (PTHR31044:SF52)</t>
  </si>
  <si>
    <t xml:space="preserve">AT3G26742</t>
  </si>
  <si>
    <t xml:space="preserve">Uncharacterized protein;At3g26742;ortholog</t>
  </si>
  <si>
    <t xml:space="preserve">AT5G24680</t>
  </si>
  <si>
    <t xml:space="preserve">Peptidase C78, ubiquitin fold modifier-specific peptidase 1/ 2;MXC17.7;ortholog</t>
  </si>
  <si>
    <t xml:space="preserve">ZINC FINGER-CONTAINING UBIQUITIN PEPTIDASE 1 (PTHR24403:SF82)</t>
  </si>
  <si>
    <t xml:space="preserve">C2H2 zinc finger transcription factor(PC00248)</t>
  </si>
  <si>
    <t xml:space="preserve">AT1G45616</t>
  </si>
  <si>
    <t xml:space="preserve">Receptor-like protein 6;RLP6;ortholog</t>
  </si>
  <si>
    <t xml:space="preserve">AT5G28491</t>
  </si>
  <si>
    <t xml:space="preserve">Uncharacterized protein;At5g28491;ortholog</t>
  </si>
  <si>
    <t xml:space="preserve">AT2G32020</t>
  </si>
  <si>
    <t xml:space="preserve">Acyl-CoA N-acyltransferases (NAT) superfamily protein;At2g32020;ortholog</t>
  </si>
  <si>
    <t xml:space="preserve">ACYL-COA N-ACYLTRANSFERASES (NAT) SUPERFAMILY PROTEIN (PTHR46067:SF17)</t>
  </si>
  <si>
    <t xml:space="preserve">AT4G02590</t>
  </si>
  <si>
    <t xml:space="preserve">Transcription factor UNE12;UNE12;ortholog</t>
  </si>
  <si>
    <t xml:space="preserve">TRANSCRIPTION FACTOR UNE12-RELATED (PTHR16223:SF200)</t>
  </si>
  <si>
    <t xml:space="preserve">AT1G10690</t>
  </si>
  <si>
    <t xml:space="preserve">Cyclin-dependent protein kinase inhibitor SMR8;SMR8;ortholog</t>
  </si>
  <si>
    <t xml:space="preserve">CYCLIN-DEPENDENT PROTEIN KINASE INHIBITOR SMR8 (PTHR33142:SF39)</t>
  </si>
  <si>
    <t xml:space="preserve">AT5G63260</t>
  </si>
  <si>
    <t xml:space="preserve">Zinc finger CCCH domain-containing protein 67;At5g63260;ortholog</t>
  </si>
  <si>
    <t xml:space="preserve">ZINC FINGER CCCH DOMAIN-CONTAINING PROTEIN 67 (PTHR12506:SF63)</t>
  </si>
  <si>
    <t xml:space="preserve">AT5G48900</t>
  </si>
  <si>
    <t xml:space="preserve">Probable pectate lyase 20;At5g48900;ortholog</t>
  </si>
  <si>
    <t xml:space="preserve">PECTATE LYASE 20-RELATED (PTHR31683:SF150)</t>
  </si>
  <si>
    <t xml:space="preserve">AT2G36490</t>
  </si>
  <si>
    <t xml:space="preserve">DNA glycosylase/AP lyase ROS1;ROS1;ortholog</t>
  </si>
  <si>
    <t xml:space="preserve">DEMETER-LIKE PROTEIN 2-RELATED (PTHR46213:SF8)</t>
  </si>
  <si>
    <t xml:space="preserve">AT1G56630</t>
  </si>
  <si>
    <t xml:space="preserve">Alpha/beta-Hydrolases superfamily protein;At1g56630;ortholog</t>
  </si>
  <si>
    <t xml:space="preserve">ALPHA/BETA-HYDROLASES SUPERFAMILY PROTEIN (PTHR46086:SF4)</t>
  </si>
  <si>
    <t xml:space="preserve">AT1G78480</t>
  </si>
  <si>
    <t xml:space="preserve">F3F9.1;At1g78480;ortholog</t>
  </si>
  <si>
    <t xml:space="preserve">AT5G38830</t>
  </si>
  <si>
    <t xml:space="preserve">Cysteine--tRNA ligase 2, cytoplasmic;At5g38830;ortholog</t>
  </si>
  <si>
    <t xml:space="preserve">CYSTEINE--TRNA LIGASE 1, CYTOPLASMIC-RELATED (PTHR10890:SF26)</t>
  </si>
  <si>
    <t xml:space="preserve">aminoacyl-tRNA synthetase(PC00047)</t>
  </si>
  <si>
    <t xml:space="preserve">AT4G09660</t>
  </si>
  <si>
    <t xml:space="preserve">Zinc finger MYM-type-like protein;At4g09660;ortholog</t>
  </si>
  <si>
    <t xml:space="preserve">AT5G49740</t>
  </si>
  <si>
    <t xml:space="preserve">Ferric reduction oxidase 7, chloroplastic;FRO7;ortholog</t>
  </si>
  <si>
    <t xml:space="preserve">NADPH OXIDASE 4 (PTHR11972:SF69)</t>
  </si>
  <si>
    <t xml:space="preserve">AT5G63250</t>
  </si>
  <si>
    <t xml:space="preserve">At5g63250;MDC12.22;ortholog</t>
  </si>
  <si>
    <t xml:space="preserve">AT1G25370</t>
  </si>
  <si>
    <t xml:space="preserve">Uncharacterized protein;At1g25370;ortholog</t>
  </si>
  <si>
    <t xml:space="preserve">OS01G0688600 PROTEIN (PTHR33130:SF43)</t>
  </si>
  <si>
    <t xml:space="preserve">AT3G42860</t>
  </si>
  <si>
    <t xml:space="preserve">Zinc knuckle (CCHC-type) family protein;F18P9_20;ortholog</t>
  </si>
  <si>
    <t xml:space="preserve">ZINC KNUCKLE (CCHC-TYPE) FAMILY PROTEIN (PTHR33680:SF4)</t>
  </si>
  <si>
    <t xml:space="preserve">AT1G10280</t>
  </si>
  <si>
    <t xml:space="preserve">At1g10280;At1g10280;ortholog</t>
  </si>
  <si>
    <t xml:space="preserve">OS08G0110400 PROTEIN (PTHR31042:SF3)</t>
  </si>
  <si>
    <t xml:space="preserve">AT5G19830</t>
  </si>
  <si>
    <t xml:space="preserve">Peptidyl-tRNA hydrolase, mitochondrial;At5g19830;ortholog</t>
  </si>
  <si>
    <t xml:space="preserve">PEPTIDYL-TRNA HYDROLASE, MITOCHONDRIAL (PTHR17224:SF4)</t>
  </si>
  <si>
    <t xml:space="preserve">AT1G65200</t>
  </si>
  <si>
    <t xml:space="preserve">Ubiquitin carboxyl-terminal hydrolase-related protein;At1g65200;ortholog</t>
  </si>
  <si>
    <t xml:space="preserve">UBIQUITIN CARBOXYL-TERMINAL HYDROLASE FAMILY PROTEIN-RELATED (PTHR22975:SF20)</t>
  </si>
  <si>
    <t xml:space="preserve">AT1G78490</t>
  </si>
  <si>
    <t xml:space="preserve">At1g78490;''cytochrome P450;ortholog</t>
  </si>
  <si>
    <t xml:space="preserve">CYTOCHROME P450 708A2-RELATED (PTHR24286:SF305)</t>
  </si>
  <si>
    <t xml:space="preserve">AT1G16110</t>
  </si>
  <si>
    <t xml:space="preserve">Wall-associated receptor kinase-like 6;WAKL6;ortholog</t>
  </si>
  <si>
    <t xml:space="preserve">WALL-ASSOCIATED RECEPTOR KINASE-LIKE 1-RELATED (PTHR27005:SF250)</t>
  </si>
  <si>
    <t xml:space="preserve">AT5G50310</t>
  </si>
  <si>
    <t xml:space="preserve">AT5g50310/MXI22_1;MXI22.1;ortholog</t>
  </si>
  <si>
    <t xml:space="preserve">KELCH DOMAIN-CONTAINING PROTEIN 4 (PTHR46063:SF1)</t>
  </si>
  <si>
    <t xml:space="preserve">AT3G43990</t>
  </si>
  <si>
    <t xml:space="preserve">Bromo-adjacent homology (BAH) domain-containing protein;T15B3_130;ortholog</t>
  </si>
  <si>
    <t xml:space="preserve">BROMO-ADJACENT HOMOLOGY (BAH) DOMAIN-CONTAINING PROTEIN (PTHR46871:SF1)</t>
  </si>
  <si>
    <t xml:space="preserve">AT5G13120</t>
  </si>
  <si>
    <t xml:space="preserve">Photosynthetic NDH subunit of lumenal location 5, chloroplastic;PNSL5;ortholog</t>
  </si>
  <si>
    <t xml:space="preserve">PHOTOSYNTHETIC NDH SUBUNIT OF LUMENAL LOCATION 5, CHLOROPLASTIC (PTHR11071:SF471)</t>
  </si>
  <si>
    <t xml:space="preserve">AT5G04940</t>
  </si>
  <si>
    <t xml:space="preserve">Histone-lysine N-methyltransferase, H3 lysine-9 specific SUVH1;SUVH1;ortholog</t>
  </si>
  <si>
    <t xml:space="preserve">HISTONE-LYSINE N-METHYLTRANSFERASE, H3 LYSINE-9 SPECIFIC SUVH1 (PTHR45660:SF5)</t>
  </si>
  <si>
    <t xml:space="preserve">AT5G57480</t>
  </si>
  <si>
    <t xml:space="preserve">AAA-ATPase At5g57480;At5g57480;ortholog</t>
  </si>
  <si>
    <t xml:space="preserve">BNACNNG58650D PROTEIN (PTHR23070:SF110)</t>
  </si>
  <si>
    <t xml:space="preserve">AT2G23430</t>
  </si>
  <si>
    <t xml:space="preserve">Cyclin-dependent kinase inhibitor 1;KRP1;ortholog</t>
  </si>
  <si>
    <t xml:space="preserve">CYCLIN-DEPENDENT KINASE INHIBITOR 1 (PTHR46776:SF23)</t>
  </si>
  <si>
    <t xml:space="preserve">AT2G04020</t>
  </si>
  <si>
    <t xml:space="preserve">GDSL esterase/lipase At2g04020;At2g04020;ortholog</t>
  </si>
  <si>
    <t xml:space="preserve">BNAA08G07360D PROTEIN (PTHR45648:SF73)</t>
  </si>
  <si>
    <t xml:space="preserve">AT5G53120</t>
  </si>
  <si>
    <t xml:space="preserve">Spermine synthase;SPMS;ortholog</t>
  </si>
  <si>
    <t xml:space="preserve">SPERMINE SYNTHASE (PTHR11558:SF25)</t>
  </si>
  <si>
    <t xml:space="preserve">AT1G13550</t>
  </si>
  <si>
    <t xml:space="preserve">Uncharacterized protein;At1g13550;ortholog</t>
  </si>
  <si>
    <t xml:space="preserve">BNAC08G40280D PROTEIN (PTHR31050:SF5)</t>
  </si>
  <si>
    <t xml:space="preserve">AT2G33370</t>
  </si>
  <si>
    <t xml:space="preserve">60S ribosomal protein L23;RPL23C;ortholog</t>
  </si>
  <si>
    <t xml:space="preserve">60S RIBOSOMAL PROTEIN L23 (PTHR11761:SF36)</t>
  </si>
  <si>
    <t xml:space="preserve">AT1G10290</t>
  </si>
  <si>
    <t xml:space="preserve">Dynamin-2A;DRP2A;ortholog</t>
  </si>
  <si>
    <t xml:space="preserve">DYNAMIN-2A (PTHR11566:SF192)</t>
  </si>
  <si>
    <t xml:space="preserve">AT3G16940</t>
  </si>
  <si>
    <t xml:space="preserve">Calmodulin-binding transcription activator 6;CAMTA6;ortholog</t>
  </si>
  <si>
    <t xml:space="preserve">CALMODULIN-BINDING TRANSCRIPTION ACTIVATOR 6 (PTHR23335:SF3)</t>
  </si>
  <si>
    <t xml:space="preserve">DNA-binding transcription factor(PC00218)</t>
  </si>
  <si>
    <t xml:space="preserve">AT2G07732</t>
  </si>
  <si>
    <t xml:space="preserve">Ribulose bisphosphate carboxylase large chain, catalytic domain-containing protein;At2g07732;ortholog</t>
  </si>
  <si>
    <t xml:space="preserve">RIBULOSE BISPHOSPHATE CARBOXYLASE LARGE CHAIN, CATALYTIC DOMAIN-CONTAINING PROTEIN (PTHR47910:SF1)</t>
  </si>
  <si>
    <t xml:space="preserve">AT4G30780</t>
  </si>
  <si>
    <t xml:space="preserve">ATP-dependent DNA helicase;At4g30780;ortholog</t>
  </si>
  <si>
    <t xml:space="preserve">ATP-DEPENDENT DNA HELICASE (PTHR33494:SF7)</t>
  </si>
  <si>
    <t xml:space="preserve">AT5G26180</t>
  </si>
  <si>
    <t xml:space="preserve">S-adenosyl-L-methionine-dependent methyltransferases superfamily protein;At5g26180;ortholog</t>
  </si>
  <si>
    <t xml:space="preserve">28S RRNA (CYTOSINE-C(5))-METHYLTRANSFERASE-RELATED (PTHR22807:SF4)</t>
  </si>
  <si>
    <t xml:space="preserve">AT3G22620</t>
  </si>
  <si>
    <t xml:space="preserve">Bifunctional inhibitor/lipid-transfer protein/seed storage 2S albumin superfamily protein;At3g22620;ortholog</t>
  </si>
  <si>
    <t xml:space="preserve">BIFUNCTIONAL INHIBITOR/LIPID-TRANSFER PROTEIN/SEED STORAGE 2S ALBUMIN SUPERFAMILY PROTEIN (PTHR33044:SF160)</t>
  </si>
  <si>
    <t xml:space="preserve">AT1G35500</t>
  </si>
  <si>
    <t xml:space="preserve">Uncharacterized protein F12A4.10;At1g35500;ortholog</t>
  </si>
  <si>
    <t xml:space="preserve">AT4G05523</t>
  </si>
  <si>
    <t xml:space="preserve">Nucleoporin GLE1-like protein;At4g05523;ortholog</t>
  </si>
  <si>
    <t xml:space="preserve">NUCLEOPORIN GLE1 (PTHR12960:SF0)</t>
  </si>
  <si>
    <t xml:space="preserve">AT1G66890</t>
  </si>
  <si>
    <t xml:space="preserve">50S ribosomal-like protein;At1g66890;ortholog</t>
  </si>
  <si>
    <t xml:space="preserve">50S RIBOSOMAL-LIKE PROTEIN (PTHR34542:SF6)</t>
  </si>
  <si>
    <t xml:space="preserve">AT3G30430</t>
  </si>
  <si>
    <t xml:space="preserve">At3g30430;At3g30430;ortholog</t>
  </si>
  <si>
    <t xml:space="preserve">F-BOX FAMILY PROTEIN-RELATED (PTHR33784:SF25)</t>
  </si>
  <si>
    <t xml:space="preserve">AT2G37650</t>
  </si>
  <si>
    <t xml:space="preserve">Scarecrow-like protein 9;SCL9;ortholog</t>
  </si>
  <si>
    <t xml:space="preserve">SCARECROW-LIKE PROTEIN 9 (PTHR31636:SF258)</t>
  </si>
  <si>
    <t xml:space="preserve">AT3G12050</t>
  </si>
  <si>
    <t xml:space="preserve">Aha1 domain-containing protein;T21B14.13;ortholog</t>
  </si>
  <si>
    <t xml:space="preserve">LD43819P (PTHR13009:SF8)</t>
  </si>
  <si>
    <t xml:space="preserve">chaperone(PC00072)</t>
  </si>
  <si>
    <t xml:space="preserve">AT2G17740</t>
  </si>
  <si>
    <t xml:space="preserve">At2g17740;At2g17740;ortholog</t>
  </si>
  <si>
    <t xml:space="preserve">BNAC04G03640D PROTEIN (PTHR46288:SF23)</t>
  </si>
  <si>
    <t xml:space="preserve">AT4G09800</t>
  </si>
  <si>
    <t xml:space="preserve">40S ribosomal protein S18;RPS18C;ortholog</t>
  </si>
  <si>
    <t xml:space="preserve">40S RIBOSOMAL PROTEIN S18 (PTHR10871:SF36)</t>
  </si>
  <si>
    <t xml:space="preserve">AT1G27960</t>
  </si>
  <si>
    <t xml:space="preserve">At1g27960;ECT9;ortholog</t>
  </si>
  <si>
    <t xml:space="preserve">BNAC03G58200D PROTEIN (PTHR12357:SF90)</t>
  </si>
  <si>
    <t xml:space="preserve">AT5G50400</t>
  </si>
  <si>
    <t xml:space="preserve">Probable inactive purple acid phosphatase 27;PAP27;ortholog</t>
  </si>
  <si>
    <t xml:space="preserve">INACTIVE PURPLE ACID PHOSPHATASE 24-RELATED (PTHR45778:SF6)</t>
  </si>
  <si>
    <t xml:space="preserve">AT2G14520</t>
  </si>
  <si>
    <t xml:space="preserve">DUF21 domain-containing protein At2g14520;CBSDUF3;ortholog</t>
  </si>
  <si>
    <t xml:space="preserve">UNEXTENDED, ISOFORM E (PTHR12064:SF59)</t>
  </si>
  <si>
    <t xml:space="preserve">AT1G43780</t>
  </si>
  <si>
    <t xml:space="preserve">Serine carboxypeptidase-like 44;SCPL44;ortholog</t>
  </si>
  <si>
    <t xml:space="preserve">SERINE CARBOXYPEPTIDASE-LIKE 44 (PTHR11802:SF20)</t>
  </si>
  <si>
    <t xml:space="preserve">AT3G25882</t>
  </si>
  <si>
    <t xml:space="preserve">Protein NIM1-INTERACTING 2;NIMIN-2;ortholog</t>
  </si>
  <si>
    <t xml:space="preserve">PROTEIN NIM1-INTERACTING 2 (PTHR35735:SF8)</t>
  </si>
  <si>
    <t xml:space="preserve">AT1G35620</t>
  </si>
  <si>
    <t xml:space="preserve">Protein disulfide-isomerase 5-2;PDIL5-2;ortholog</t>
  </si>
  <si>
    <t xml:space="preserve">PROTEIN DISULFIDE-ISOMERASE 5-2 (PTHR18929:SF218)</t>
  </si>
  <si>
    <t xml:space="preserve">AT5G42223</t>
  </si>
  <si>
    <t xml:space="preserve">Putative defensin-like protein 114;At5g42223;ortholog</t>
  </si>
  <si>
    <t xml:space="preserve">AT4G19530</t>
  </si>
  <si>
    <t xml:space="preserve">Probable disease resistance protein At4g19530;At4g19530;ortholog</t>
  </si>
  <si>
    <t xml:space="preserve">DISEASE RESISTANCE PROTEIN (TIR-NBS-LRR CLASS) FAMILY (PTHR11017:SF253)</t>
  </si>
  <si>
    <t xml:space="preserve">AT4G33310</t>
  </si>
  <si>
    <t xml:space="preserve">At4g33310;At4g33310;ortholog</t>
  </si>
  <si>
    <t xml:space="preserve">AT1G43650</t>
  </si>
  <si>
    <t xml:space="preserve">WAT1-related protein At1g43650;At1g43650;ortholog</t>
  </si>
  <si>
    <t xml:space="preserve">WAT1-RELATED PROTEIN (PTHR31218:SF15)</t>
  </si>
  <si>
    <t xml:space="preserve">AT2G04160</t>
  </si>
  <si>
    <t xml:space="preserve">Subtilisin-like protease SBT5.3;AIR3;ortholog</t>
  </si>
  <si>
    <t xml:space="preserve">SUBTILISIN-LIKE PROTEASE SBT5.3 (PTHR10795:SF678)</t>
  </si>
  <si>
    <t xml:space="preserve">AT1G09370</t>
  </si>
  <si>
    <t xml:space="preserve">Plant invertase/pectin methylesterase inhibitor superfamily protein;At1g09370;ortholog</t>
  </si>
  <si>
    <t xml:space="preserve">PLANT INVERTASE/PECTIN METHYLESTERASE INHIBITOR SUPERFAMILY PROTEIN (PTHR36710:SF3)</t>
  </si>
  <si>
    <t xml:space="preserve">AT3G44450</t>
  </si>
  <si>
    <t xml:space="preserve">Protein BIC2;BIC2;ortholog</t>
  </si>
  <si>
    <t xml:space="preserve">PROTEIN BIC2 (PTHR34207:SF7)</t>
  </si>
  <si>
    <t xml:space="preserve">AT5G01920</t>
  </si>
  <si>
    <t xml:space="preserve">Serine/threonine-protein kinase STN8, chloroplastic;STN8;ortholog</t>
  </si>
  <si>
    <t xml:space="preserve">SERINE/THREONINE-PROTEIN KINASE STN8, CHLOROPLASTIC (PTHR46699:SF1)</t>
  </si>
  <si>
    <t xml:space="preserve">AT3G62499</t>
  </si>
  <si>
    <t xml:space="preserve">YTH family protein;At3g62499;ortholog</t>
  </si>
  <si>
    <t xml:space="preserve">AT1G74210</t>
  </si>
  <si>
    <t xml:space="preserve">Glycerophosphodiester phosphodiesterase GDPD5;GDPD5;ortholog</t>
  </si>
  <si>
    <t xml:space="preserve">GLYCEROPHOSPHODIESTER PHOSPHODIESTERASE GDPD5 (PTHR43620:SF7)</t>
  </si>
  <si>
    <t xml:space="preserve">phosphodiesterase(PC00185)</t>
  </si>
  <si>
    <t xml:space="preserve">AT2G07673</t>
  </si>
  <si>
    <t xml:space="preserve">Uncharacterized mitochondrial protein AtMg01030;At2g07673;ortholog</t>
  </si>
  <si>
    <t xml:space="preserve">AT4G18980</t>
  </si>
  <si>
    <t xml:space="preserve">At4g18980;AtS40-3;ortholog</t>
  </si>
  <si>
    <t xml:space="preserve">BNAC03G62980D PROTEIN (PTHR33083:SF69)</t>
  </si>
  <si>
    <t xml:space="preserve">AT3G20820</t>
  </si>
  <si>
    <t xml:space="preserve">Leucine-rich repeat (LRR) family protein;At3g20820;ortholog</t>
  </si>
  <si>
    <t xml:space="preserve">LEUCINE-RICH REPEAT (LRR) FAMILY PROTEIN (PTHR48060:SF3)</t>
  </si>
  <si>
    <t xml:space="preserve">AT3G04100</t>
  </si>
  <si>
    <t xml:space="preserve">AGAMOUS-like 57;AGAMOUS-like 57;ortholog</t>
  </si>
  <si>
    <t xml:space="preserve">AGAMOUS-LIKE 57 (PTHR11945:SF539)</t>
  </si>
  <si>
    <t xml:space="preserve">AT3G44630</t>
  </si>
  <si>
    <t xml:space="preserve">Disease resistance protein (TIR-NBS-LRR class) family;At3g44630;ortholog</t>
  </si>
  <si>
    <t xml:space="preserve">AT2G10970</t>
  </si>
  <si>
    <t xml:space="preserve">Expressed protein;At2g10970;ortholog</t>
  </si>
  <si>
    <t xml:space="preserve">EXPRESSED PROTEIN (PTHR31890:SF12)</t>
  </si>
  <si>
    <t xml:space="preserve">AT1G13540</t>
  </si>
  <si>
    <t xml:space="preserve">At1g13540;At1g13540;ortholog</t>
  </si>
  <si>
    <t xml:space="preserve">BNAC08G15950D PROTEIN (PTHR31050:SF8)</t>
  </si>
  <si>
    <t xml:space="preserve">AT1G33770</t>
  </si>
  <si>
    <t xml:space="preserve">Protein kinase superfamily protein;At1g33770;ortholog</t>
  </si>
  <si>
    <t xml:space="preserve">PROTEIN KINASE SUPERFAMILY PROTEIN (PTHR24056:SF416)</t>
  </si>
  <si>
    <t xml:space="preserve">AT2G27050</t>
  </si>
  <si>
    <t xml:space="preserve">ETHYLENE INSENSITIVE 3-like 1 protein;EIL1;ortholog</t>
  </si>
  <si>
    <t xml:space="preserve">ETHYLENE INSENSITIVE 3-LIKE 1 PROTEIN (PTHR33305:SF28)</t>
  </si>
  <si>
    <t xml:space="preserve">AT4G16770</t>
  </si>
  <si>
    <t xml:space="preserve">2-oxoglutarate (2OG) and Fe(II)-dependent oxygenase superfamily protein;At4g16770;ortholog</t>
  </si>
  <si>
    <t xml:space="preserve">2-OXOGLUTARATE (2OG) AND FE(II)-DEPENDENT OXYGENASE SUPERFAMILY PROTEIN (PTHR10209:SF590)</t>
  </si>
  <si>
    <t xml:space="preserve">AT1G11362</t>
  </si>
  <si>
    <t xml:space="preserve">Plant invertase/pectin methylesterase inhibitor superfamily protein;At1g11362;ortholog</t>
  </si>
  <si>
    <t xml:space="preserve">PLANT INVERTASE/PECTIN METHYLESTERASE INHIBITOR SUPERFAMILY PROTEIN (PTHR31707:SF295)</t>
  </si>
  <si>
    <t xml:space="preserve">AT3G28890</t>
  </si>
  <si>
    <t xml:space="preserve">Receptor-like protein 43;RLP43;ortholog</t>
  </si>
  <si>
    <t xml:space="preserve">RECEPTOR-LIKE PROTEIN 19-RELATED (PTHR27004:SF242)</t>
  </si>
  <si>
    <t xml:space="preserve">AT1G34630</t>
  </si>
  <si>
    <t xml:space="preserve">At1g34630/F12K21.3;At1g34630;ortholog</t>
  </si>
  <si>
    <t xml:space="preserve">INTEGRAL MEMBRANE PROTEIN (AFU_ORTHOLOGUE AFUA_2G12300) (PTHR12459:SF15)</t>
  </si>
  <si>
    <t xml:space="preserve">AT1G26630</t>
  </si>
  <si>
    <t xml:space="preserve">Eukaryotic translation initiation factor 5A-2;ELF5A-2;ortholog</t>
  </si>
  <si>
    <t xml:space="preserve">EUKARYOTIC TRANSLATION INITIATION FACTOR 5A-2 (PTHR11673:SF32)</t>
  </si>
  <si>
    <t xml:space="preserve">AT2G18670</t>
  </si>
  <si>
    <t xml:space="preserve">RING-H2 finger protein ATL56;ATL56;ortholog</t>
  </si>
  <si>
    <t xml:space="preserve">RING-H2 FINGER PROTEIN ATL56 (PTHR46539:SF9)</t>
  </si>
  <si>
    <t xml:space="preserve">AT1G65210</t>
  </si>
  <si>
    <t xml:space="preserve">Galactose-binding protein;At1g65210;ortholog</t>
  </si>
  <si>
    <t xml:space="preserve">GALACTOSE-BINDING PROTEIN-RELATED (PTHR32018:SF13)</t>
  </si>
  <si>
    <t xml:space="preserve">AT4G14400</t>
  </si>
  <si>
    <t xml:space="preserve">Protein ACCELERATED CELL DEATH 6;ACD6;ortholog</t>
  </si>
  <si>
    <t xml:space="preserve">ANKYRIN REPEAT FAMILY PROTEIN-RELATED (PTHR24177:SF322)</t>
  </si>
  <si>
    <t xml:space="preserve">AT2G39180</t>
  </si>
  <si>
    <t xml:space="preserve">Serine/threonine-protein kinase-like protein CCR2;CCR2;ortholog</t>
  </si>
  <si>
    <t xml:space="preserve">SERINE/THREONINE-PROTEIN KINASE-LIKE PROTEIN CCR2 (PTHR47989:SF18)</t>
  </si>
  <si>
    <t xml:space="preserve">AT4G35760</t>
  </si>
  <si>
    <t xml:space="preserve">Thiol-disulfide oxidoreductase LTO1;LTO1;ortholog</t>
  </si>
  <si>
    <t xml:space="preserve">THIOL-DISULFIDE OXIDOREDUCTASE LTO1 (PTHR34573:SF1)</t>
  </si>
  <si>
    <t xml:space="preserve">AT1G75620</t>
  </si>
  <si>
    <t xml:space="preserve">F10A5.18;At1g75620;ortholog</t>
  </si>
  <si>
    <t xml:space="preserve">F10A5.18 (PTHR32208:SF61)</t>
  </si>
  <si>
    <t xml:space="preserve">AT4G09630</t>
  </si>
  <si>
    <t xml:space="preserve">Transmembrane protein (DUF616);AT4G09630.1;ortholog</t>
  </si>
  <si>
    <t xml:space="preserve">TRANSMEMBRANE PROTEIN (DUF616) (PTHR12956:SF24)</t>
  </si>
  <si>
    <t xml:space="preserve">AT4G16650</t>
  </si>
  <si>
    <t xml:space="preserve">O-fucosyltransferase 29;OFUT29;ortholog</t>
  </si>
  <si>
    <t xml:space="preserve">O-FUCOSYLTRANSFERASE 29 (PTHR31818:SF3)</t>
  </si>
  <si>
    <t xml:space="preserve">AT4G03280</t>
  </si>
  <si>
    <t xml:space="preserve">Cytochrome b6-f complex iron-sulfur subunit, chloroplastic;petC;ortholog</t>
  </si>
  <si>
    <t xml:space="preserve">CYTOCHROME B-C1 COMPLEX SUBUNIT RIESKE, MITOCHONDRIAL-RELATED (PTHR10134:SF20)</t>
  </si>
  <si>
    <t xml:space="preserve">AT2G02230</t>
  </si>
  <si>
    <t xml:space="preserve">F-box protein PP2-B1;PP2B1;ortholog</t>
  </si>
  <si>
    <t xml:space="preserve">F-BOX PROTEIN PP2-B1 (PTHR32278:SF93)</t>
  </si>
  <si>
    <t xml:space="preserve">AT1G54030</t>
  </si>
  <si>
    <t xml:space="preserve">Inactive GDSL esterase/lipase-like protein 25;MVP1;ortholog</t>
  </si>
  <si>
    <t xml:space="preserve">INACTIVE GDSL ESTERASE/LIPASE-LIKE PROTEIN 25 (PTHR45966:SF12)</t>
  </si>
  <si>
    <t xml:space="preserve">AT3G04950</t>
  </si>
  <si>
    <t xml:space="preserve">SEC-C motif protein;At3g04950;ortholog</t>
  </si>
  <si>
    <t xml:space="preserve">SEC-C MOTIF PROTEIN (PTHR36750:SF1)</t>
  </si>
  <si>
    <t xml:space="preserve">AT2G24440</t>
  </si>
  <si>
    <t xml:space="preserve">Expressed protein;At2g24440;ortholog</t>
  </si>
  <si>
    <t xml:space="preserve">EXPRESSED PROTEIN (PTHR33638:SF5)</t>
  </si>
  <si>
    <t xml:space="preserve">AT1G52890</t>
  </si>
  <si>
    <t xml:space="preserve">NAC domain-containing protein 19;NAC019;ortholog</t>
  </si>
  <si>
    <t xml:space="preserve">NAC DOMAIN-CONTAINING PROTEIN 19 (PTHR31719:SF114)</t>
  </si>
  <si>
    <t xml:space="preserve">AT1G02220</t>
  </si>
  <si>
    <t xml:space="preserve">NAC domain-containing protein 3;NAC003;ortholog</t>
  </si>
  <si>
    <t xml:space="preserve">NAC DOMAIN-CONTAINING PROTEIN 3-RELATED (PTHR31989:SF292)</t>
  </si>
  <si>
    <t xml:space="preserve">AT4G17980</t>
  </si>
  <si>
    <t xml:space="preserve">NAC domain-containing protein 71;NAC071;ortholog</t>
  </si>
  <si>
    <t xml:space="preserve">NAC DOMAIN-CONTAINING PROTEIN 71 (PTHR31989:SF301)</t>
  </si>
  <si>
    <t xml:space="preserve">AT3G25880</t>
  </si>
  <si>
    <t xml:space="preserve">NAD(P)-binding Rossmann-fold superfamily protein;At3g25880;ortholog</t>
  </si>
  <si>
    <t xml:space="preserve">AT2G01290</t>
  </si>
  <si>
    <t xml:space="preserve">Probable ribose-5-phosphate isomerase 2;RPI2;ortholog</t>
  </si>
  <si>
    <t xml:space="preserve">RIBOSE-5-PHOSPHATE ISOMERASE 2-RELATED (PTHR43748:SF2)</t>
  </si>
  <si>
    <t xml:space="preserve">AT5G25590</t>
  </si>
  <si>
    <t xml:space="preserve">DNA ligase (DUF630 and DUF632);At5g25590;ortholog</t>
  </si>
  <si>
    <t xml:space="preserve">DNA LIGASE (DUF630 AND DUF632) (PTHR21450:SF7)</t>
  </si>
  <si>
    <t xml:space="preserve">AT1G25155</t>
  </si>
  <si>
    <t xml:space="preserve">Anthranilate synthase beta subunit;F4F7.41;ortholog</t>
  </si>
  <si>
    <t xml:space="preserve">MULTIFUNCTIONAL TRYPTOPHAN BIOSYNTHESIS PROTEIN (PTHR43418:SF4)</t>
  </si>
  <si>
    <t xml:space="preserve">lyase(PC00144);transferase(PC00220)</t>
  </si>
  <si>
    <t xml:space="preserve">AT3G04200</t>
  </si>
  <si>
    <t xml:space="preserve">Germin-like protein subfamily 1 member 6;At3g04200;ortholog</t>
  </si>
  <si>
    <t xml:space="preserve">GERMIN-LIKE PROTEIN SUBFAMILY 1 MEMBER 6-RELATED (PTHR31238:SF119)</t>
  </si>
  <si>
    <t xml:space="preserve">AT1G67750</t>
  </si>
  <si>
    <t xml:space="preserve">Probable pectate lyase 5;At1g67750;ortholog</t>
  </si>
  <si>
    <t xml:space="preserve">PECTATE LYASE 5-RELATED (PTHR31683:SF164)</t>
  </si>
  <si>
    <t xml:space="preserve">AT1G32720</t>
  </si>
  <si>
    <t xml:space="preserve">Cytochrome C oxidase polypeptide VIB family protein;At1g32720;ortholog</t>
  </si>
  <si>
    <t xml:space="preserve">AT2G05910</t>
  </si>
  <si>
    <t xml:space="preserve">Protein LURP-one-related 6;At2g05910;ortholog</t>
  </si>
  <si>
    <t xml:space="preserve">PROTEIN LURP-ONE-RELATED 6 (PTHR31087:SF3)</t>
  </si>
  <si>
    <t xml:space="preserve">AT1G31370</t>
  </si>
  <si>
    <t xml:space="preserve">Ubiquitin-specific protease family C19-related protein;At1g31370;ortholog</t>
  </si>
  <si>
    <t xml:space="preserve">AT4G05130</t>
  </si>
  <si>
    <t xml:space="preserve">Equilibrative nucleotide transporter 4;ENT4;ortholog</t>
  </si>
  <si>
    <t xml:space="preserve">EQUILIBRATIVE NUCLEOTIDE TRANSPORTER 4 (PTHR10332:SF67)</t>
  </si>
  <si>
    <t xml:space="preserve">AT1G51470</t>
  </si>
  <si>
    <t xml:space="preserve">Myrosinase 5;TGG5;ortholog</t>
  </si>
  <si>
    <t xml:space="preserve">MYROSINASE 4-RELATED (PTHR10353:SF234)</t>
  </si>
  <si>
    <t xml:space="preserve">glycosidase(PC00110)</t>
  </si>
  <si>
    <t xml:space="preserve">AT1G23140</t>
  </si>
  <si>
    <t xml:space="preserve">Protein C2-DOMAIN ABA-RELATED 8;CAR8;ortholog</t>
  </si>
  <si>
    <t xml:space="preserve">PROTEIN C2-DOMAIN ABA-RELATED 8 (PTHR45933:SF25)</t>
  </si>
  <si>
    <t xml:space="preserve">AT4G15733</t>
  </si>
  <si>
    <t xml:space="preserve">Putative defensin-like protein 244;SCRL11;ortholog</t>
  </si>
  <si>
    <t xml:space="preserve">DEFENSIN-LIKE PROTEIN 242-RELATED (PTHR34450:SF3)</t>
  </si>
  <si>
    <t xml:space="preserve">AT3G17750</t>
  </si>
  <si>
    <t xml:space="preserve">AT3g17750/MIG5_4;At3g17750;ortholog</t>
  </si>
  <si>
    <t xml:space="preserve">SUBFAMILY NOT NAMED (PTHR24058:SF110)</t>
  </si>
  <si>
    <t xml:space="preserve">non-receptor tyrosine protein kinase(PC00168);non-receptor serine/threonine protein kinase(PC00167)</t>
  </si>
  <si>
    <t xml:space="preserve">AT2G07749</t>
  </si>
  <si>
    <t xml:space="preserve">Mitovirus RNA-dependent RNA polymerase;At2g07749;ortholog</t>
  </si>
  <si>
    <t xml:space="preserve">MITOVIRUS RNA-DEPENDENT RNA POLYMERASE (PTHR34456:SF12)</t>
  </si>
  <si>
    <t xml:space="preserve">AT3G50770</t>
  </si>
  <si>
    <t xml:space="preserve">Probable calcium-binding protein CML41;CML41;ortholog</t>
  </si>
  <si>
    <t xml:space="preserve">CALCIUM-BINDING PROTEIN CML41-RELATED (PTHR23050:SF390)</t>
  </si>
  <si>
    <t xml:space="preserve">AT1G22930</t>
  </si>
  <si>
    <t xml:space="preserve">T-complex protein 11;At1g22930;ortholog</t>
  </si>
  <si>
    <t xml:space="preserve">T-COMPLEX PROTEIN 11 (PTHR12832:SF34)</t>
  </si>
  <si>
    <t xml:space="preserve">microtubule or microtubule-binding cytoskeletal protein(PC00157)</t>
  </si>
  <si>
    <t xml:space="preserve">AT4G01690</t>
  </si>
  <si>
    <t xml:space="preserve">Protoporphyrinogen oxidase 1, chloroplastic;PPOX1;ortholog</t>
  </si>
  <si>
    <t xml:space="preserve">PROTOPORPHYRINOGEN OXIDASE (PTHR42923:SF3)</t>
  </si>
  <si>
    <t xml:space="preserve">AT4G29800</t>
  </si>
  <si>
    <t xml:space="preserve">Patatin-like protein 8;PLP8;ortholog</t>
  </si>
  <si>
    <t xml:space="preserve">PATATIN-LIKE PROTEIN 8 (PTHR32241:SF25)</t>
  </si>
  <si>
    <t xml:space="preserve">AT1G35230</t>
  </si>
  <si>
    <t xml:space="preserve">Classical arabinogalactan protein 5;AGP5;ortholog</t>
  </si>
  <si>
    <t xml:space="preserve">CLASSICAL ARABINOGALACTAN PROTEIN 10-RELATED (PTHR36321:SF3)</t>
  </si>
  <si>
    <t xml:space="preserve">AT4G04972</t>
  </si>
  <si>
    <t xml:space="preserve">Uncharacterized protein;At4g04972;ortholog</t>
  </si>
  <si>
    <t xml:space="preserve">AT2G05100</t>
  </si>
  <si>
    <t xml:space="preserve">Chlorophyll a-b binding protein 2.1, chloroplastic;LHCB2.1;ortholog</t>
  </si>
  <si>
    <t xml:space="preserve">CHLOROPHYLL A-B BINDING PROTEIN 2.1, CHLOROPLASTIC-RELATED (PTHR21649:SF33)</t>
  </si>
  <si>
    <t xml:space="preserve">AT4G13830</t>
  </si>
  <si>
    <t xml:space="preserve">Chaperone protein dnaJ 20, chloroplastic;ATJ20;ortholog</t>
  </si>
  <si>
    <t xml:space="preserve">CHAPERONE PROTEIN DNAJ 20, CHLOROPLASTIC (PTHR45090:SF4)</t>
  </si>
  <si>
    <t xml:space="preserve">AT3G60520</t>
  </si>
  <si>
    <t xml:space="preserve">At3g60520;T8B10_180;ortholog</t>
  </si>
  <si>
    <t xml:space="preserve">BNAA09G38550D PROTEIN (PTHR33779:SF10)</t>
  </si>
  <si>
    <t xml:space="preserve">AT5G23980</t>
  </si>
  <si>
    <t xml:space="preserve">Ferric reduction oxidase 4;FRO4;ortholog</t>
  </si>
  <si>
    <t xml:space="preserve">FERRIC REDUCTION OXIDASE 4-RELATED (PTHR11972:SF79)</t>
  </si>
  <si>
    <t xml:space="preserve">AT3G29160</t>
  </si>
  <si>
    <t xml:space="preserve">SNF1-related protein kinase catalytic subunit alpha KIN11;KIN11;ortholog</t>
  </si>
  <si>
    <t xml:space="preserve">SNF1-RELATED PROTEIN KINASE CATALYTIC SUBUNIT ALPHA KIN11 (PTHR24343:SF438)</t>
  </si>
  <si>
    <t xml:space="preserve">AT5G39980</t>
  </si>
  <si>
    <t xml:space="preserve">Pentatricopeptide repeat-containing protein At5g39980, chloroplastic;At5g39980;ortholog</t>
  </si>
  <si>
    <t xml:space="preserve">RESPIRATORY COMPLEX I CHAPERONE (CIA84), PUTATIVE (AFU_ORTHOLOGUE AFUA_2G06020)-RELATED (PTHR47938:SF22)</t>
  </si>
  <si>
    <t xml:space="preserve">AT5G29000</t>
  </si>
  <si>
    <t xml:space="preserve">Protein PHR1-LIKE 1;PHL1;ortholog</t>
  </si>
  <si>
    <t xml:space="preserve">PROTEIN PHR1-LIKE 1 (PTHR31314:SF74)</t>
  </si>
  <si>
    <t xml:space="preserve">AT5G13460</t>
  </si>
  <si>
    <t xml:space="preserve">IQ-domain 11;IQ-domain 11;ortholog</t>
  </si>
  <si>
    <t xml:space="preserve">IQ-DOMAIN 11 (PTHR32295:SF41)</t>
  </si>
  <si>
    <t xml:space="preserve">Probable UDP-3-O-acyl-N-acetylglucosamine deacetylase 1, mitochondrial;LPXC1;ortholog</t>
  </si>
  <si>
    <t xml:space="preserve">AT5G40390</t>
  </si>
  <si>
    <t xml:space="preserve">Probable galactinol--sucrose galactosyltransferase 5;RFS5;ortholog</t>
  </si>
  <si>
    <t xml:space="preserve">GALACTINOL--SUCROSE GALACTOSYLTRANSFERASE 5-RELATED (PTHR31268:SF14)</t>
  </si>
  <si>
    <t xml:space="preserve">AT2G15220</t>
  </si>
  <si>
    <t xml:space="preserve">At2g15220/F15A23.4;At2g15220;ortholog</t>
  </si>
  <si>
    <t xml:space="preserve">PLANT BASIC SECRETORY PROTEIN (BSP) FAMILY PROTEIN (PTHR33321:SF12)</t>
  </si>
  <si>
    <t xml:space="preserve">AT5G13980</t>
  </si>
  <si>
    <t xml:space="preserve">Probable alpha-mannosidase At5g13980;At5g13980;ortholog</t>
  </si>
  <si>
    <t xml:space="preserve">ALPHA-MANNOSIDASE (PTHR11607:SF18)</t>
  </si>
  <si>
    <t xml:space="preserve">AT4G33300</t>
  </si>
  <si>
    <t xml:space="preserve">Probable disease resistance protein At4g33300;At4g33300;ortholog</t>
  </si>
  <si>
    <t xml:space="preserve">DISEASE RESISTANCE PROTEIN ADR1 (PTHR11017:SF296)</t>
  </si>
  <si>
    <t xml:space="preserve">AT4G11790</t>
  </si>
  <si>
    <t xml:space="preserve">AT4g11790/T5C23_220;At4g11790;ortholog</t>
  </si>
  <si>
    <t xml:space="preserve">NUCLEAR PORE COMPLEX PROTEIN NUP50 (PTHR23138:SF141)</t>
  </si>
  <si>
    <t xml:space="preserve">AT2G21850</t>
  </si>
  <si>
    <t xml:space="preserve">Cysteine/Histidine-rich C1 domain family protein;At2g21850;ortholog</t>
  </si>
  <si>
    <t xml:space="preserve">CYSTEINE/HISTIDINE-RICH C1 DOMAIN FAMILY PROTEIN (PTHR32410:SF163)</t>
  </si>
  <si>
    <t xml:space="preserve">AT1G17665</t>
  </si>
  <si>
    <t xml:space="preserve">CA-responsive protein;At1g17665;ortholog</t>
  </si>
  <si>
    <t xml:space="preserve">CA-RESPONSIVE PROTEIN (PTHR35991:SF1)</t>
  </si>
  <si>
    <t xml:space="preserve">AT2G14680</t>
  </si>
  <si>
    <t xml:space="preserve">Myosin heavy chain-like protein;MEE13;ortholog</t>
  </si>
  <si>
    <t xml:space="preserve">MYOSIN HEAVY CHAIN-LIKE PROTEIN (PTHR35712:SF1)</t>
  </si>
  <si>
    <t xml:space="preserve">AT5G28340</t>
  </si>
  <si>
    <t xml:space="preserve">Tetratricopeptide repeat (TPR)-like superfamily protein;At5g28340;ortholog</t>
  </si>
  <si>
    <t xml:space="preserve">TETRATRICOPEPTIDE REPEAT (TPR)-LIKE SUPERFAMILY PROTEIN (PTHR47938:SF13)</t>
  </si>
  <si>
    <t xml:space="preserve">AT5G58870</t>
  </si>
  <si>
    <t xml:space="preserve">ATP-dependent zinc metalloprotease FTSH 9, chloroplastic;FTSH9;ortholog</t>
  </si>
  <si>
    <t xml:space="preserve">ATP-DEPENDENT ZINC METALLOPROTEASE FTSH 9, CHLOROPLASTIC (PTHR23076:SF112)</t>
  </si>
  <si>
    <t xml:space="preserve">AT1G56700</t>
  </si>
  <si>
    <t xml:space="preserve">At1g56700;At1g56700;ortholog</t>
  </si>
  <si>
    <t xml:space="preserve">BNAA09G15240D PROTEIN (PTHR23402:SF24)</t>
  </si>
  <si>
    <t xml:space="preserve">AT3G01120</t>
  </si>
  <si>
    <t xml:space="preserve">Cystathionine gamma-synthase 1, chloroplastic;CGS1;ortholog</t>
  </si>
  <si>
    <t xml:space="preserve">CYSTATHIONINE GAMMA-SYNTHASE 1, CHLOROPLASTIC (PTHR43379:SF1)</t>
  </si>
  <si>
    <t xml:space="preserve">AT3G14680</t>
  </si>
  <si>
    <t xml:space="preserve">Cytochrome P450 72A14;CYP72A14;ortholog</t>
  </si>
  <si>
    <t xml:space="preserve">CYTOCHROME P450 72A11-RELATED (PTHR24282:SF12)</t>
  </si>
  <si>
    <t xml:space="preserve">AT5G23035</t>
  </si>
  <si>
    <t xml:space="preserve">Defensin-like protein 267;At5g23035;ortholog</t>
  </si>
  <si>
    <t xml:space="preserve">AT5G12210</t>
  </si>
  <si>
    <t xml:space="preserve">Geranylgeranyl transferase type-2 subunit beta 1;RGTB1;ortholog</t>
  </si>
  <si>
    <t xml:space="preserve">GERANYLGERANYL TRANSFERASE TYPE-2 SUBUNIT BETA (PTHR11774:SF11)</t>
  </si>
  <si>
    <t xml:space="preserve">AT3G28680</t>
  </si>
  <si>
    <t xml:space="preserve">Serine carboxypeptidase S28 family protein;At3g28680;ortholog</t>
  </si>
  <si>
    <t xml:space="preserve">PROLYLCARBOXYPEPTIDASE-LIKE PROTEIN-RELATED (PTHR11010:SF96)</t>
  </si>
  <si>
    <t xml:space="preserve">AT1G05785</t>
  </si>
  <si>
    <t xml:space="preserve">Got1/Sft2-like vescicle transport protein family;At1g05785;ortholog</t>
  </si>
  <si>
    <t xml:space="preserve">GOT1/SFT2-LIKE VESCICLE TRANSPORT PROTEIN FAMILY (PTHR21493:SF246)</t>
  </si>
  <si>
    <t xml:space="preserve">AT1G02575</t>
  </si>
  <si>
    <t xml:space="preserve">Transmembrane protein;At1g02575;ortholog</t>
  </si>
  <si>
    <t xml:space="preserve">AT4G19420</t>
  </si>
  <si>
    <t xml:space="preserve">Pectin acetylesterase 8;PAE8;ortholog</t>
  </si>
  <si>
    <t xml:space="preserve">PECTIN ACETYLESTERASE 8 (PTHR21562:SF93)</t>
  </si>
  <si>
    <t xml:space="preserve">AT1G54920</t>
  </si>
  <si>
    <t xml:space="preserve">Uncharacterized protein;At1g54920;ortholog</t>
  </si>
  <si>
    <t xml:space="preserve">OS11G0148400 PROTEIN (PTHR35701:SF1)</t>
  </si>
  <si>
    <t xml:space="preserve">AT5G35475</t>
  </si>
  <si>
    <t xml:space="preserve">General transcription factor 2-related zinc finger protein;At5g35475;ortholog</t>
  </si>
  <si>
    <t xml:space="preserve">AT5G12060</t>
  </si>
  <si>
    <t xml:space="preserve">S-protein homolog 3;SPH3;ortholog</t>
  </si>
  <si>
    <t xml:space="preserve">PLANT SELF-INCOMPATIBILITY PROTEIN S1 FAMILY-RELATED (PTHR31232:SF31)</t>
  </si>
  <si>
    <t xml:space="preserve">AT3G28510</t>
  </si>
  <si>
    <t xml:space="preserve">AAA-ATPase At3g28510;At3g28510;ortholog</t>
  </si>
  <si>
    <t xml:space="preserve">BNAANNG18700D PROTEIN (PTHR23070:SF88)</t>
  </si>
  <si>
    <t xml:space="preserve">AT5G26692</t>
  </si>
  <si>
    <t xml:space="preserve">Putative membrane lipoprotein;At5g26692;ortholog</t>
  </si>
  <si>
    <t xml:space="preserve">AT5G08790</t>
  </si>
  <si>
    <t xml:space="preserve">Protein ATAF2;NAC081;ortholog</t>
  </si>
  <si>
    <t xml:space="preserve">PROTEIN ATAF2 (PTHR31719:SF94)</t>
  </si>
  <si>
    <t xml:space="preserve">AT4G14358</t>
  </si>
  <si>
    <t xml:space="preserve">High affinity nitrate transporter;At4g14358;ortholog</t>
  </si>
  <si>
    <t xml:space="preserve">HIGH AFFINITY NITRATE TRANSPORTER-RELATED (PTHR23515:SF28)</t>
  </si>
  <si>
    <t xml:space="preserve">AT1G44478</t>
  </si>
  <si>
    <t xml:space="preserve">Cyclophilin;At1g44478;ortholog</t>
  </si>
  <si>
    <t xml:space="preserve">PEPTIDYL-PROLYL CIS-TRANS ISOMERASE-LIKE 4 (PTHR45843:SF1)</t>
  </si>
  <si>
    <t xml:space="preserve">AT5G44980</t>
  </si>
  <si>
    <t xml:space="preserve">F-box/FBD/LRR-repeat protein At5g44980;At5g44980;ortholog</t>
  </si>
  <si>
    <t xml:space="preserve">BNAANNG05380D PROTEIN (PTHR32212:SF283)</t>
  </si>
  <si>
    <t xml:space="preserve">AT1G11780</t>
  </si>
  <si>
    <t xml:space="preserve">Alpha-ketoglutarate-dependent dioxygenase alkB;At1g11780;ortholog</t>
  </si>
  <si>
    <t xml:space="preserve">ALPHA-KETOGLUTARATE-DEPENDENT DIOXYGENASE ALKB (PTHR16557:SF8)</t>
  </si>
  <si>
    <t xml:space="preserve">AT1G14690</t>
  </si>
  <si>
    <t xml:space="preserve">65-kDa microtubule-associated protein 7;MAP65-7;ortholog</t>
  </si>
  <si>
    <t xml:space="preserve">65-KDA MICROTUBULE-ASSOCIATED PROTEIN 7 (PTHR19321:SF23)</t>
  </si>
  <si>
    <t xml:space="preserve">non-motor microtubule binding protein(PC00166)</t>
  </si>
  <si>
    <t xml:space="preserve">AT4G02370</t>
  </si>
  <si>
    <t xml:space="preserve">AT4g02370 protein;At4g02370;ortholog</t>
  </si>
  <si>
    <t xml:space="preserve">BNAA02G36500D PROTEIN (PTHR31676:SF86)</t>
  </si>
  <si>
    <t xml:space="preserve">AT3G25011</t>
  </si>
  <si>
    <t xml:space="preserve">Uncharacterized protein;At3g25011;ortholog</t>
  </si>
  <si>
    <t xml:space="preserve">AT5G47950</t>
  </si>
  <si>
    <t xml:space="preserve">Acetyl-CoA:benzylalcohol acetyltranferase-like protein;At5g47950;ortholog</t>
  </si>
  <si>
    <t xml:space="preserve">ACETYL-COA:BENZYLALCOHOL ACETYLTRANFERASE-LIKE PROTEIN-RELATED (PTHR31623:SF22)</t>
  </si>
  <si>
    <t xml:space="preserve">AT3G22570</t>
  </si>
  <si>
    <t xml:space="preserve">Bifunctional inhibitor/lipid-transfer protein/seed storage 2S albumin superfamily protein;At3g22570;ortholog</t>
  </si>
  <si>
    <t xml:space="preserve">AT3G29250</t>
  </si>
  <si>
    <t xml:space="preserve">Short-chain dehydrogenase reductase 4;SDR4;ortholog</t>
  </si>
  <si>
    <t xml:space="preserve">NAD(P)-BINDING ROSSMANN-FOLD SUPERFAMILY PROTEIN-RELATED (PTHR42820:SF15)</t>
  </si>
  <si>
    <t xml:space="preserve">oxidoreductase(PC00176)</t>
  </si>
  <si>
    <t xml:space="preserve">AT2G31040</t>
  </si>
  <si>
    <t xml:space="preserve">Protein CONSERVED ONLY IN THE GREEN LINEAGE 160, chloroplastic;CGL160;ortholog</t>
  </si>
  <si>
    <t xml:space="preserve">PROTEIN CONSERVED ONLY IN THE GREEN LINEAGE 160, CHLOROPLASTIC (PTHR34118:SF6)</t>
  </si>
  <si>
    <t xml:space="preserve">AT5G35630</t>
  </si>
  <si>
    <t xml:space="preserve">Glutamine synthetase, chloroplastic/mitochondrial;GLN2;ortholog</t>
  </si>
  <si>
    <t xml:space="preserve">GLUTAMINE SYNTHETASE, CHLOROPLASTIC/MITOCHONDRIAL (PTHR20852:SF84)</t>
  </si>
  <si>
    <t xml:space="preserve">ligase(PC00142)</t>
  </si>
  <si>
    <t xml:space="preserve">AT2G32030</t>
  </si>
  <si>
    <t xml:space="preserve">Acyl-CoA N-acyltransferases (NAT) superfamily protein;At2g32030;ortholog</t>
  </si>
  <si>
    <t xml:space="preserve">ACYL-COA N-ACYLTRANSFERASES (NAT) SUPERFAMILY PROTEIN (PTHR46067:SF27)</t>
  </si>
  <si>
    <t xml:space="preserve">AT1G01650</t>
  </si>
  <si>
    <t xml:space="preserve">Signal peptide peptidase-like 4;SPPL4;ortholog</t>
  </si>
  <si>
    <t xml:space="preserve">SIGNAL PEPTIDE PEPTIDASE-LIKE 2B (PTHR12174:SF68)</t>
  </si>
  <si>
    <t xml:space="preserve">aspartic protease(PC00053)</t>
  </si>
  <si>
    <t xml:space="preserve">AT5G35540</t>
  </si>
  <si>
    <t xml:space="preserve">Transmembrane protein;MOK9.17;ortholog</t>
  </si>
  <si>
    <t xml:space="preserve">TRANSMEMBRANE PROTEIN (PTHR47864:SF2)</t>
  </si>
  <si>
    <t xml:space="preserve">AT5G07110</t>
  </si>
  <si>
    <t xml:space="preserve">PRA1 family protein B6;PRA1B6;ortholog</t>
  </si>
  <si>
    <t xml:space="preserve">PRA1 FAMILY PROTEIN B6 (PTHR19317:SF45)</t>
  </si>
  <si>
    <t xml:space="preserve">AT2G17320</t>
  </si>
  <si>
    <t xml:space="preserve">AT2G17320 protein;At2g17320;ortholog</t>
  </si>
  <si>
    <t xml:space="preserve">BNAC03G47610D PROTEIN (PTHR12280:SF38)</t>
  </si>
  <si>
    <t xml:space="preserve">AT2G15320</t>
  </si>
  <si>
    <t xml:space="preserve">Leucine-rich repeat (LRR) family protein;At2g15320;ortholog</t>
  </si>
  <si>
    <t xml:space="preserve">LEUCINE-RICH REPEAT (LRR) FAMILY PROTEIN (PTHR27000:SF662)</t>
  </si>
  <si>
    <t xml:space="preserve">AT1G27970</t>
  </si>
  <si>
    <t xml:space="preserve">Nuclear transport factor 2B;NTF2B;ortholog</t>
  </si>
  <si>
    <t xml:space="preserve">NUCLEAR TRANSPORT FACTOR 2B (PTHR12612:SF36)</t>
  </si>
  <si>
    <t xml:space="preserve">AT5G48120</t>
  </si>
  <si>
    <t xml:space="preserve">MMS19 nucleotide excision repair protein homolog;MMS19;ortholog</t>
  </si>
  <si>
    <t xml:space="preserve">MMS19 NUCLEOTIDE EXCISION REPAIR PROTEIN HOMOLOG (PTHR12891:SF0)</t>
  </si>
  <si>
    <t xml:space="preserve">AT1G15680</t>
  </si>
  <si>
    <t xml:space="preserve">Putative F-box/kelch-repeat protein At1g15680;At1g15680;ortholog</t>
  </si>
  <si>
    <t xml:space="preserve">BNAC03G64480D PROTEIN (PTHR35546:SF23)</t>
  </si>
  <si>
    <t xml:space="preserve">AT4G19270</t>
  </si>
  <si>
    <t xml:space="preserve">Uncharacterized protein AT4g19270;At4g19270;ortholog</t>
  </si>
  <si>
    <t xml:space="preserve">AT5G49750</t>
  </si>
  <si>
    <t xml:space="preserve">Leucine-rich repeat (LRR) family protein;At5g49750;ortholog</t>
  </si>
  <si>
    <t xml:space="preserve">LEUCINE-RICH REPEAT (LRR) FAMILY PROTEIN-RELATED (PTHR48054:SF35)</t>
  </si>
  <si>
    <t xml:space="preserve">AT2G37640</t>
  </si>
  <si>
    <t xml:space="preserve">Expansin-A3;EXPA3;ortholog</t>
  </si>
  <si>
    <t xml:space="preserve">EXPANSIN-A3 (PTHR31867:SF174)</t>
  </si>
  <si>
    <t xml:space="preserve">AT3G10950</t>
  </si>
  <si>
    <t xml:space="preserve">Putative 60S ribosomal protein L37a-1;RPL37AB;ortholog</t>
  </si>
  <si>
    <t xml:space="preserve">60S RIBOSOMAL PROTEIN L37A (PTHR48129:SF1)</t>
  </si>
  <si>
    <t xml:space="preserve">AT4G03540</t>
  </si>
  <si>
    <t xml:space="preserve">CASP-like protein 1C1;At4g03540;ortholog</t>
  </si>
  <si>
    <t xml:space="preserve">CASP-LIKE PROTEIN 1C1 (PTHR11615:SF159)</t>
  </si>
  <si>
    <t xml:space="preserve">AT5G19220</t>
  </si>
  <si>
    <t xml:space="preserve">Glucose-1-phosphate adenylyltransferase large subunit 1, chloroplastic;ADG2;ortholog</t>
  </si>
  <si>
    <t xml:space="preserve">GLUCOSE-1-PHOSPHATE ADENYLYLTRANSFERASE LARGE SUBUNIT 1, CHLOROPLASTIC-RELATED (PTHR43523:SF12)</t>
  </si>
  <si>
    <t xml:space="preserve">AT5G13450</t>
  </si>
  <si>
    <t xml:space="preserve">ATP synthase subunit O, mitochondrial;At5g13450;ortholog</t>
  </si>
  <si>
    <t xml:space="preserve">ATP SYNTHASE SUBUNIT O, MITOCHONDRIAL (PTHR11910:SF1)</t>
  </si>
  <si>
    <t xml:space="preserve">AT1G47940</t>
  </si>
  <si>
    <t xml:space="preserve">Pentatricopeptide repeat (PPR) superfamily protein;At1g47940;ortholog</t>
  </si>
  <si>
    <t xml:space="preserve">2-OXOGLUTARATE (2OG) AND FE(II)-DEPENDENT OXYGENASE SUPERFAMILY PROTEIN-RELATED (PTHR24014:SF7)</t>
  </si>
  <si>
    <t xml:space="preserve">AT2G16500</t>
  </si>
  <si>
    <t xml:space="preserve">Arginine decarboxylase 1;ADC1;ortholog</t>
  </si>
  <si>
    <t xml:space="preserve">ARGININE DECARBOXYLASE 1-RELATED (PTHR43295:SF1)</t>
  </si>
  <si>
    <t xml:space="preserve">decarboxylase(PC00089)</t>
  </si>
  <si>
    <t xml:space="preserve">AT1G30900</t>
  </si>
  <si>
    <t xml:space="preserve">Vacuolar-sorting receptor 6;VSR6;ortholog</t>
  </si>
  <si>
    <t xml:space="preserve">VACUOLAR-SORTING RECEPTOR 6 (PTHR22765:SF259)</t>
  </si>
  <si>
    <t xml:space="preserve">AT5G15200</t>
  </si>
  <si>
    <t xml:space="preserve">40S ribosomal protein S9-1;RPS9B;ortholog</t>
  </si>
  <si>
    <t xml:space="preserve">40S RIBOSOMAL PROTEIN S9-1 (PTHR11831:SF26)</t>
  </si>
  <si>
    <t xml:space="preserve">AT1G17680</t>
  </si>
  <si>
    <t xml:space="preserve">Tetratricopeptide repeat (TPR)-containing protein;At1g17680;ortholog</t>
  </si>
  <si>
    <t xml:space="preserve">GENERAL TRANSCRIPTION FACTOR 3C POLYPEPTIDE 3 (PTHR23082:SF0)</t>
  </si>
  <si>
    <t xml:space="preserve">AT2G32040</t>
  </si>
  <si>
    <t xml:space="preserve">Folate-biopterin transporter 1, chloroplastic;At2g32040;ortholog</t>
  </si>
  <si>
    <t xml:space="preserve">FOLATE-BIOPTERIN TRANSPORTER 1, CHLOROPLASTIC (PTHR31585:SF0)</t>
  </si>
  <si>
    <t xml:space="preserve">AT3G47120</t>
  </si>
  <si>
    <t xml:space="preserve">Zinc finger CCCH domain-containing protein 42;At3g47120;ortholog</t>
  </si>
  <si>
    <t xml:space="preserve">RNA-BINDING MOTIF PROTEIN, X-LINKED 2 (PTHR45880:SF1)</t>
  </si>
  <si>
    <t xml:space="preserve">AT1G34046</t>
  </si>
  <si>
    <t xml:space="preserve">Ankyrin-repeat containing protein;At1g34046;ortholog</t>
  </si>
  <si>
    <t xml:space="preserve">AT3G48290</t>
  </si>
  <si>
    <t xml:space="preserve">Cytochrome P450 71A24;CYP71A24;ortholog</t>
  </si>
  <si>
    <t xml:space="preserve">CYTOCHROME P450 71A21-RELATED (PTHR47956:SF4)</t>
  </si>
  <si>
    <t xml:space="preserve">AT5G56920</t>
  </si>
  <si>
    <t xml:space="preserve">Cystatin/monellin superfamily protein;MHM17.3;ortholog</t>
  </si>
  <si>
    <t xml:space="preserve">CYSTATIN-LIKE PROTEIN-RELATED (PTHR31228:SF25)</t>
  </si>
  <si>
    <t xml:space="preserve">AT1G61610</t>
  </si>
  <si>
    <t xml:space="preserve">Putative G-type lectin S-receptor-like serine/threonine-protein kinase At1g61610;At1g61610;ortholog</t>
  </si>
  <si>
    <t xml:space="preserve">SUBFAMILY NOT NAMED (PTHR27002:SF821)</t>
  </si>
  <si>
    <t xml:space="preserve">AT3G48210</t>
  </si>
  <si>
    <t xml:space="preserve">Kinetochore protein SPC25 homolog;SPC25;ortholog</t>
  </si>
  <si>
    <t xml:space="preserve">KINETOCHORE PROTEIN SPC25 (PTHR14281:SF0)</t>
  </si>
  <si>
    <t xml:space="preserve">AT1G22590</t>
  </si>
  <si>
    <t xml:space="preserve">AGAMOUS-like 87;AGL87;ortholog</t>
  </si>
  <si>
    <t xml:space="preserve">AGAMOUS-LIKE 87 (PTHR11945:SF505)</t>
  </si>
  <si>
    <t xml:space="preserve">AT3G14270</t>
  </si>
  <si>
    <t xml:space="preserve">1-phosphatidylinositol-3-phosphate 5-kinase FAB1B;FAB1B;ortholog</t>
  </si>
  <si>
    <t xml:space="preserve">1-PHOSPHATIDYLINOSITOL-3-PHOSPHATE 5-KINASE FAB1B (PTHR45748:SF17)</t>
  </si>
  <si>
    <t xml:space="preserve">AT2G33830</t>
  </si>
  <si>
    <t xml:space="preserve">Dormancy-associated protein homolog 1;DRMH1;ortholog</t>
  </si>
  <si>
    <t xml:space="preserve">DORMANCY-ASSOCIATED PROTEIN HOMOLOG 1 (PTHR33565:SF11)</t>
  </si>
  <si>
    <t xml:space="preserve">AT2G30750</t>
  </si>
  <si>
    <t xml:space="preserve">Cytochrome P450 71A12;CYP71A12;ortholog</t>
  </si>
  <si>
    <t xml:space="preserve">CYTOCHROME P450 71A12-RELATED (PTHR47956:SF22)</t>
  </si>
  <si>
    <t xml:space="preserve">AT3G17710</t>
  </si>
  <si>
    <t xml:space="preserve">F-box protein At3g17710;At3g17710;ortholog</t>
  </si>
  <si>
    <t xml:space="preserve">AT2G37220</t>
  </si>
  <si>
    <t xml:space="preserve">RNA-binding protein CP29B, chloroplastic;CP29B;ortholog</t>
  </si>
  <si>
    <t xml:space="preserve">RNA-BINDING PROTEIN CP29B, CHLOROPLASTIC (PTHR48025:SF10)</t>
  </si>
  <si>
    <t xml:space="preserve">AT5G36890</t>
  </si>
  <si>
    <t xml:space="preserve">Beta-glucosidase 42;BGLU42;ortholog</t>
  </si>
  <si>
    <t xml:space="preserve">BETA-GLUCOSIDASE 42 (PTHR10353:SF186)</t>
  </si>
  <si>
    <t xml:space="preserve">AT1G55430</t>
  </si>
  <si>
    <t xml:space="preserve">Cysteine/Histidine-rich C1 domain family protein;At1g55430;ortholog</t>
  </si>
  <si>
    <t xml:space="preserve">CYSTEINE/HISTIDINE-RICH C1 DOMAIN FAMILY PROTEIN (PTHR32410:SF157)</t>
  </si>
  <si>
    <t xml:space="preserve">AT1G36280</t>
  </si>
  <si>
    <t xml:space="preserve">Adenylosuccinate lyase;At1g36280;ortholog</t>
  </si>
  <si>
    <t xml:space="preserve">ADENYLOSUCCINATE LYASE (PTHR43411:SF1)</t>
  </si>
  <si>
    <t xml:space="preserve">AT1G32585</t>
  </si>
  <si>
    <t xml:space="preserve">VQ motif-containing protein 5;VQ5;ortholog</t>
  </si>
  <si>
    <t xml:space="preserve">VQ MOTIF-CONTAINING PROTEIN 5 (PTHR33783:SF5)</t>
  </si>
  <si>
    <t xml:space="preserve">AT2G13440</t>
  </si>
  <si>
    <t xml:space="preserve">Glucose-inhibited division family A protein;At2g13440;ortholog</t>
  </si>
  <si>
    <t xml:space="preserve">PROTEIN MTO1 HOMOLOG, MITOCHONDRIAL (PTHR11806:SF0)</t>
  </si>
  <si>
    <t xml:space="preserve">AT2G19820</t>
  </si>
  <si>
    <t xml:space="preserve">LOB domain-containing protein 9;LBD9;ortholog</t>
  </si>
  <si>
    <t xml:space="preserve">LOB DOMAIN-CONTAINING PROTEIN 5-RELATED (PTHR31301:SF19)</t>
  </si>
  <si>
    <t xml:space="preserve">AT4G08025</t>
  </si>
  <si>
    <t xml:space="preserve">ECA1 gametogenesis family protein (DUF784);At4g08025;ortholog</t>
  </si>
  <si>
    <t xml:space="preserve">BIFUNCTIONAL INHIBITOR/LIPID-TRANSFER PROTEIN/SEED STORAGE 2S ALBUMIN SUPERFAMILY PROTEIN-RELATED (PTHR31951:SF22)</t>
  </si>
  <si>
    <t xml:space="preserve">AT3G26600</t>
  </si>
  <si>
    <t xml:space="preserve">Armadillo repeat only 4;orf 05;ortholog</t>
  </si>
  <si>
    <t xml:space="preserve">ARMADILLO REPEAT ONLY 4 (PTHR46168:SF1)</t>
  </si>
  <si>
    <t xml:space="preserve">AT2G37050</t>
  </si>
  <si>
    <t xml:space="preserve">Leucine-rich repeat protein kinase family protein (Fragment);LRR-RLK;ortholog</t>
  </si>
  <si>
    <t xml:space="preserve">REPEAT FAMILY PROTEIN, PUTATIVE, EXPRESSED-RELATED (PTHR45631:SF68)</t>
  </si>
  <si>
    <t xml:space="preserve">AT4G11420</t>
  </si>
  <si>
    <t xml:space="preserve">Eukaryotic translation initiation factor 3 subunit A;TIF3A1;ortholog</t>
  </si>
  <si>
    <t xml:space="preserve">EUKARYOTIC TRANSLATION INITIATION FACTOR 3 SUBUNIT A (PTHR14005:SF0)</t>
  </si>
  <si>
    <t xml:space="preserve">AT2G19850</t>
  </si>
  <si>
    <t xml:space="preserve">Transcription repressor;At2g19850;ortholog</t>
  </si>
  <si>
    <t xml:space="preserve">AT5G44973</t>
  </si>
  <si>
    <t xml:space="preserve">Defensin-like protein 285;At5g44973;ortholog</t>
  </si>
  <si>
    <t xml:space="preserve">AT4G17860</t>
  </si>
  <si>
    <t xml:space="preserve">Carboxyl-terminal proteinase-like protein, putative (DUF239);At4g17860;ortholog</t>
  </si>
  <si>
    <t xml:space="preserve">CARBOXYL-TERMINAL PROTEINASE-LIKE PROTEIN (DUF239)-RELATED (PTHR31589:SF72)</t>
  </si>
  <si>
    <t xml:space="preserve">AT1G56610</t>
  </si>
  <si>
    <t xml:space="preserve">F-box protein At1g56610;At1g56610;ortholog</t>
  </si>
  <si>
    <t xml:space="preserve">SUBFAMILY NOT NAMED (PTHR31639:SF137)</t>
  </si>
  <si>
    <t xml:space="preserve">AT5G49520</t>
  </si>
  <si>
    <t xml:space="preserve">Probable WRKY transcription factor 48;WRKY48;ortholog</t>
  </si>
  <si>
    <t xml:space="preserve">WRKY TRANSCRIPTION FACTOR 48-RELATED (PTHR31221:SF238)</t>
  </si>
  <si>
    <t xml:space="preserve">AT4G16520</t>
  </si>
  <si>
    <t xml:space="preserve">Autophagy-related protein 8f;ATG8F;ortholog</t>
  </si>
  <si>
    <t xml:space="preserve">AUTOPHAGY-RELATED PROTEIN 8F (PTHR10969:SF58)</t>
  </si>
  <si>
    <t xml:space="preserve">AT3G25014</t>
  </si>
  <si>
    <t xml:space="preserve">Uncharacterized protein;At3g25014;ortholog</t>
  </si>
  <si>
    <t xml:space="preserve">AT2G03667</t>
  </si>
  <si>
    <t xml:space="preserve">Asparagine synthase family protein;At2g03667;ortholog</t>
  </si>
  <si>
    <t xml:space="preserve">ASPARAGINE SYNTHETASE DOMAIN-CONTAINING PROTEIN 1 (PTHR45937:SF1)</t>
  </si>
  <si>
    <t xml:space="preserve">AT3G47160</t>
  </si>
  <si>
    <t xml:space="preserve">RING/U-box superfamily protein;At3g47160;ortholog</t>
  </si>
  <si>
    <t xml:space="preserve">RING/U-BOX SUPERFAMILY PROTEIN (PTHR15315:SF75)</t>
  </si>
  <si>
    <t xml:space="preserve">AT3G28190</t>
  </si>
  <si>
    <t xml:space="preserve">Transmembrane protein;At3g28190;ortholog</t>
  </si>
  <si>
    <t xml:space="preserve">AT4G09350</t>
  </si>
  <si>
    <t xml:space="preserve">NAD(P)H-quinone oxidoreductase subunit T, chloroplastic;ndhT;ortholog</t>
  </si>
  <si>
    <t xml:space="preserve">NAD(P)H-QUINONE OXIDOREDUCTASE SUBUNIT T, CHLOROPLASTIC (PTHR45283:SF1)</t>
  </si>
  <si>
    <t xml:space="preserve">AT5G36200</t>
  </si>
  <si>
    <t xml:space="preserve">Putative F-box protein At5g36200;At5g36200;ortholog</t>
  </si>
  <si>
    <t xml:space="preserve">AT5G65620</t>
  </si>
  <si>
    <t xml:space="preserve">Organellar oligopeptidase A, chloroplastic/mitochondrial;OOP;ortholog</t>
  </si>
  <si>
    <t xml:space="preserve">LD37516P (PTHR11804:SF49)</t>
  </si>
  <si>
    <t xml:space="preserve">AT5G34882</t>
  </si>
  <si>
    <t xml:space="preserve">Inhibitor/lipid-transfer protein/seed storage 2S albumin superfamily protein (DUF784);At5g34882;ortholog</t>
  </si>
  <si>
    <t xml:space="preserve">AT2G24670</t>
  </si>
  <si>
    <t xml:space="preserve">B3 domain-containing protein At2g24670;At2g24670;ortholog</t>
  </si>
  <si>
    <t xml:space="preserve">BNAC08G44340D PROTEIN (PTHR31541:SF35)</t>
  </si>
  <si>
    <t xml:space="preserve">AT5G37980</t>
  </si>
  <si>
    <t xml:space="preserve">Allyl alcohol dehydrogenase; NADP-dependent oxidoreductase-like protein;At5g37980;ortholog</t>
  </si>
  <si>
    <t xml:space="preserve">AT1G32330</t>
  </si>
  <si>
    <t xml:space="preserve">Heat stress transcription factor A-1d;HSFA1D;ortholog</t>
  </si>
  <si>
    <t xml:space="preserve">HEAT STRESS TRANSCRIPTION FACTOR A-1D (PTHR10015:SF385)</t>
  </si>
  <si>
    <t xml:space="preserve">AT2G07774</t>
  </si>
  <si>
    <t xml:space="preserve">Uncharacterized protein;At2g07774;ortholog</t>
  </si>
  <si>
    <t xml:space="preserve">AT1G26850</t>
  </si>
  <si>
    <t xml:space="preserve">Probable methyltransferase PMT2;At1g26850;ortholog</t>
  </si>
  <si>
    <t xml:space="preserve">METHYLTRANSFERASE PMT2-RELATED (PTHR10108:SF1119)</t>
  </si>
  <si>
    <t xml:space="preserve">AT4G29750</t>
  </si>
  <si>
    <t xml:space="preserve">CRS1 / YhbY (CRM) domain-containing protein;At4g29750;ortholog</t>
  </si>
  <si>
    <t xml:space="preserve">CRS1 / YHBY (CRM) DOMAIN-CONTAINING PROTEIN (PTHR31846:SF7)</t>
  </si>
  <si>
    <t xml:space="preserve">AT5G19210</t>
  </si>
  <si>
    <t xml:space="preserve">DEAD-box ATP-dependent RNA helicase 58, chloroplastic;RH58;ortholog</t>
  </si>
  <si>
    <t xml:space="preserve">DEAD-BOX ATP-DEPENDENT RNA HELICASE 58, CHLOROPLASTIC (PTHR47958:SF95)</t>
  </si>
  <si>
    <t xml:space="preserve">AT1G68320</t>
  </si>
  <si>
    <t xml:space="preserve">Transcription factor MYB62;MYB62;ortholog</t>
  </si>
  <si>
    <t xml:space="preserve">TRANSCRIPTION FACTOR MYB62 (PTHR45675:SF53)</t>
  </si>
  <si>
    <t xml:space="preserve">AT3G29636</t>
  </si>
  <si>
    <t xml:space="preserve">Transferase-like protein;At3g29636;ortholog</t>
  </si>
  <si>
    <t xml:space="preserve">AT4G02310</t>
  </si>
  <si>
    <t xml:space="preserve">Putative F-box/kelch-repeat protein At4g02310;At4g02310;ortholog</t>
  </si>
  <si>
    <t xml:space="preserve">BNACNNG31110D PROTEIN (PTHR24414:SF99)</t>
  </si>
  <si>
    <t xml:space="preserve">AT5G37680</t>
  </si>
  <si>
    <t xml:space="preserve">ADP-ribosylation factor-like protein 8c;ARL8C;ortholog</t>
  </si>
  <si>
    <t xml:space="preserve">ADP-RIBOSYLATION FACTOR-LIKE PROTEIN 8C (PTHR45732:SF12)</t>
  </si>
  <si>
    <t xml:space="preserve">Supplementary Table S5. List of genes with differentially methylated A, C or G- boxes in their vicinity, identified via the Gene Ontology database. </t>
  </si>
  <si>
    <t xml:space="preserve">AT2G20570</t>
  </si>
  <si>
    <t xml:space="preserve">Transcription activator GLK1;GLK1;ortholog</t>
  </si>
  <si>
    <t xml:space="preserve">TRANSCRIPTION ACTIVATOR GLK1 (PTHR31312:SF1)</t>
  </si>
  <si>
    <t xml:space="preserve">AT2G04880</t>
  </si>
  <si>
    <t xml:space="preserve">WRKY transcription factor 1;WRKY1;ortholog</t>
  </si>
  <si>
    <t xml:space="preserve">WRKY TRANSCRIPTION FACTOR 1 (PTHR31221:SF125)</t>
  </si>
  <si>
    <t xml:space="preserve">AT2G19230</t>
  </si>
  <si>
    <t xml:space="preserve">Putative leucine-rich repeat receptor-like serine/threonine-protein kinase At2g19230;At2g19230;ortholog</t>
  </si>
  <si>
    <t xml:space="preserve">LEUCINE-RICH REPEAT TRANSMEMBRANE PROTEIN KINASE PROTEIN-RELATED (PTHR45631:SF81)</t>
  </si>
  <si>
    <t xml:space="preserve">AT2G36740</t>
  </si>
  <si>
    <t xml:space="preserve">SWR1 complex subunit 2;SWC2;ortholog</t>
  </si>
  <si>
    <t xml:space="preserve">VACUOLAR PROTEIN SORTING-ASSOCIATED PROTEIN 72 HOMOLOG (PTHR13275:SF4)</t>
  </si>
  <si>
    <t xml:space="preserve">DNA-directed RNA polymerase(PC00019)</t>
  </si>
  <si>
    <t xml:space="preserve">AT1G60940</t>
  </si>
  <si>
    <t xml:space="preserve">Serine/threonine-protein kinase SRK2B;SRK2B;ortholog</t>
  </si>
  <si>
    <t xml:space="preserve">SERINE/THREONINE-PROTEIN KINASE SRK2A-RELATED (PTHR24343:SF450)</t>
  </si>
  <si>
    <t xml:space="preserve">AT2G21045</t>
  </si>
  <si>
    <t xml:space="preserve">Protein HIGH ARSENIC CONTENT 1, mitochondrial;HAC1;ortholog</t>
  </si>
  <si>
    <t xml:space="preserve">PROTEIN HIGH ARSENIC CONTENT 1, MITOCHONDRIAL-RELATED (PTHR44542:SF14)</t>
  </si>
  <si>
    <t xml:space="preserve">AT1G20280</t>
  </si>
  <si>
    <t xml:space="preserve">Homeobox-leucine zipper protein-like protein;At1g20280;ortholog</t>
  </si>
  <si>
    <t xml:space="preserve">AT1G72880</t>
  </si>
  <si>
    <t xml:space="preserve">At1g72880;At1g72880;ortholog</t>
  </si>
  <si>
    <t xml:space="preserve">5'-NUCLEOTIDASE ALR3139-RELATED (PTHR30457:SF5)</t>
  </si>
  <si>
    <t xml:space="preserve">AT1G52040</t>
  </si>
  <si>
    <t xml:space="preserve">Myrosinase-binding protein 1;MBP1;ortholog</t>
  </si>
  <si>
    <t xml:space="preserve">AT3G16590</t>
  </si>
  <si>
    <t xml:space="preserve">Putative F-box protein At3g16590;At3g16590;ortholog</t>
  </si>
  <si>
    <t xml:space="preserve">AT4G31100</t>
  </si>
  <si>
    <t xml:space="preserve">Wall-associated receptor kinase-like 17;WAKL17;ortholog</t>
  </si>
  <si>
    <t xml:space="preserve">WALL-ASSOCIATED RECEPTOR KINASE-LIKE 17-RELATED (PTHR27005:SF297)</t>
  </si>
  <si>
    <t xml:space="preserve">AT3G48660</t>
  </si>
  <si>
    <t xml:space="preserve">Transmembrane protein, putative (DUF 3339);T8P19.170;ortholog</t>
  </si>
  <si>
    <t xml:space="preserve">PROTEIN, PUTATIVE (DUF 3339)-RELATED (PTHR33128:SF46)</t>
  </si>
  <si>
    <t xml:space="preserve">AT1G64355</t>
  </si>
  <si>
    <t xml:space="preserve">1-acyl-sn-glycerol-3-phosphate acyltransferase;At1g64355;ortholog</t>
  </si>
  <si>
    <t xml:space="preserve">1-ACYL-SN-GLYCEROL-3-PHOSPHATE ACYLTRANSFERASE (PTHR35473:SF3)</t>
  </si>
  <si>
    <t xml:space="preserve">AT3G12680</t>
  </si>
  <si>
    <t xml:space="preserve">Zinc finger CCCH domain-containing protein 37;HUA1;ortholog</t>
  </si>
  <si>
    <t xml:space="preserve">ZINC FINGER CCCH DOMAIN-CONTAINING PROTEIN 37 (PTHR12547:SF63)</t>
  </si>
  <si>
    <t xml:space="preserve">AT1G07850</t>
  </si>
  <si>
    <t xml:space="preserve">Glycosyltransferase;At1g07850;ortholog</t>
  </si>
  <si>
    <t xml:space="preserve">GLYCOSYLTRANSFERASE (PTHR10811:SF27)</t>
  </si>
  <si>
    <t xml:space="preserve">AT1G47350</t>
  </si>
  <si>
    <t xml:space="preserve">F-box associated ubiquitination effector family protein;At1g47350;ortholog</t>
  </si>
  <si>
    <t xml:space="preserve">F-BOX ASSOCIATED UBIQUITINATION EFFECTOR FAMILY PROTEIN (PTHR31790:SF176)</t>
  </si>
  <si>
    <t xml:space="preserve">AT3G23325</t>
  </si>
  <si>
    <t xml:space="preserve">Uncharacterized protein At3g23325;At3g23325;ortholog</t>
  </si>
  <si>
    <t xml:space="preserve">SPLICING FACTOR 3B SUBUNIT 5 (PTHR20978:SF0)</t>
  </si>
  <si>
    <t xml:space="preserve">AT1G31550</t>
  </si>
  <si>
    <t xml:space="preserve">GDSL esterase/lipase At1g31550;At1g31550;ortholog</t>
  </si>
  <si>
    <t xml:space="preserve">BNAC05G21980D PROTEIN (PTHR22835:SF623)</t>
  </si>
  <si>
    <t xml:space="preserve">AT2G11520</t>
  </si>
  <si>
    <t xml:space="preserve">Calmodulin-binding receptor-like cytoplasmic kinase 3;CRCK3;ortholog</t>
  </si>
  <si>
    <t xml:space="preserve">CALMODULIN-BINDING RECEPTOR-LIKE CYTOPLASMIC KINASE 3 (PTHR27003:SF43)</t>
  </si>
  <si>
    <t xml:space="preserve">AT3G56680</t>
  </si>
  <si>
    <t xml:space="preserve">AT3g56680/T8M16_10;T8M16_10;ortholog</t>
  </si>
  <si>
    <t xml:space="preserve">OS05G0411600 PROTEIN (PTHR15672:SF15)</t>
  </si>
  <si>
    <t xml:space="preserve">AT4G15820</t>
  </si>
  <si>
    <t xml:space="preserve">ABC subfamily C protein;At4g15820;ortholog</t>
  </si>
  <si>
    <t xml:space="preserve">ABC SUBFAMILY C PROTEIN (PTHR34962:SF3)</t>
  </si>
  <si>
    <t xml:space="preserve">AT1G72340</t>
  </si>
  <si>
    <t xml:space="preserve">NagB/RpiA/CoA transferase-like superfamily protein;At1g72340;ortholog</t>
  </si>
  <si>
    <t xml:space="preserve">NAGB/RPIA/COA TRANSFERASE-LIKE SUPERFAMILY PROTEIN (PTHR45860:SF3)</t>
  </si>
  <si>
    <t xml:space="preserve">AT3G30385</t>
  </si>
  <si>
    <t xml:space="preserve">Inhibitor/lipid-transfer protein/seed storage 2S albumin superfamily protein (DUF784);At3g30385;ortholog</t>
  </si>
  <si>
    <t xml:space="preserve">AT5G27200</t>
  </si>
  <si>
    <t xml:space="preserve">Acyl carrier protein 5, chloroplastic;ACP5;ortholog</t>
  </si>
  <si>
    <t xml:space="preserve">ACYL CARRIER PROTEIN 5, CHLOROPLASTIC (PTHR46153:SF12)</t>
  </si>
  <si>
    <t xml:space="preserve">AT5G23120</t>
  </si>
  <si>
    <t xml:space="preserve">Photosystem II stability/assembly factor HCF136, chloroplastic;HCF136;ortholog</t>
  </si>
  <si>
    <t xml:space="preserve">PHOTOSYSTEM II STABILITY/ASSEMBLY FACTOR HCF136, CHLOROPLASTIC (PTHR47199:SF2)</t>
  </si>
  <si>
    <t xml:space="preserve">AT3G23120</t>
  </si>
  <si>
    <t xml:space="preserve">Receptor-like protein 38;RLP38;ortholog</t>
  </si>
  <si>
    <t xml:space="preserve">RECEPTOR-LIKE PROTEIN 36-RELATED (PTHR27004:SF365)</t>
  </si>
  <si>
    <t xml:space="preserve">AT3G24450</t>
  </si>
  <si>
    <t xml:space="preserve">Heavy metal transport/detoxification superfamily protein;At3g24450;ortholog</t>
  </si>
  <si>
    <t xml:space="preserve">HEAVY METAL TRANSPORT/DETOXIFICATION SUPERFAMILY PROTEIN (PTHR46119:SF11)</t>
  </si>
  <si>
    <t xml:space="preserve">AT3G09520</t>
  </si>
  <si>
    <t xml:space="preserve">Exocyst subunit Exo70 family protein;F11F8_10;ortholog</t>
  </si>
  <si>
    <t xml:space="preserve">EXOCYST SUBUNIT EXO70 FAMILY PROTEIN (PTHR12542:SF38)</t>
  </si>
  <si>
    <t xml:space="preserve">AT2G14260</t>
  </si>
  <si>
    <t xml:space="preserve">Proline iminopeptidase;PIP;ortholog</t>
  </si>
  <si>
    <t xml:space="preserve">PROLINE IMINOPEPTIDASE (PTHR43722:SF1)</t>
  </si>
  <si>
    <t xml:space="preserve">AT5G29210</t>
  </si>
  <si>
    <t xml:space="preserve">Uncharacterized protein;At5g29210;ortholog</t>
  </si>
  <si>
    <t xml:space="preserve">AT5G47280</t>
  </si>
  <si>
    <t xml:space="preserve">Putative disease resistance protein At5g47280;At5g47280;ortholog</t>
  </si>
  <si>
    <t xml:space="preserve">AT1G36180</t>
  </si>
  <si>
    <t xml:space="preserve">Acetyl-CoA carboxylase 2;ACC2;ortholog</t>
  </si>
  <si>
    <t xml:space="preserve">ACETYL-COA CARBOXYLASE, ISOFORM A (PTHR45728:SF3)</t>
  </si>
  <si>
    <t xml:space="preserve">AT2G20800</t>
  </si>
  <si>
    <t xml:space="preserve">External alternative NAD(P)H-ubiquinone oxidoreductase B4, mitochondrial;NDB4;ortholog</t>
  </si>
  <si>
    <t xml:space="preserve">EXTERNAL ALTERNATIVE NAD(P)H-UBIQUINONE OXIDOREDUCTASE B4, MITOCHONDRIAL (PTHR43706:SF25)</t>
  </si>
  <si>
    <t xml:space="preserve">AT1G55390</t>
  </si>
  <si>
    <t xml:space="preserve">Cysteine/Histidine-rich C1 domain family protein;At1g55390;ortholog</t>
  </si>
  <si>
    <t xml:space="preserve">AT5G18450</t>
  </si>
  <si>
    <t xml:space="preserve">Dehydration-responsive element-binding protein 2G;DREB2G;ortholog</t>
  </si>
  <si>
    <t xml:space="preserve">DEHYDRATION-RESPONSIVE ELEMENT-BINDING PROTEIN 2G (PTHR31241:SF49)</t>
  </si>
  <si>
    <t xml:space="preserve">AT2G12940</t>
  </si>
  <si>
    <t xml:space="preserve">Basic-leucine zipper (BZIP) transcription factor family protein;UNE4;ortholog</t>
  </si>
  <si>
    <t xml:space="preserve">BZIP TRANSCRIPTION FACTOR FAMILY PROTEIN-RELATED (PTHR13690:SF117)</t>
  </si>
  <si>
    <t xml:space="preserve">AT5G24380</t>
  </si>
  <si>
    <t xml:space="preserve">Metal-nicotianamine transporter YSL2;YSL2;ortholog</t>
  </si>
  <si>
    <t xml:space="preserve">METAL-NICOTIANAMINE TRANSPORTER YSL2 (PTHR31645:SF44)</t>
  </si>
  <si>
    <t xml:space="preserve">AT2G30480</t>
  </si>
  <si>
    <t xml:space="preserve">Uncharacterized protein;At2g30480;ortholog</t>
  </si>
  <si>
    <t xml:space="preserve">OS01G0167700 PROTEIN (PTHR37722:SF2)</t>
  </si>
  <si>
    <t xml:space="preserve">AT2G44175</t>
  </si>
  <si>
    <t xml:space="preserve">Acyl-CoA N-acyltransferases (NAT) superfamily protein;At2g44175;ortholog</t>
  </si>
  <si>
    <t xml:space="preserve">AT3G26870</t>
  </si>
  <si>
    <t xml:space="preserve">S-protein homolog 22;SPH22;ortholog</t>
  </si>
  <si>
    <t xml:space="preserve">AT3G23060</t>
  </si>
  <si>
    <t xml:space="preserve">Probable E3 ubiquitin protein ligase DRIPH;At3g23060;ortholog</t>
  </si>
  <si>
    <t xml:space="preserve">E3 UBIQUITIN PROTEIN LIGASE DRIPH-RELATED (PTHR46293:SF3)</t>
  </si>
  <si>
    <t xml:space="preserve">AT5G28090</t>
  </si>
  <si>
    <t xml:space="preserve">Uncharacterized protein;At5g28090;ortholog</t>
  </si>
  <si>
    <t xml:space="preserve">AT4G05540</t>
  </si>
  <si>
    <t xml:space="preserve">P-loop containing nucleoside triphosphate hydrolases superfamily protein;At4g05540;ortholog</t>
  </si>
  <si>
    <t xml:space="preserve">P-LOOP CONTAINING NUCLEOSIDE TRIPHOSPHATE HYDROLASES SUPERFAMILY PROTEIN (PTHR10887:SF447)</t>
  </si>
  <si>
    <t xml:space="preserve">RNA helicase(PC00032);DNA helicase(PC00011)</t>
  </si>
  <si>
    <t xml:space="preserve">AT3G28200</t>
  </si>
  <si>
    <t xml:space="preserve">Peroxidase 31;PER31;ortholog</t>
  </si>
  <si>
    <t xml:space="preserve">PEROXIDASE 31 (PTHR31517:SF11)</t>
  </si>
  <si>
    <t xml:space="preserve">AT4G37710</t>
  </si>
  <si>
    <t xml:space="preserve">VQ motif-containing protein 29;VQ29;ortholog</t>
  </si>
  <si>
    <t xml:space="preserve">VQ MOTIF-CONTAINING PROTEIN 29 (PTHR34794:SF3)</t>
  </si>
  <si>
    <t xml:space="preserve">AT5G37960</t>
  </si>
  <si>
    <t xml:space="preserve">GroES-like family protein;At5g37960;ortholog</t>
  </si>
  <si>
    <t xml:space="preserve">AT2G40300</t>
  </si>
  <si>
    <t xml:space="preserve">Ferritin-4, chloroplastic;FER4;ortholog</t>
  </si>
  <si>
    <t xml:space="preserve">FERRITIN (PTHR11431:SF75)</t>
  </si>
  <si>
    <t xml:space="preserve">storage protein(PC00210)</t>
  </si>
  <si>
    <t xml:space="preserve">AT3G54430</t>
  </si>
  <si>
    <t xml:space="preserve">Protein SHI RELATED SEQUENCE 6;SRS6;ortholog</t>
  </si>
  <si>
    <t xml:space="preserve">PROTEIN SHI RELATED SEQUENCE 6 (PTHR31604:SF28)</t>
  </si>
  <si>
    <t xml:space="preserve">AT2G03937</t>
  </si>
  <si>
    <t xml:space="preserve">Defensin-like protein 58;At2g03937;ortholog</t>
  </si>
  <si>
    <t xml:space="preserve">AT2G07772</t>
  </si>
  <si>
    <t xml:space="preserve">Uncharacterized protein;At2g07772;ortholog</t>
  </si>
  <si>
    <t xml:space="preserve">AT3G48670</t>
  </si>
  <si>
    <t xml:space="preserve">Protein INVOLVED IN DE NOVO 2;IDN2;ortholog</t>
  </si>
  <si>
    <t xml:space="preserve">PROTEIN INVOLVED IN DE NOVO 2-RELATED (PTHR21596:SF65)</t>
  </si>
  <si>
    <t xml:space="preserve">AT1G38790</t>
  </si>
  <si>
    <t xml:space="preserve">Uncharacterized protein;At1g38790;ortholog</t>
  </si>
  <si>
    <t xml:space="preserve">AT1G69470</t>
  </si>
  <si>
    <t xml:space="preserve">At1g69470;At1g69470;ortholog</t>
  </si>
  <si>
    <t xml:space="preserve">AT3G44050</t>
  </si>
  <si>
    <t xml:space="preserve">Kinesin-like protein KIN-12E;KIN12E;ortholog</t>
  </si>
  <si>
    <t xml:space="preserve">KINESIN-LIKE PROTEIN KIN-12E (PTHR24115:SF914)</t>
  </si>
  <si>
    <t xml:space="preserve">AT5G45190</t>
  </si>
  <si>
    <t xml:space="preserve">Cyclin-T1-5;CYCT1-5;ortholog</t>
  </si>
  <si>
    <t xml:space="preserve">CYCLIN-K (PTHR10026:SF51)</t>
  </si>
  <si>
    <t xml:space="preserve">kinase activator(PC00138)</t>
  </si>
  <si>
    <t xml:space="preserve">AT3G44100</t>
  </si>
  <si>
    <t xml:space="preserve">At3g44100;F26G5_50;ortholog</t>
  </si>
  <si>
    <t xml:space="preserve">PHOSPHATIDYLGLYCEROL/PHOSPHATIDYLINOSITOL TRANSFER PROTEIN DDB_G0282179-RELATED (PTHR11306:SF50)</t>
  </si>
  <si>
    <t xml:space="preserve">AT2G06908</t>
  </si>
  <si>
    <t xml:space="preserve">Uncharacterized protein;At2g06908;ortholog</t>
  </si>
  <si>
    <t xml:space="preserve">AT4G03000</t>
  </si>
  <si>
    <t xml:space="preserve">Putative E3 ubiquitin-protein ligase RF298;RF298;ortholog</t>
  </si>
  <si>
    <t xml:space="preserve">E3 UBIQUITIN-PROTEIN LIGASE RF298-RELATED (PTHR46405:SF4)</t>
  </si>
  <si>
    <t xml:space="preserve">AT3G61111</t>
  </si>
  <si>
    <t xml:space="preserve">40S ribosomal protein S27;At3g61111;ortholog</t>
  </si>
  <si>
    <t xml:space="preserve">40S RIBOSOMAL PROTEIN S27-RELATED (PTHR11594:SF7)</t>
  </si>
  <si>
    <t xml:space="preserve">AT5G42290</t>
  </si>
  <si>
    <t xml:space="preserve">At5g42290;At5g42290;ortholog</t>
  </si>
  <si>
    <t xml:space="preserve">AT5G26262</t>
  </si>
  <si>
    <t xml:space="preserve">Uncharacterized protein;At5g26262;ortholog</t>
  </si>
  <si>
    <t xml:space="preserve">AT4G04360</t>
  </si>
  <si>
    <t xml:space="preserve">Transmembrane protein, putative (DUF1068);At4g04360;ortholog</t>
  </si>
  <si>
    <t xml:space="preserve">PROTEIN, PUTATIVE (DUF1068)-RELATED (PTHR32254:SF13)</t>
  </si>
  <si>
    <t xml:space="preserve">AT2G15290</t>
  </si>
  <si>
    <t xml:space="preserve">Protein TIC 21, chloroplastic;TIC21;ortholog</t>
  </si>
  <si>
    <t xml:space="preserve">PROTEIN TIC 21, CHLOROPLASTIC (PTHR34548:SF2)</t>
  </si>
  <si>
    <t xml:space="preserve">AT1G34650</t>
  </si>
  <si>
    <t xml:space="preserve">Homeobox-leucine zipper protein HDG10;HDG10;ortholog</t>
  </si>
  <si>
    <t xml:space="preserve">AT5G28950</t>
  </si>
  <si>
    <t xml:space="preserve">Nuclease;At5g28950;ortholog</t>
  </si>
  <si>
    <t xml:space="preserve">AT1G22730</t>
  </si>
  <si>
    <t xml:space="preserve">MA3 domain-containing protein;At1g22730;ortholog</t>
  </si>
  <si>
    <t xml:space="preserve">MA3 DOMAIN-CONTAINING PROTEIN (PTHR12626:SF2)</t>
  </si>
  <si>
    <t xml:space="preserve">AT5G26040</t>
  </si>
  <si>
    <t xml:space="preserve">Histone deacetylase 2;HDA2;ortholog</t>
  </si>
  <si>
    <t xml:space="preserve">HISTONE DEACETYLASE 11 (PTHR43497:SF2)</t>
  </si>
  <si>
    <t xml:space="preserve">histone modifying enzyme(PC00261)</t>
  </si>
  <si>
    <t xml:space="preserve">AT4G23820</t>
  </si>
  <si>
    <t xml:space="preserve">Pectin lyase-like superfamily protein;F9D16.290;ortholog</t>
  </si>
  <si>
    <t xml:space="preserve">PECTIN LYASE-LIKE SUPERFAMILY PROTEIN (PTHR31339:SF3)</t>
  </si>
  <si>
    <t xml:space="preserve">AT4G20800</t>
  </si>
  <si>
    <t xml:space="preserve">Berberine bridge enzyme-like 17;At4g20800;ortholog</t>
  </si>
  <si>
    <t xml:space="preserve">BERBERINE BRIDGE ENZYME-LIKE 17 (PTHR32448:SF16)</t>
  </si>
  <si>
    <t xml:space="preserve">AT4G15360</t>
  </si>
  <si>
    <t xml:space="preserve">Cytochrome P450 like protein;dl3725w;ortholog</t>
  </si>
  <si>
    <t xml:space="preserve">CYTOCHROME P450 705A1-RELATED (PTHR24298:SF630)</t>
  </si>
  <si>
    <t xml:space="preserve">AT5G36520</t>
  </si>
  <si>
    <t xml:space="preserve">ECA1 gametogenesis related family protein;At5g36520;ortholog</t>
  </si>
  <si>
    <t xml:space="preserve">CYSTEINE RICH PEPTIDE-RELATED (PTHR31181:SF54)</t>
  </si>
  <si>
    <t xml:space="preserve">AT2G16810</t>
  </si>
  <si>
    <t xml:space="preserve">F-box only protein 8;FBX8;ortholog</t>
  </si>
  <si>
    <t xml:space="preserve">F-BOX ONLY PROTEIN 8 (PTHR31111:SF14)</t>
  </si>
  <si>
    <t xml:space="preserve">AT5G51160</t>
  </si>
  <si>
    <t xml:space="preserve">Ankyrin repeat family protein;MWD22.10;ortholog</t>
  </si>
  <si>
    <t xml:space="preserve">ANKYRIN REPEAT FAMILY PROTEIN (PTHR24177:SF117)</t>
  </si>
  <si>
    <t xml:space="preserve">AT4G07825</t>
  </si>
  <si>
    <t xml:space="preserve">At4g07825;At4g07825;ortholog</t>
  </si>
  <si>
    <t xml:space="preserve">AT1G54410</t>
  </si>
  <si>
    <t xml:space="preserve">Dehydrin HIRD11;HIRD11;ortholog</t>
  </si>
  <si>
    <t xml:space="preserve">DEHYDRIN HIRD11 (PTHR34941:SF1)</t>
  </si>
  <si>
    <t xml:space="preserve">AT5G08730</t>
  </si>
  <si>
    <t xml:space="preserve">Probable E3 ubiquitin-protein ligase ARI16;ARI16;ortholog</t>
  </si>
  <si>
    <t xml:space="preserve">RBR-TYPE E3 UBIQUITIN TRANSFERASE (PTHR11685:SF371)</t>
  </si>
  <si>
    <t xml:space="preserve">AT5G62575</t>
  </si>
  <si>
    <t xml:space="preserve">Succinate dehydrogenase subunit 7B, mitochondrial;SDH7B;ortholog</t>
  </si>
  <si>
    <t xml:space="preserve">SUCCINATE DEHYDROGENASE SUBUNIT 7A, MITOCHONDRIAL-RELATED (PTHR36041:SF2)</t>
  </si>
  <si>
    <t xml:space="preserve">AT2G42930</t>
  </si>
  <si>
    <t xml:space="preserve">At2g42930;At2g42930;ortholog</t>
  </si>
  <si>
    <t xml:space="preserve">BETA-1,3 GLUCANASE (PTHR31044:SF79)</t>
  </si>
  <si>
    <t xml:space="preserve">AT5G28540</t>
  </si>
  <si>
    <t xml:space="preserve">Mediator of RNA polymerase II transcription subunit 37a;MED37A;ortholog</t>
  </si>
  <si>
    <t xml:space="preserve">ENDOPLASMIC RETICULUM CHAPERONE BIP (PTHR19375:SF144)</t>
  </si>
  <si>
    <t xml:space="preserve">AT5G26240</t>
  </si>
  <si>
    <t xml:space="preserve">Chloride channel protein CLC-d;CLC-D;ortholog</t>
  </si>
  <si>
    <t xml:space="preserve">CHLORIDE CHANNEL PROTEIN CLC-D (PTHR11689:SF143)</t>
  </si>
  <si>
    <t xml:space="preserve">AT5G38195</t>
  </si>
  <si>
    <t xml:space="preserve">At5g38195;At5g38195;ortholog</t>
  </si>
  <si>
    <t xml:space="preserve">BIFUNCTIONAL INHIBITOR/LIPID-TRANSFER PROTEIN/SEED STORAGE 2S ALBUMIN SUPERFAMILY PROTEIN (PTHR33214:SF20)</t>
  </si>
  <si>
    <t xml:space="preserve">AT1G69450</t>
  </si>
  <si>
    <t xml:space="preserve">CSC1-like protein At1g69450;At1g69450;ortholog</t>
  </si>
  <si>
    <t xml:space="preserve">BNAC06G30620D PROTEIN (PTHR13018:SF104)</t>
  </si>
  <si>
    <t xml:space="preserve">AT3G42725</t>
  </si>
  <si>
    <t xml:space="preserve">Putative membrane lipoprotein;At3g42725;ortholog</t>
  </si>
  <si>
    <t xml:space="preserve">MEMBRANE LIPOPROTEIN-RELATED (PTHR39113:SF1)</t>
  </si>
  <si>
    <t xml:space="preserve">AT4G02120</t>
  </si>
  <si>
    <t xml:space="preserve">CTP synthase;At4g02120;ortholog</t>
  </si>
  <si>
    <t xml:space="preserve">CTP SYNTHASE-RELATED (PTHR11550:SF0)</t>
  </si>
  <si>
    <t xml:space="preserve">AT3G20040</t>
  </si>
  <si>
    <t xml:space="preserve">Hexokinase-4;At3g20040;ortholog</t>
  </si>
  <si>
    <t xml:space="preserve">HEXOKINASE-4 (PTHR19443:SF70)</t>
  </si>
  <si>
    <t xml:space="preserve">AT3G44060</t>
  </si>
  <si>
    <t xml:space="preserve">Putative F-box protein At3g44060;At3g44060;ortholog</t>
  </si>
  <si>
    <t xml:space="preserve">SYNTAXIN-RELATED FAMILY PROTEIN (PTHR32141:SF18)</t>
  </si>
  <si>
    <t xml:space="preserve">AT4G02980</t>
  </si>
  <si>
    <t xml:space="preserve">Auxin-binding protein 1;ERABP1;ortholog</t>
  </si>
  <si>
    <t xml:space="preserve">AUXIN-BINDING PROTEIN 1 (PTHR37236:SF1)</t>
  </si>
  <si>
    <t xml:space="preserve">AT5G36330</t>
  </si>
  <si>
    <t xml:space="preserve">ECA1 gametogenesis related family protein;At5g36330;ortholog</t>
  </si>
  <si>
    <t xml:space="preserve">AT5G55380</t>
  </si>
  <si>
    <t xml:space="preserve">Probable long-chain-alcohol O-fatty-acyltransferase 1;AT1;ortholog</t>
  </si>
  <si>
    <t xml:space="preserve">LONG-CHAIN-ALCOHOL O-FATTY-ACYLTRANSFERASE 1-RELATED (PTHR31595:SF45)</t>
  </si>
  <si>
    <t xml:space="preserve">AT5G35550</t>
  </si>
  <si>
    <t xml:space="preserve">Transcription factor TT2;TT2;ortholog</t>
  </si>
  <si>
    <t xml:space="preserve">TRANSCRIPTION FACTOR TT2 (PTHR47998:SF42)</t>
  </si>
  <si>
    <t xml:space="preserve">AT3G23330</t>
  </si>
  <si>
    <t xml:space="preserve">Putative pentatricopeptide repeat-containing protein At3g23330;PCMP-H32;ortholog</t>
  </si>
  <si>
    <t xml:space="preserve">OS07G0578800 PROTEIN (PTHR24015:SF1854)</t>
  </si>
  <si>
    <t xml:space="preserve">AT1G57650</t>
  </si>
  <si>
    <t xml:space="preserve">ATP binding protein;At1g57650;ortholog</t>
  </si>
  <si>
    <t xml:space="preserve">ATP BINDING PROTEIN (PTHR11017:SF358)</t>
  </si>
  <si>
    <t xml:space="preserve">AT2G26050</t>
  </si>
  <si>
    <t xml:space="preserve">Uncharacterized protein At2g26050;At2g26050;ortholog</t>
  </si>
  <si>
    <t xml:space="preserve">BNAA06G10150D PROTEIN (PTHR31197:SF32)</t>
  </si>
  <si>
    <t xml:space="preserve">AT4G05310</t>
  </si>
  <si>
    <t xml:space="preserve">Ubiquitin-like superfamily protein;At4g05310;ortholog</t>
  </si>
  <si>
    <t xml:space="preserve">UBIQUITIN DOMAIN-CONTAINING PROTEIN 7SL RNA1-RELATED (PTHR10621:SF38)</t>
  </si>
  <si>
    <t xml:space="preserve">damaged DNA-binding protein(PC00086)</t>
  </si>
  <si>
    <t xml:space="preserve">AT1G34750</t>
  </si>
  <si>
    <t xml:space="preserve">Probable protein phosphatase 2C 10;At1g34750;ortholog</t>
  </si>
  <si>
    <t xml:space="preserve">PROTEIN PHOSPHATASE 2C 10-RELATED (PTHR13832:SF723)</t>
  </si>
  <si>
    <t xml:space="preserve">AT4G08878</t>
  </si>
  <si>
    <t xml:space="preserve">Major facilitator superfamily protein;At4g08878;ortholog</t>
  </si>
  <si>
    <t xml:space="preserve">INORGANIC PHOSPHATE TRANSPORTER FAMILY PROTEIN-RELATED (PTHR24064:SF551)</t>
  </si>
  <si>
    <t xml:space="preserve">AT1G56070</t>
  </si>
  <si>
    <t xml:space="preserve">Elongation factor 2;LOS1;ortholog</t>
  </si>
  <si>
    <t xml:space="preserve">ELONGATION FACTOR 2 (PTHR42908:SF10)</t>
  </si>
  <si>
    <t xml:space="preserve">translation elongation factor(PC00222)</t>
  </si>
  <si>
    <t xml:space="preserve">AT1G36922</t>
  </si>
  <si>
    <t xml:space="preserve">Uncharacterized protein;At1g36922;ortholog</t>
  </si>
  <si>
    <t xml:space="preserve">AT4G05250</t>
  </si>
  <si>
    <t xml:space="preserve">Ubiquitin-like superfamily protein;At4g05250;ortholog</t>
  </si>
  <si>
    <t xml:space="preserve">AT2G13290</t>
  </si>
  <si>
    <t xml:space="preserve">Beta-1,4-N-acetylglucosaminyltransferase family protein;At2g13290;ortholog</t>
  </si>
  <si>
    <t xml:space="preserve">BETA-1,4-MANNOSYL-GLYCOPROTEIN 4-BETA-N-ACETYLGLUCOSAMINYLTRANSFERASE (PTHR12224:SF0)</t>
  </si>
  <si>
    <t xml:space="preserve">AT2G13150</t>
  </si>
  <si>
    <t xml:space="preserve">Basic-leucine zipper (BZIP) transcription factor family protein;basic leucine-zipper 31;ortholog</t>
  </si>
  <si>
    <t xml:space="preserve">AT1G66610</t>
  </si>
  <si>
    <t xml:space="preserve">E3 ubiquitin-protein ligase SINA-like 1;At1g66610;ortholog</t>
  </si>
  <si>
    <t xml:space="preserve">E3 UBIQUITIN-PROTEIN LIGASE SINA-LIKE 1-RELATED (PTHR46632:SF11)</t>
  </si>
  <si>
    <t xml:space="preserve">AT4G03100</t>
  </si>
  <si>
    <t xml:space="preserve">Rho GTPase-activating protein 2;ROPGAP2;ortholog</t>
  </si>
  <si>
    <t xml:space="preserve">RHO GTPASE-ACTIVATING PROTEIN GACA (PTHR23177:SF35)</t>
  </si>
  <si>
    <t xml:space="preserve">cytoskeletal protein(PC00085)</t>
  </si>
  <si>
    <t xml:space="preserve">AT4G25030</t>
  </si>
  <si>
    <t xml:space="preserve">AT4G25030 protein;At4g25030;ortholog</t>
  </si>
  <si>
    <t xml:space="preserve">BNAA03G47080D PROTEIN (PTHR31033:SF21)</t>
  </si>
  <si>
    <t xml:space="preserve">AT2G21030</t>
  </si>
  <si>
    <t xml:space="preserve">BREVIS RADIX-like protein;At2g21030;ortholog</t>
  </si>
  <si>
    <t xml:space="preserve">BREVIS RADIX-LIKE PROTEIN-RELATED (PTHR46058:SF27)</t>
  </si>
  <si>
    <t xml:space="preserve">AT1G43910</t>
  </si>
  <si>
    <t xml:space="preserve">AAA-ATPase At1g43910;At1g43910;ortholog</t>
  </si>
  <si>
    <t xml:space="preserve">BNAA04G12750D PROTEIN (PTHR23070:SF96)</t>
  </si>
  <si>
    <t xml:space="preserve">AT2G41900</t>
  </si>
  <si>
    <t xml:space="preserve">Zinc finger CCCH domain-containing protein 30;At2g41900;ortholog</t>
  </si>
  <si>
    <t xml:space="preserve">ZINC FINGER CCCH DOMAIN-CONTAINING PROTEIN 30 (PTHR14493:SF118)</t>
  </si>
  <si>
    <t xml:space="preserve">AT4G04780</t>
  </si>
  <si>
    <t xml:space="preserve">Mediator of RNA polymerase II transcription subunit 21;MED21;ortholog</t>
  </si>
  <si>
    <t xml:space="preserve">MEDIATOR OF RNA POLYMERASE II TRANSCRIPTION SUBUNIT 21 (PTHR13381:SF0)</t>
  </si>
  <si>
    <t xml:space="preserve">AT2G12290</t>
  </si>
  <si>
    <t xml:space="preserve">At2g12290;At2g12290;ortholog</t>
  </si>
  <si>
    <t xml:space="preserve">E3 UBIQUITIN-PROTEIN LIGASE BOI (PTHR42647:SF35)</t>
  </si>
  <si>
    <t xml:space="preserve">AT1G36370</t>
  </si>
  <si>
    <t xml:space="preserve">Serine hydroxymethyltransferase 7;SHM7;ortholog</t>
  </si>
  <si>
    <t xml:space="preserve">SERINE HYDROXYMETHYLTRANSFERASE 7 (PTHR11680:SF7)</t>
  </si>
  <si>
    <t xml:space="preserve">AT4G04770</t>
  </si>
  <si>
    <t xml:space="preserve">UPF0051 protein ABCI8, chloroplastic;ABCI8;ortholog</t>
  </si>
  <si>
    <t xml:space="preserve">UPF0051 PROTEIN ABCI8, CHLOROPLASTIC-RELATED (PTHR30508:SF1)</t>
  </si>
  <si>
    <t xml:space="preserve">AT1G47250</t>
  </si>
  <si>
    <t xml:space="preserve">Proteasome subunit alpha type-1-B;PAF2;ortholog</t>
  </si>
  <si>
    <t xml:space="preserve">PROTEASOME SUBUNIT ALPHA TYPE-1 (PTHR11599:SF12)</t>
  </si>
  <si>
    <t xml:space="preserve">AT2G17600</t>
  </si>
  <si>
    <t xml:space="preserve">Cysteine/Histidine-rich C1 domain family protein;MJB20.16;ortholog</t>
  </si>
  <si>
    <t xml:space="preserve">CHP-RICH ZINC FINGER PROTEIN-LIKE-RELATED (PTHR32410:SF168)</t>
  </si>
  <si>
    <t xml:space="preserve">AT4G01070</t>
  </si>
  <si>
    <t xml:space="preserve">UDP-glycosyltransferase 72B1;UGT72B1;ortholog</t>
  </si>
  <si>
    <t xml:space="preserve">UDP-GLYCOSYLTRANSFERASE 72B1 (PTHR48045:SF11)</t>
  </si>
  <si>
    <t xml:space="preserve">AT5G41490</t>
  </si>
  <si>
    <t xml:space="preserve">F-box protein At5g41490;At5g41490;ortholog</t>
  </si>
  <si>
    <t xml:space="preserve">AT3G29630</t>
  </si>
  <si>
    <t xml:space="preserve">UDP-glycosyltransferase 79B4;UGT79B4;ortholog</t>
  </si>
  <si>
    <t xml:space="preserve">UDP-GLYCOSYLTRANSFERASE 79B4-RELATED (PTHR48049:SF20)</t>
  </si>
  <si>
    <t xml:space="preserve">AT4G29790</t>
  </si>
  <si>
    <t xml:space="preserve">AT4g29790/F27B13_30;At4g29790;ortholog</t>
  </si>
  <si>
    <t xml:space="preserve">BNAA01G07190D PROTEIN (PTHR31115:SF6)</t>
  </si>
  <si>
    <t xml:space="preserve">AT1G37020</t>
  </si>
  <si>
    <t xml:space="preserve">Cysteine proteinases superfamily protein;At1g37020;ortholog</t>
  </si>
  <si>
    <t xml:space="preserve">CYSTEINE PROTEINASES SUPERFAMILY PROTEIN-RELATED (PTHR31470:SF44)</t>
  </si>
  <si>
    <t xml:space="preserve">AT3G09510</t>
  </si>
  <si>
    <t xml:space="preserve">Putative non-LTR reverse transcriptase;F11F8_9;ortholog</t>
  </si>
  <si>
    <t xml:space="preserve">NON-LTR RETROELEMENT REVERSE TRANSCRIPTASE-RELATED (PTHR46736:SF20)</t>
  </si>
  <si>
    <t xml:space="preserve">AT3G51644</t>
  </si>
  <si>
    <t xml:space="preserve">Uncharacterized protein;At3g51644;ortholog</t>
  </si>
  <si>
    <t xml:space="preserve">AT4G04020</t>
  </si>
  <si>
    <t xml:space="preserve">Probable plastid-lipid-associated protein 1, chloroplastic;PAP1;ortholog</t>
  </si>
  <si>
    <t xml:space="preserve">PLASTID-LIPID-ASSOCIATED PROTEIN 1, CHLOROPLASTIC-RELATED (PTHR31906:SF17)</t>
  </si>
  <si>
    <t xml:space="preserve">AT1G34350</t>
  </si>
  <si>
    <t xml:space="preserve">Tmem18;At1g34350;ortholog</t>
  </si>
  <si>
    <t xml:space="preserve">TRANSMEMBRANE PROTEIN 18 (PTHR22593:SF2)</t>
  </si>
  <si>
    <t xml:space="preserve">AT3G56660</t>
  </si>
  <si>
    <t xml:space="preserve">bZIP transcription factor 49;BZIP49;ortholog</t>
  </si>
  <si>
    <t xml:space="preserve">BASIC-LEUCINE ZIPPER TRANSCRIPTION FACTOR F-RELATED (PTHR47416:SF3)</t>
  </si>
  <si>
    <t xml:space="preserve">AT1G23770</t>
  </si>
  <si>
    <t xml:space="preserve">Putative F-box protein At1g23770;At1g23770;ortholog</t>
  </si>
  <si>
    <t xml:space="preserve">F-BOX PROTEIN SKIP22 (PTHR47602:SF2)</t>
  </si>
  <si>
    <t xml:space="preserve">AT2G12400</t>
  </si>
  <si>
    <t xml:space="preserve">Plasma membrane fusion protein;At2g12400;ortholog</t>
  </si>
  <si>
    <t xml:space="preserve">TRANSMEMBRANE PROTEIN DDB_G0292058 (PTHR31414:SF15)</t>
  </si>
  <si>
    <t xml:space="preserve">AT1G07920</t>
  </si>
  <si>
    <t xml:space="preserve">Elongation factor 1-alpha 2;A2;ortholog</t>
  </si>
  <si>
    <t xml:space="preserve">ELONGATION FACTOR 1-ALPHA 1-RELATED (PTHR23115:SF269)</t>
  </si>
  <si>
    <t xml:space="preserve">AT2G20810</t>
  </si>
  <si>
    <t xml:space="preserve">Probable galacturonosyltransferase 10;GAUT10;ortholog</t>
  </si>
  <si>
    <t xml:space="preserve">GALACTURONOSYLTRANSFERASE 10-RELATED (PTHR32116:SF74)</t>
  </si>
  <si>
    <t xml:space="preserve">AT2G15470</t>
  </si>
  <si>
    <t xml:space="preserve">Pectin lyase-like superfamily protein;At2g15470;ortholog</t>
  </si>
  <si>
    <t xml:space="preserve">GLYCOSIDE HYDROLASE FAMILY 28 PROTEIN-RELATED (PTHR31375:SF10)</t>
  </si>
  <si>
    <t xml:space="preserve">AT1G36150</t>
  </si>
  <si>
    <t xml:space="preserve">Bifunctional inhibitor/lipid-transfer protein/seed storage 2S albumin superfamily protein;AtXYP13;ortholog</t>
  </si>
  <si>
    <t xml:space="preserve">BIFUNCTIONAL INHIBITOR/LIPID-TRANSFER PROTEIN/SEED STORAGE 2S ALBUMIN SUPERFAMILY PROTEIN (PTHR33044:SF89)</t>
  </si>
  <si>
    <t xml:space="preserve">AT4G08560</t>
  </si>
  <si>
    <t xml:space="preserve">Pumilio homolog 15;APUM15;ortholog</t>
  </si>
  <si>
    <t xml:space="preserve">PUMILIO HOMOLOG 15 (PTHR12537:SF63)</t>
  </si>
  <si>
    <t xml:space="preserve">AT1G30990</t>
  </si>
  <si>
    <t xml:space="preserve">F17F8.9;At1g30990;ortholog</t>
  </si>
  <si>
    <t xml:space="preserve">F17F8.9-RELATED (PTHR31338:SF19)</t>
  </si>
  <si>
    <t xml:space="preserve">AT2G03520</t>
  </si>
  <si>
    <t xml:space="preserve">Ureide permease 4;UPS4;ortholog</t>
  </si>
  <si>
    <t xml:space="preserve">UREIDE PERMEASE 4 (PTHR31081:SF13)</t>
  </si>
  <si>
    <t xml:space="preserve">AT5G47250</t>
  </si>
  <si>
    <t xml:space="preserve">Probable disease resistance protein At5g47250;At5g47250;ortholog</t>
  </si>
  <si>
    <t xml:space="preserve">DISEASE RESISTANCE PROTEIN RFL1-RELATED (PTHR23155:SF896)</t>
  </si>
  <si>
    <t xml:space="preserve">antimicrobial response protein(PC00051)</t>
  </si>
  <si>
    <t xml:space="preserve">AT4G30040</t>
  </si>
  <si>
    <t xml:space="preserve">Aspartyl protease family protein;At4g30040;ortholog</t>
  </si>
  <si>
    <t xml:space="preserve">ASPARTYL PROTEASE UND-RELATED (PTHR47967:SF13)</t>
  </si>
  <si>
    <t xml:space="preserve">AT3G42630</t>
  </si>
  <si>
    <t xml:space="preserve">Pentatricopeptide repeat-containing protein At3g42630;At3g42630;ortholog</t>
  </si>
  <si>
    <t xml:space="preserve">OS08G0520200 PROTEIN (PTHR47493:SF1)</t>
  </si>
  <si>
    <t xml:space="preserve">AT4G09690</t>
  </si>
  <si>
    <t xml:space="preserve">Cysteine/Histidine-rich C1 domain family protein;At4g09690;ortholog</t>
  </si>
  <si>
    <t xml:space="preserve">AT3G04140</t>
  </si>
  <si>
    <t xml:space="preserve">Ankyrin repeat family protein;At3g04140;ortholog</t>
  </si>
  <si>
    <t xml:space="preserve">ANKYRIN REPEAT FAMILY PROTEIN (PTHR24126:SF43)</t>
  </si>
  <si>
    <t xml:space="preserve">AT2G12405</t>
  </si>
  <si>
    <t xml:space="preserve">Transmembrane protein;At2g12405;ortholog</t>
  </si>
  <si>
    <t xml:space="preserve">AT3G12685</t>
  </si>
  <si>
    <t xml:space="preserve">Acid phosphatase/vanadium-dependent haloperoxidase-related protein;At3g12685;ortholog</t>
  </si>
  <si>
    <t xml:space="preserve">ACID PHOSPHATASE/VANADIUM-DEPENDENT HALOPEROXIDASE-RELATED PROTEIN (PTHR31446:SF2)</t>
  </si>
  <si>
    <t xml:space="preserve">AT1G50200</t>
  </si>
  <si>
    <t xml:space="preserve">Alanine--tRNA ligase;ALATS;ortholog</t>
  </si>
  <si>
    <t xml:space="preserve">ALANINE--TRNA LIGASE, CYTOPLASMIC (PTHR11777:SF34)</t>
  </si>
  <si>
    <t xml:space="preserve">Elongation factor 1-alpha 4;A4;ortholog</t>
  </si>
  <si>
    <t xml:space="preserve">AT3G20100</t>
  </si>
  <si>
    <t xml:space="preserve">AT3g20100/MAL21_14;CYP705A19;ortholog</t>
  </si>
  <si>
    <t xml:space="preserve">CYTOCHROME P450 705A20-RELATED (PTHR24298:SF541)</t>
  </si>
  <si>
    <t xml:space="preserve">AT4G08570</t>
  </si>
  <si>
    <t xml:space="preserve">Heavy metal-associated isoprenylated plant protein 24;HIPP24;ortholog</t>
  </si>
  <si>
    <t xml:space="preserve">HEAVY METAL-ASSOCIATED ISOPRENYLATED PLANT PROTEIN 24 (PTHR22814:SF84)</t>
  </si>
  <si>
    <t xml:space="preserve">AT2G07815</t>
  </si>
  <si>
    <t xml:space="preserve">LOW protein: cytochrome C biogenesis ccmF-like protein;At2g07815;ortholog</t>
  </si>
  <si>
    <t xml:space="preserve">LOW PROTEIN: CYTOCHROME C BIOGENESIS CCMF-LIKE PROTEIN (PTHR36010:SF2)</t>
  </si>
  <si>
    <t xml:space="preserve">AT1G32050</t>
  </si>
  <si>
    <t xml:space="preserve">Secretory carrier-associated membrane protein 4;SCAMP4;ortholog</t>
  </si>
  <si>
    <t xml:space="preserve">SECRETORY CARRIER-ASSOCIATED MEMBRANE PROTEIN 4 (PTHR10687:SF15)</t>
  </si>
  <si>
    <t xml:space="preserve">AT4G08691</t>
  </si>
  <si>
    <t xml:space="preserve">Uncharacterized protein;At4g08691;ortholog</t>
  </si>
  <si>
    <t xml:space="preserve">AT4G03090</t>
  </si>
  <si>
    <t xml:space="preserve">Nodulin homeobox;NDX;ortholog</t>
  </si>
  <si>
    <t xml:space="preserve">NODULIN HOMEOBOX (PTHR35743:SF1)</t>
  </si>
  <si>
    <t xml:space="preserve">AT5G34881</t>
  </si>
  <si>
    <t xml:space="preserve">Inhibitor/lipid-transfer protein/seed storage 2S albumin superfamily protein (DUF784);At5g34881;ortholog</t>
  </si>
  <si>
    <t xml:space="preserve">AT3G44704</t>
  </si>
  <si>
    <t xml:space="preserve">Uncharacterized protein;At3g44704;ortholog</t>
  </si>
  <si>
    <t xml:space="preserve">AT2G06050</t>
  </si>
  <si>
    <t xml:space="preserve">12-oxophytodienoate reductase 3;OPR3;ortholog</t>
  </si>
  <si>
    <t xml:space="preserve">12-OXOPHYTODIENOATE REDUCTASE 3 (PTHR22893:SF112)</t>
  </si>
  <si>
    <t xml:space="preserve">AT1G64320</t>
  </si>
  <si>
    <t xml:space="preserve">Myosin heavy chain-like protein;At1g64320;ortholog</t>
  </si>
  <si>
    <t xml:space="preserve">MYOSIN HEAVY CHAIN-LIKE PROTEIN (PTHR47357:SF4)</t>
  </si>
  <si>
    <t xml:space="preserve">AT5G36460</t>
  </si>
  <si>
    <t xml:space="preserve">ECA1 gametogenesis related family protein;At5g36350;ortholog</t>
  </si>
  <si>
    <t xml:space="preserve">AT4G11510</t>
  </si>
  <si>
    <t xml:space="preserve">Protein RALF-like 28;RALFL28;ortholog</t>
  </si>
  <si>
    <t xml:space="preserve">AT3G28790</t>
  </si>
  <si>
    <t xml:space="preserve">Transmembrane protein, putative (DUF1216);At3g28790;ortholog</t>
  </si>
  <si>
    <t xml:space="preserve">PROTEIN, PUTATIVE (DUF1216)-RELATED (PTHR31607:SF19)</t>
  </si>
  <si>
    <t xml:space="preserve">AT5G09700</t>
  </si>
  <si>
    <t xml:space="preserve">Glycosyl hydrolase family protein;At5g09700;ortholog</t>
  </si>
  <si>
    <t xml:space="preserve">BETA-D-XYLOSIDASE 4-RELATED (PTHR42721:SF14)</t>
  </si>
  <si>
    <t xml:space="preserve">glucosidase(PC00108)</t>
  </si>
  <si>
    <t xml:space="preserve">AT5G36480</t>
  </si>
  <si>
    <t xml:space="preserve">ECA1 gametogenesis related family protein;At5g36480;ortholog</t>
  </si>
  <si>
    <t xml:space="preserve">AT3G29033</t>
  </si>
  <si>
    <t xml:space="preserve">Glycine-rich protein;At3g29033;ortholog</t>
  </si>
  <si>
    <t xml:space="preserve">AT2G01540</t>
  </si>
  <si>
    <t xml:space="preserve">Protein C2-DOMAIN ABA-RELATED 10;CAR10;ortholog</t>
  </si>
  <si>
    <t xml:space="preserve">PROTEIN C2-DOMAIN ABA-RELATED 10 (PTHR45933:SF12)</t>
  </si>
  <si>
    <t xml:space="preserve">AT5G34581</t>
  </si>
  <si>
    <t xml:space="preserve">Hydroxyproline-rich glycoprotein family protein;At5g34581;ortholog</t>
  </si>
  <si>
    <t xml:space="preserve">AT2G06541</t>
  </si>
  <si>
    <t xml:space="preserve">TTF-type zinc finger protein with HAT dimerization domain-containing protein;At2g06541;ortholog</t>
  </si>
  <si>
    <t xml:space="preserve">AT2G37840</t>
  </si>
  <si>
    <t xml:space="preserve">Serine/threonine-protein kinase ATG1c;ATG1C;ortholog</t>
  </si>
  <si>
    <t xml:space="preserve">SERINE/THREONINE-PROTEIN KINASE ULK3 (PTHR24348:SF22)</t>
  </si>
  <si>
    <t xml:space="preserve">AT4G32870</t>
  </si>
  <si>
    <t xml:space="preserve">At4g32870;At4g32870;ortholog</t>
  </si>
  <si>
    <t xml:space="preserve">POLYKETIDE CYCLASE/DEHYDRASE AND LIPID TRANSPORTER (PTHR31213:SF24)</t>
  </si>
  <si>
    <t xml:space="preserve">AT5G43260</t>
  </si>
  <si>
    <t xml:space="preserve">Chaperone protein dnaJ-like protein;MNL12.8;ortholog</t>
  </si>
  <si>
    <t xml:space="preserve">CHAPERONE PROTEIN DNAJ-LIKE PROTEIN (PTHR34687:SF1)</t>
  </si>
  <si>
    <t xml:space="preserve">AT5G28960</t>
  </si>
  <si>
    <t xml:space="preserve">Alpha-(1,6)-fucosyltransferase;At5g28960;ortholog</t>
  </si>
  <si>
    <t xml:space="preserve">ALPHA-(1,6)-FUCOSYLTRANSFERASE (PTHR13132:SF29)</t>
  </si>
  <si>
    <t xml:space="preserve">AT1G44130</t>
  </si>
  <si>
    <t xml:space="preserve">Eukaryotic aspartyl protease family protein;At1g44130;ortholog</t>
  </si>
  <si>
    <t xml:space="preserve">EUKARYOTIC ASPARTYL PROTEASE FAMILY PROTEIN (PTHR13683:SF227)</t>
  </si>
  <si>
    <t xml:space="preserve">AT4G09260</t>
  </si>
  <si>
    <t xml:space="preserve">Transmembrane protein;At4g09260;ortholog</t>
  </si>
  <si>
    <t xml:space="preserve">AT5G26270</t>
  </si>
  <si>
    <t xml:space="preserve">Transmembrane protein;At5g26270;ortholog</t>
  </si>
  <si>
    <t xml:space="preserve">Elongation factor 1-alpha 3;A3;ortholog</t>
  </si>
  <si>
    <t xml:space="preserve">AT2G12935</t>
  </si>
  <si>
    <t xml:space="preserve">Uncharacterized protein;At2g12935;ortholog</t>
  </si>
  <si>
    <t xml:space="preserve">AT5G39160</t>
  </si>
  <si>
    <t xml:space="preserve">Germin-like protein subfamily 1 member 18;GLP2A;ortholog</t>
  </si>
  <si>
    <t xml:space="preserve">GERMIN-LIKE PROTEIN SUBFAMILY 1 MEMBER 16-RELATED (PTHR31238:SF123)</t>
  </si>
  <si>
    <t xml:space="preserve">AT1G16500</t>
  </si>
  <si>
    <t xml:space="preserve">F3O9.30;At1g16500;ortholog</t>
  </si>
  <si>
    <t xml:space="preserve">F3O9.30 (PTHR33177:SF44)</t>
  </si>
  <si>
    <t xml:space="preserve">AT3G61113</t>
  </si>
  <si>
    <t xml:space="preserve">Ubiquitin-related modifier 1 homolog 2;URM1-2;ortholog</t>
  </si>
  <si>
    <t xml:space="preserve">UBIQUITIN-RELATED MODIFIER 1 (PTHR14986:SF4)</t>
  </si>
  <si>
    <t xml:space="preserve">AT2G06555</t>
  </si>
  <si>
    <t xml:space="preserve">Uncharacterized protein;At2g06555;ortholog</t>
  </si>
  <si>
    <t xml:space="preserve">AT3G46460</t>
  </si>
  <si>
    <t xml:space="preserve">Ubiquitin-conjugating enzyme E2 13;UBC13;ortholog</t>
  </si>
  <si>
    <t xml:space="preserve">UBIQUITIN-CONJUGATING ENZYME E2 13 (PTHR24067:SF298)</t>
  </si>
  <si>
    <t xml:space="preserve">AT2G01460</t>
  </si>
  <si>
    <t xml:space="preserve">P-loop containing nucleoside triphosphate hydrolases superfamily protein;At2g01460;ortholog</t>
  </si>
  <si>
    <t xml:space="preserve">P-LOOP CONTAINING NUCLEOSIDE TRIPHOSPHATE HYDROLASES SUPERFAMILY PROTEIN (PTHR10285:SF116)</t>
  </si>
  <si>
    <t xml:space="preserve">AT4G03153</t>
  </si>
  <si>
    <t xml:space="preserve">Protein NETWORKED 3B;NET3B;ortholog</t>
  </si>
  <si>
    <t xml:space="preserve">PROTEIN NETWORKED 3A-RELATED (PTHR32258:SF28)</t>
  </si>
  <si>
    <t xml:space="preserve">AT3G42565</t>
  </si>
  <si>
    <t xml:space="preserve">Cysteine rich peptide;At3g42565;ortholog</t>
  </si>
  <si>
    <t xml:space="preserve">AT5G08350</t>
  </si>
  <si>
    <t xml:space="preserve">GEM-like protein 4;At5g08350;ortholog</t>
  </si>
  <si>
    <t xml:space="preserve">GEM-LIKE PROTEIN 4 (PTHR31969:SF38)</t>
  </si>
  <si>
    <t xml:space="preserve">AT4G37095</t>
  </si>
  <si>
    <t xml:space="preserve">Uncharacterized protein;At4g37095;ortholog</t>
  </si>
  <si>
    <t xml:space="preserve">AT5G35530</t>
  </si>
  <si>
    <t xml:space="preserve">40S ribosomal protein S3-3;RPS3C;ortholog</t>
  </si>
  <si>
    <t xml:space="preserve">40S RIBOSOMAL PROTEIN S3-3 (PTHR11760:SF47)</t>
  </si>
  <si>
    <t xml:space="preserve">AT2G06960</t>
  </si>
  <si>
    <t xml:space="preserve">1-aminocyclopropane-1-carboxylate oxidase;At2g06960;ortholog</t>
  </si>
  <si>
    <t xml:space="preserve">1-AMINOCYCLOPROPANE-1-CARBOXYLATE OXIDASE-RELATED (PTHR47990:SF172)</t>
  </si>
  <si>
    <t xml:space="preserve">AT3G16210</t>
  </si>
  <si>
    <t xml:space="preserve">Putative F-box protein At3g16210;At3g16210;ortholog</t>
  </si>
  <si>
    <t xml:space="preserve">BNAC05G37170D PROTEIN (PTHR31790:SF234)</t>
  </si>
  <si>
    <t xml:space="preserve">AT5G28780</t>
  </si>
  <si>
    <t xml:space="preserve">ATP-dependent DNA helicase;At5g28780;ortholog</t>
  </si>
  <si>
    <t xml:space="preserve">ATP-DEPENDENT DNA HELICASE (PTHR23274:SF33)</t>
  </si>
  <si>
    <t xml:space="preserve">DNA helicase(PC00011)</t>
  </si>
  <si>
    <t xml:space="preserve">AT5G15690</t>
  </si>
  <si>
    <t xml:space="preserve">Zinc ion binding protein;At5g15690;ortholog</t>
  </si>
  <si>
    <t xml:space="preserve">AT1G36925</t>
  </si>
  <si>
    <t xml:space="preserve">Uncharacterized protein;At1g36925;ortholog</t>
  </si>
  <si>
    <t xml:space="preserve">AT5G28730</t>
  </si>
  <si>
    <t xml:space="preserve">Nuclease;At5g28730;ortholog</t>
  </si>
  <si>
    <t xml:space="preserve">AT3G16220</t>
  </si>
  <si>
    <t xml:space="preserve">At3g16220;At3g16220;ortholog</t>
  </si>
  <si>
    <t xml:space="preserve">BNAA01G28130D PROTEIN (PTHR13360:SF2)</t>
  </si>
  <si>
    <t xml:space="preserve">AT4G11655</t>
  </si>
  <si>
    <t xml:space="preserve">CASP-like protein 4A4;At4g11655;ortholog</t>
  </si>
  <si>
    <t xml:space="preserve">CASP-LIKE PROTEIN 4A4 (PTHR33573:SF15)</t>
  </si>
  <si>
    <t xml:space="preserve">AT3G62460</t>
  </si>
  <si>
    <t xml:space="preserve">AT3g62460/T12C14_160;T12C14_160;ortholog</t>
  </si>
  <si>
    <t xml:space="preserve">AT3G59150</t>
  </si>
  <si>
    <t xml:space="preserve">F-box protein At3g59150;At3g59150;ortholog</t>
  </si>
  <si>
    <t xml:space="preserve">AT4G08406</t>
  </si>
  <si>
    <t xml:space="preserve">Transmembrane protein;At4g08406;ortholog</t>
  </si>
  <si>
    <t xml:space="preserve">AT1G48670</t>
  </si>
  <si>
    <t xml:space="preserve">Auxin-responsive GH3 family protein;At1g48670;ortholog</t>
  </si>
  <si>
    <t xml:space="preserve">AUXIN-RESPONSIVE GH3 FAMILY PROTEIN (PTHR31901:SF52)</t>
  </si>
  <si>
    <t xml:space="preserve">AT5G25930</t>
  </si>
  <si>
    <t xml:space="preserve">Kinase family with leucine-rich repeat domain-containing protein;T1N24.22;ortholog</t>
  </si>
  <si>
    <t xml:space="preserve">KINASE FAMILY WITH LEUCINE-RICH REPEAT DOMAIN-CONTAINING PROTEIN (PTHR48054:SF21)</t>
  </si>
  <si>
    <t xml:space="preserve">AT1G43190</t>
  </si>
  <si>
    <t xml:space="preserve">Polypyrimidine tract-binding protein homolog 3;At1g43190;ortholog</t>
  </si>
  <si>
    <t xml:space="preserve">POLYPYRIMIDINE TRACT-BINDING PROTEIN HOMOLOG 3 (PTHR15592:SF35)</t>
  </si>
  <si>
    <t xml:space="preserve">AT5G28180</t>
  </si>
  <si>
    <t xml:space="preserve">Putative F-box/kelch-repeat protein At5g28180;At5g28180;ortholog</t>
  </si>
  <si>
    <t xml:space="preserve">BNAC01G00630D PROTEIN (PTHR24414:SF77)</t>
  </si>
  <si>
    <t xml:space="preserve">AT5G55300</t>
  </si>
  <si>
    <t xml:space="preserve">DNA topoisomerase 1 alpha;TOP1A;ortholog</t>
  </si>
  <si>
    <t xml:space="preserve">DNA TOPOISOMERASE 1 ALPHA (PTHR10290:SF16)</t>
  </si>
  <si>
    <t xml:space="preserve">DNA topoisomerase(PC00017)</t>
  </si>
  <si>
    <t xml:space="preserve">AT5G04370</t>
  </si>
  <si>
    <t xml:space="preserve">S-adenosyl-L-methionine-dependent methyltransferases superfamily protein;NAMT1;ortholog</t>
  </si>
  <si>
    <t xml:space="preserve">S-ADENOSYL-L-METHIONINE-DEPENDENT METHYLTRANSFERASES SUPERFAMILY PROTEIN (PTHR31009:SF116)</t>
  </si>
  <si>
    <t xml:space="preserve">AT4G28880</t>
  </si>
  <si>
    <t xml:space="preserve">Casein kinase 1-like protein 3;CKL3;ortholog</t>
  </si>
  <si>
    <t xml:space="preserve">CASEIN KINASE 1-LIKE PROTEIN 3-RELATED (PTHR11909:SF97)</t>
  </si>
  <si>
    <t xml:space="preserve">AT3G16200</t>
  </si>
  <si>
    <t xml:space="preserve">DNA-directed RNA polymerase subunit beta;At3g16200;ortholog</t>
  </si>
  <si>
    <t xml:space="preserve">DNA-DIRECTED RNA POLYMERASE SUBUNIT BETA (PTHR36362:SF1)</t>
  </si>
  <si>
    <t xml:space="preserve">AT5G36540</t>
  </si>
  <si>
    <t xml:space="preserve">ECA1 gametogenesis related family protein;At5g36540;ortholog</t>
  </si>
  <si>
    <t xml:space="preserve">AT2G18250</t>
  </si>
  <si>
    <t xml:space="preserve">Phosphopantetheine adenylyltransferase;COAD;ortholog</t>
  </si>
  <si>
    <t xml:space="preserve">PHOSPHOPANTETHEINE ADENYLYLTRANSFERASE (PTHR10695:SF50)</t>
  </si>
  <si>
    <t xml:space="preserve">kinase(PC00137)</t>
  </si>
  <si>
    <t xml:space="preserve">AT1G60950</t>
  </si>
  <si>
    <t xml:space="preserve">Ferredoxin-2, chloroplastic;FD2;ortholog</t>
  </si>
  <si>
    <t xml:space="preserve">FERREDOXIN-2, CHLOROPLASTIC (PTHR43112:SF3)</t>
  </si>
  <si>
    <t xml:space="preserve">AT2G26680</t>
  </si>
  <si>
    <t xml:space="preserve">Expressed protein;At2g26680;ortholog</t>
  </si>
  <si>
    <t xml:space="preserve">EXPRESSED PROTEIN (PTHR34203:SF13)</t>
  </si>
  <si>
    <t xml:space="preserve">AT3G08720</t>
  </si>
  <si>
    <t xml:space="preserve">Serine/threonine-protein kinase AtPK2/AtPK19;ATPK2;ortholog</t>
  </si>
  <si>
    <t xml:space="preserve">SERINE/THREONINE-PROTEIN KINASE ATPK2/ATPK19 (PTHR24351:SF217)</t>
  </si>
  <si>
    <t xml:space="preserve">AT5G42280</t>
  </si>
  <si>
    <t xml:space="preserve">Cysteine/Histidine-rich C1 domain family protein;At5g42280;ortholog</t>
  </si>
  <si>
    <t xml:space="preserve">AT3G29560</t>
  </si>
  <si>
    <t xml:space="preserve">Uncharacterized protein;At3g29560;ortholog</t>
  </si>
  <si>
    <t xml:space="preserve">AT2G17800</t>
  </si>
  <si>
    <t xml:space="preserve">Rac-like GTP-binding protein ARAC1;ARAC1;ortholog</t>
  </si>
  <si>
    <t xml:space="preserve">RAC-LIKE GTP-BINDING PROTEIN ARAC1 (PTHR24072:SF179)</t>
  </si>
  <si>
    <t xml:space="preserve">small GTPase(PC00208)</t>
  </si>
  <si>
    <t xml:space="preserve">AT3G20650</t>
  </si>
  <si>
    <t xml:space="preserve">mRNA cap guanine-N7 methyltransferase 1;At3g20650;ortholog</t>
  </si>
  <si>
    <t xml:space="preserve">MRNA CAP GUANINE-N7 METHYLTRANSFERASE (PTHR12189:SF2)</t>
  </si>
  <si>
    <t xml:space="preserve">RNA methyltransferase(PC00033)</t>
  </si>
  <si>
    <t xml:space="preserve">AT5G35735</t>
  </si>
  <si>
    <t xml:space="preserve">Cytochrome b561 and DOMON domain-containing protein At5g35735;At5g35735;ortholog</t>
  </si>
  <si>
    <t xml:space="preserve">CYTOCHROME B561 AND DOMON DOMAIN-CONTAINING PROTEIN (PTHR23130:SF199)</t>
  </si>
  <si>
    <t xml:space="preserve">AT5G34869</t>
  </si>
  <si>
    <t xml:space="preserve">Uncharacterized protein;At5g34869;ortholog</t>
  </si>
  <si>
    <t xml:space="preserve">AT4G12470</t>
  </si>
  <si>
    <t xml:space="preserve">pEARLI1-like lipid transfer protein 1;AZI1;ortholog</t>
  </si>
  <si>
    <t xml:space="preserve">LIPID TRANSFER PROTEIN EARLI 1-RELATED (PTHR31731:SF77)</t>
  </si>
  <si>
    <t xml:space="preserve">AT5G20450</t>
  </si>
  <si>
    <t xml:space="preserve">Myosin;At5g20450;ortholog</t>
  </si>
  <si>
    <t xml:space="preserve">AT2G26060</t>
  </si>
  <si>
    <t xml:space="preserve">Protein CIA1;CIA1;ortholog</t>
  </si>
  <si>
    <t xml:space="preserve">CYTOSOLIC IRON-SULFUR PROTEIN ASSEMBLY PROTEIN CIAO1-RELATED (PTHR19920:SF0)</t>
  </si>
  <si>
    <t xml:space="preserve">AT5G23970</t>
  </si>
  <si>
    <t xml:space="preserve">Acetyl-CoA:benzylalcohol acetyltranferase-like protein;MZF18.15;ortholog</t>
  </si>
  <si>
    <t xml:space="preserve">ACETYL-COA:BENZYLALCOHOL ACETYLTRANFERASE-LIKE PROTEIN (PTHR31623:SF43)</t>
  </si>
  <si>
    <t xml:space="preserve">AT3G27140</t>
  </si>
  <si>
    <t xml:space="preserve">Putative protein phosphatase 2C-like protein 45;At3g27140;ortholog</t>
  </si>
  <si>
    <t xml:space="preserve">PROTEIN PHOSPHATASE 2C FAMILY PROTEIN-RELATED (PTHR13832:SF759)</t>
  </si>
  <si>
    <t xml:space="preserve">AT1G52905</t>
  </si>
  <si>
    <t xml:space="preserve">At1g52905;At1g52905;ortholog</t>
  </si>
  <si>
    <t xml:space="preserve">Elongation factor 1-alpha 1;A1;ortholog</t>
  </si>
  <si>
    <t xml:space="preserve">AT3G51642</t>
  </si>
  <si>
    <t xml:space="preserve">Uncharacterized protein;At3g51642;ortholog</t>
  </si>
  <si>
    <t xml:space="preserve">AT1G55260</t>
  </si>
  <si>
    <t xml:space="preserve">Bifunctional inhibitor/lipid-transfer protein/seed storage 2S albumin superfamily protein;LTPG6;ortholog</t>
  </si>
  <si>
    <t xml:space="preserve">BIFUNCTIONAL INHIBITOR/LIPID-TRANSFER PROTEIN/SEED STORAGE 2S ALBUMIN SUPERFAMILY PROTEIN (PTHR33044:SF194)</t>
  </si>
  <si>
    <t xml:space="preserve">AT1G20405</t>
  </si>
  <si>
    <t xml:space="preserve">Uncharacterized protein;At1g20405;ortholog</t>
  </si>
  <si>
    <t xml:space="preserve">AT3G23320</t>
  </si>
  <si>
    <t xml:space="preserve">Polynucleotidyl transferase, ribonuclease H-like superfamily protein;MLM24.4;ortholog</t>
  </si>
  <si>
    <t xml:space="preserve">GB</t>
  </si>
  <si>
    <t xml:space="preserve">AAF30348.1-RELATED (PTHR47074:SF33)</t>
  </si>
  <si>
    <t xml:space="preserve">AT4G09870</t>
  </si>
  <si>
    <t xml:space="preserve">Putative F-box protein At4g09870;At4g09870;ortholog</t>
  </si>
  <si>
    <t xml:space="preserve">BNAC09G21430D PROTEIN (PTHR47993:SF83)</t>
  </si>
  <si>
    <t xml:space="preserve">AT5G27780</t>
  </si>
  <si>
    <t xml:space="preserve">SAUR-like auxin-responsive protein family;SAUR75;ortholog</t>
  </si>
  <si>
    <t xml:space="preserve">AT4G09460</t>
  </si>
  <si>
    <t xml:space="preserve">Transcription repressor MYB6;MYB6;ortholog</t>
  </si>
  <si>
    <t xml:space="preserve">TRANSCRIPTION FACTOR MYB8-RELATED (PTHR47999:SF35)</t>
  </si>
  <si>
    <t xml:space="preserve">AT5G03944</t>
  </si>
  <si>
    <t xml:space="preserve">Uncharacterized protein;At5g03944;ortholog</t>
  </si>
  <si>
    <t xml:space="preserve">AT3G29090</t>
  </si>
  <si>
    <t xml:space="preserve">Pectinesterase 31;PME31;ortholog</t>
  </si>
  <si>
    <t xml:space="preserve">PECTINESTERASE 31 (PTHR31321:SF12)</t>
  </si>
  <si>
    <t xml:space="preserve">AT3G44320</t>
  </si>
  <si>
    <t xml:space="preserve">Nitrilase 3;NIT3;ortholog</t>
  </si>
  <si>
    <t xml:space="preserve">NITRILASE 1-RELATED (PTHR46044:SF11)</t>
  </si>
  <si>
    <t xml:space="preserve">AT5G20460</t>
  </si>
  <si>
    <t xml:space="preserve">Uncharacterized protein;At5g20460;ortholog</t>
  </si>
  <si>
    <t xml:space="preserve">AT1G54650</t>
  </si>
  <si>
    <t xml:space="preserve">Methyltransferase-like protein;At1g54650;ortholog</t>
  </si>
  <si>
    <t xml:space="preserve">O-METHYLTRANSFERASE 3 (PTHR22809:SF5)</t>
  </si>
  <si>
    <t xml:space="preserve">AT1G61840</t>
  </si>
  <si>
    <t xml:space="preserve">Cysteine/Histidine-rich C1 domain family protein;At1g61840;ortholog</t>
  </si>
  <si>
    <t xml:space="preserve">CYSTEINE/HISTIDINE-RICH C1 DOMAIN FAMILY PROTEIN (PTHR32410:SF181)</t>
  </si>
  <si>
    <t xml:space="preserve">AT3G28918</t>
  </si>
  <si>
    <t xml:space="preserve">Uncharacterized protein;At3g28918;ortholog</t>
  </si>
  <si>
    <t xml:space="preserve">AT2G05330</t>
  </si>
  <si>
    <t xml:space="preserve">Putative BTB/POZ domain-containing protein At2g05330;At2g05330;ortholog</t>
  </si>
  <si>
    <t xml:space="preserve">BNAA05G13360D PROTEIN (PTHR47274:SF15)</t>
  </si>
  <si>
    <t xml:space="preserve">AT3G47810</t>
  </si>
  <si>
    <t xml:space="preserve">Vacuolar protein sorting-associated protein 29;VPS29;ortholog</t>
  </si>
  <si>
    <t xml:space="preserve">VACUOLAR PROTEIN SORTING-ASSOCIATED PROTEIN 29 (PTHR11124:SF12)</t>
  </si>
  <si>
    <t xml:space="preserve">vesicle coat protein(PC00235)</t>
  </si>
  <si>
    <t xml:space="preserve">AT5G13770</t>
  </si>
  <si>
    <t xml:space="preserve">Pentatricopeptide repeat-containing protein At5g13770, chloroplastic;At5g13770;ortholog</t>
  </si>
  <si>
    <t xml:space="preserve">OSJNBA0088A01.11 PROTEIN (PTHR47934:SF14)</t>
  </si>
  <si>
    <t xml:space="preserve">AT5G28740</t>
  </si>
  <si>
    <t xml:space="preserve">Tetratricopeptide repeat (TPR)-like superfamily protein;T32B20.g;ortholog</t>
  </si>
  <si>
    <t xml:space="preserve">PRE-MRNA-SPLICING FACTOR SYF1 (PTHR11246:SF5)</t>
  </si>
  <si>
    <t xml:space="preserve">AT1G23340</t>
  </si>
  <si>
    <t xml:space="preserve">At1g23340;At1g23340;ortholog</t>
  </si>
  <si>
    <t xml:space="preserve">BNAA08G20520D PROTEIN (PTHR31589:SF97)</t>
  </si>
  <si>
    <t xml:space="preserve">AT2G15420</t>
  </si>
  <si>
    <t xml:space="preserve">Myosin heavy chain-like protein;At2g15420;ortholog</t>
  </si>
  <si>
    <t xml:space="preserve">AT5G28610</t>
  </si>
  <si>
    <t xml:space="preserve">LOW protein: ATP-dependent RNA helicase DRS1-like protein;At5g28610;ortholog</t>
  </si>
  <si>
    <t xml:space="preserve">AT1G41920</t>
  </si>
  <si>
    <t xml:space="preserve">General transcription factor 2-related zinc finger protein;At1g41920;ortholog</t>
  </si>
  <si>
    <t xml:space="preserve">AT5G15680</t>
  </si>
  <si>
    <t xml:space="preserve">ARM repeat superfamily protein;At5g15680;ortholog</t>
  </si>
  <si>
    <t xml:space="preserve">PROTEIN FURRY (PTHR12295:SF30)</t>
  </si>
  <si>
    <t xml:space="preserve">AT1G27820</t>
  </si>
  <si>
    <t xml:space="preserve">Putative CCR4-associated factor 1 homolog 3;CAF1-3;ortholog</t>
  </si>
  <si>
    <t xml:space="preserve">CCR4-ASSOCIATED FACTOR 1 HOMOLOG 3-RELATED (PTHR10797:SF57)</t>
  </si>
  <si>
    <t xml:space="preserve">mRNA polyadenylation factor(PC00146)</t>
  </si>
  <si>
    <t xml:space="preserve">AT5G27600</t>
  </si>
  <si>
    <t xml:space="preserve">Long chain acyl-CoA synthetase 7, peroxisomal;LACS7;ortholog</t>
  </si>
  <si>
    <t xml:space="preserve">LONG CHAIN ACYL-COA SYNTHETASE 7, PEROXISOMAL (PTHR43272:SF68)</t>
  </si>
  <si>
    <t xml:space="preserve">AT3G44020</t>
  </si>
  <si>
    <t xml:space="preserve">Thylakoid lumenal P17.1 protein;T15B3_160;ortholog</t>
  </si>
  <si>
    <t xml:space="preserve">THYLAKOID LUMENAL P17.1 PROTEIN (PTHR15852:SF52)</t>
  </si>
  <si>
    <t xml:space="preserve">AT5G49870</t>
  </si>
  <si>
    <t xml:space="preserve">Jacalin-related lectin 48;JAL48;ortholog</t>
  </si>
  <si>
    <t xml:space="preserve">AT1G26540</t>
  </si>
  <si>
    <t xml:space="preserve">DUF724 domain-containing protein 3;DUF3;ortholog</t>
  </si>
  <si>
    <t xml:space="preserve">DUF724 DOMAIN-CONTAINING PROTEIN 3 (PTHR31917:SF103)</t>
  </si>
  <si>
    <t xml:space="preserve">AT1G47330</t>
  </si>
  <si>
    <t xml:space="preserve">DUF21 domain-containing protein At1g47330;CBSDUF7;ortholog</t>
  </si>
  <si>
    <t xml:space="preserve">BNAA05G17810D PROTEIN (PTHR12064:SF76)</t>
  </si>
  <si>
    <t xml:space="preserve">AT4G08260</t>
  </si>
  <si>
    <t xml:space="preserve">Putative protein phosphatase 2C 53;At4g08260;ortholog</t>
  </si>
  <si>
    <t xml:space="preserve">AT2G16490</t>
  </si>
  <si>
    <t xml:space="preserve">XH domain-containing protein;At2g16490;ortholog</t>
  </si>
  <si>
    <t xml:space="preserve">FACTOR OF DNA METHYLATION 1-RELATED (PTHR21596:SF3)</t>
  </si>
  <si>
    <t xml:space="preserve">AT3G24700</t>
  </si>
  <si>
    <t xml:space="preserve">Putative F-box protein At3g24700;At3g24700;ortholog</t>
  </si>
  <si>
    <t xml:space="preserve">OS10G0484632 PROTEIN (PTHR31790:SF403)</t>
  </si>
  <si>
    <t xml:space="preserve">AT2G20110</t>
  </si>
  <si>
    <t xml:space="preserve">Protein tesmin/TSO1-like CXC 6;TCX6;ortholog</t>
  </si>
  <si>
    <t xml:space="preserve">PROTEIN LIN-54 HOMOLOG (PTHR12446:SF34)</t>
  </si>
  <si>
    <t xml:space="preserve">AT4G20790</t>
  </si>
  <si>
    <t xml:space="preserve">Leucine-rich repeat protein kinase family protein;LRR-RLK;ortholog</t>
  </si>
  <si>
    <t xml:space="preserve">LEUCINE-RICH REPEAT PROTEIN KINASE FAMILY PROTEIN (PTHR48054:SF30)</t>
  </si>
  <si>
    <t xml:space="preserve">AT5G38960</t>
  </si>
  <si>
    <t xml:space="preserve">Putative germin-like protein subfamily 1 member 12;At5g38960;ortholog</t>
  </si>
  <si>
    <t xml:space="preserve">GERMIN-LIKE PROTEIN SUBFAMILY 1 MEMBER 10-RELATED (PTHR31238:SF106)</t>
  </si>
  <si>
    <t xml:space="preserve">AT5G54450</t>
  </si>
  <si>
    <t xml:space="preserve">Uncharacterized protein;At5g54450;ortholog</t>
  </si>
  <si>
    <t xml:space="preserve">CAB89038.1 (PTHR31681:SF79)</t>
  </si>
  <si>
    <t xml:space="preserve">AT1G20610</t>
  </si>
  <si>
    <t xml:space="preserve">Cyclin-B2-3;CYCB2-3;ortholog</t>
  </si>
  <si>
    <t xml:space="preserve">CYCLIN-B2-3-RELATED (PTHR10177:SF494)</t>
  </si>
  <si>
    <t xml:space="preserve">AT4G08895</t>
  </si>
  <si>
    <t xml:space="preserve">Inorganic phosphate transporter family protein;At4g08895;ortholog</t>
  </si>
  <si>
    <t xml:space="preserve">AT2G40840</t>
  </si>
  <si>
    <t xml:space="preserve">4-alpha-glucanotransferase DPE2;DPE2;ortholog</t>
  </si>
  <si>
    <t xml:space="preserve">4-ALPHA-GLUCANOTRANSFERASE DPE2 (PTHR32518:SF3)</t>
  </si>
  <si>
    <t xml:space="preserve">AT3G54350</t>
  </si>
  <si>
    <t xml:space="preserve">Forkhead-associated (FHA) domain-containing protein;emb1967;ortholog</t>
  </si>
  <si>
    <t xml:space="preserve">MICROSPHERULE PROTEIN 1 (PTHR13233:SF0)</t>
  </si>
  <si>
    <t xml:space="preserve">AT2G05210</t>
  </si>
  <si>
    <t xml:space="preserve">Protection of telomeres protein 1a;POT1A;ortholog</t>
  </si>
  <si>
    <t xml:space="preserve">PROTECTION OF TELOMERES PROTEIN 1A-RELATED (PTHR14513:SF5)</t>
  </si>
  <si>
    <t xml:space="preserve">AT5G39240</t>
  </si>
  <si>
    <t xml:space="preserve">Transcription factor UPBEAT-like protein;At5g39240;ortholog</t>
  </si>
  <si>
    <t xml:space="preserve">TRANSCRIPTION FACTOR UPBEAT-LIKE PROTEIN (PTHR33124:SF57)</t>
  </si>
  <si>
    <t xml:space="preserve">AT4G30030</t>
  </si>
  <si>
    <t xml:space="preserve">Aspartyl protease family protein;At4g30030;ortholog</t>
  </si>
  <si>
    <t xml:space="preserve">AT1G24764</t>
  </si>
  <si>
    <t xml:space="preserve">Microtubule-associated protein 70-2;MAP70.2;ortholog</t>
  </si>
  <si>
    <t xml:space="preserve">MICROTUBULE-ASSOCIATED PROTEIN 70-2 (PTHR31246:SF17)</t>
  </si>
  <si>
    <t xml:space="preserve">AT2G10920</t>
  </si>
  <si>
    <t xml:space="preserve">Uncharacterized protein At2g10920;At2g10920;ortholog</t>
  </si>
  <si>
    <t xml:space="preserve">AT3G28830</t>
  </si>
  <si>
    <t xml:space="preserve">Mucin-like protein, putative (DUF1216);At3g28830;ortholog</t>
  </si>
  <si>
    <t xml:space="preserve">AT5G08360</t>
  </si>
  <si>
    <t xml:space="preserve">At5g08360;At5g08360;ortholog</t>
  </si>
  <si>
    <t xml:space="preserve">AAD11584.1 (PTHR31343:SF50)</t>
  </si>
  <si>
    <t xml:space="preserve">AT2G14285</t>
  </si>
  <si>
    <t xml:space="preserve">Small nuclear ribonucleoprotein family protein;At2g14285;ortholog</t>
  </si>
  <si>
    <t xml:space="preserve">SMALL NUCLEAR RIBONUCLEOPROTEIN F (PTHR11021:SF0)</t>
  </si>
  <si>
    <t xml:space="preserve">AT3G22360</t>
  </si>
  <si>
    <t xml:space="preserve">Ubiquinol oxidase 1b, mitochondrial;AOX1B;ortholog</t>
  </si>
  <si>
    <t xml:space="preserve">UBIQUINOL OXIDASE 1B, MITOCHONDRIAL-RELATED (PTHR31803:SF18)</t>
  </si>
  <si>
    <t xml:space="preserve">AT5G38890</t>
  </si>
  <si>
    <t xml:space="preserve">AT5G38890 protein;At5g38890;ortholog</t>
  </si>
  <si>
    <t xml:space="preserve">EXOSOME COMPLEX COMPONENT CSL4 (PTHR12686:SF8)</t>
  </si>
  <si>
    <t xml:space="preserve">exoribonuclease(PC00099)</t>
  </si>
  <si>
    <t xml:space="preserve">AT2G07741</t>
  </si>
  <si>
    <t xml:space="preserve">ATP synthase subunit a-1;ATP6-1;ortholog</t>
  </si>
  <si>
    <t xml:space="preserve">ATP SYNTHASE SUBUNIT A (PTHR11410:SF0)</t>
  </si>
  <si>
    <t xml:space="preserve">AT5G27830</t>
  </si>
  <si>
    <t xml:space="preserve">Folate receptor family protein;At5g27830;ortholog</t>
  </si>
  <si>
    <t xml:space="preserve">FOLATE RECEPTOR FAMILY PROTEIN (PTHR10517:SF20)</t>
  </si>
  <si>
    <t xml:space="preserve">AT5G28530</t>
  </si>
  <si>
    <t xml:space="preserve">Putative protein FAR1-RELATED SEQUENCE 10;FRS10;ortholog</t>
  </si>
  <si>
    <t xml:space="preserve">PROTEIN FAR1-RELATED SEQUENCE 10-RELATED (PTHR31669:SF174)</t>
  </si>
  <si>
    <t xml:space="preserve">AT5G39040</t>
  </si>
  <si>
    <t xml:space="preserve">ABC transporter B family member 27;ABCB27;ortholog</t>
  </si>
  <si>
    <t xml:space="preserve">ABC TRANSPORTER B FAMILY MEMBER 27 (PTHR24221:SF547)</t>
  </si>
  <si>
    <t xml:space="preserve">AT1G52900</t>
  </si>
  <si>
    <t xml:space="preserve">Toll-Interleukin-Resistance (TIR) domain family protein;At1g52900;ortholog</t>
  </si>
  <si>
    <t xml:space="preserve">TOLL-INTERLEUKIN-RESISTANCE (TIR) DOMAIN FAMILY PROTEIN (PTHR31008:SF16)</t>
  </si>
  <si>
    <t xml:space="preserve">AT1G55060</t>
  </si>
  <si>
    <t xml:space="preserve">Polyubiquitin 12;UBQ12;ortholog</t>
  </si>
  <si>
    <t xml:space="preserve">POLYUBIQUITIN 12 (PTHR10666:SF361)</t>
  </si>
  <si>
    <t xml:space="preserve">AT3G22530</t>
  </si>
  <si>
    <t xml:space="preserve">Heat shock protein;At3g22530;ortholog</t>
  </si>
  <si>
    <t xml:space="preserve">17.6 KDA CLASS II HEAT SHOCK PROTEIN-RELATED (PTHR33879:SF3)</t>
  </si>
  <si>
    <t xml:space="preserve">AT4G10955</t>
  </si>
  <si>
    <t xml:space="preserve">GDSL esterase/lipase At4g10955;At4g10955;ortholog</t>
  </si>
  <si>
    <t xml:space="preserve">ALPHA/BETA-HYDROLASES SUPERFAMILY PROTEIN (PTHR31479:SF2)</t>
  </si>
  <si>
    <t xml:space="preserve">AT4G31070</t>
  </si>
  <si>
    <t xml:space="preserve">Pentatricopeptide repeat-containing protein At4g31070, mitochondrial;PCMP-E7;ortholog</t>
  </si>
  <si>
    <t xml:space="preserve">PPR CONTAINING PLANT-LIKE PROTEIN (PTHR24015:SF1880)</t>
  </si>
  <si>
    <t xml:space="preserve">AT5G27800</t>
  </si>
  <si>
    <t xml:space="preserve">Class II aminoacyl-tRNA and biotin synthetases superfamily protein;At5g27800;ortholog</t>
  </si>
  <si>
    <t xml:space="preserve">AT5G39460</t>
  </si>
  <si>
    <t xml:space="preserve">Putative F-box protein At5g39460;At5g39460;ortholog</t>
  </si>
  <si>
    <t xml:space="preserve">BNAC04G31510D PROTEIN (PTHR31370:SF3)</t>
  </si>
  <si>
    <t xml:space="preserve">AT5G27810</t>
  </si>
  <si>
    <t xml:space="preserve">At5g27810;At5g27810;ortholog</t>
  </si>
  <si>
    <t xml:space="preserve">AT1G53820</t>
  </si>
  <si>
    <t xml:space="preserve">RING-H2 finger protein ATL60;ATL60;ortholog</t>
  </si>
  <si>
    <t xml:space="preserve">RING-H2 FINGER PROTEIN ATL60 (PTHR45676:SF46)</t>
  </si>
  <si>
    <t xml:space="preserve">AT1G04840</t>
  </si>
  <si>
    <t xml:space="preserve">Pentatricopeptide repeat-containing protein At1g04840;PCMP-H64;ortholog</t>
  </si>
  <si>
    <t xml:space="preserve">TETRATRICOPEPTIDE REPEAT-LIKE SUPERFAMILY PROTEIN ISOFORM 1 (PTHR24015:SF1865)</t>
  </si>
  <si>
    <t xml:space="preserve">AT2G13690</t>
  </si>
  <si>
    <t xml:space="preserve">BTB/POZ domain-containing protein At2g13690;PRL1-IFG;ortholog</t>
  </si>
  <si>
    <t xml:space="preserve">OS04G0278000 PROTEIN (PTHR31060:SF33)</t>
  </si>
  <si>
    <t xml:space="preserve">S-protein homolog 17;SPH17;ortholog</t>
  </si>
  <si>
    <t xml:space="preserve">AT1G53163</t>
  </si>
  <si>
    <t xml:space="preserve">F12M16.3;At1g53163;ortholog</t>
  </si>
  <si>
    <t xml:space="preserve">AT1G71500</t>
  </si>
  <si>
    <t xml:space="preserve">Rieske (2Fe-2S) domain-containing protein;PSB33;ortholog</t>
  </si>
  <si>
    <t xml:space="preserve">RIESKE (2FE-2S) DOMAIN-CONTAINING PROTEIN (PTHR43456:SF2)</t>
  </si>
  <si>
    <t xml:space="preserve">AT3G45510</t>
  </si>
  <si>
    <t xml:space="preserve">RBR-type E3 ubiquitin transferase;F9K21.90;ortholog</t>
  </si>
  <si>
    <t xml:space="preserve">RBR-TYPE E3 UBIQUITIN TRANSFERASE (PTHR11685:SF284)</t>
  </si>
  <si>
    <t xml:space="preserve">AT2G04925</t>
  </si>
  <si>
    <t xml:space="preserve">Defensin-like protein 293;At2g04925;ortholog</t>
  </si>
  <si>
    <t xml:space="preserve">AT5G15940</t>
  </si>
  <si>
    <t xml:space="preserve">NAD(P)-binding Rossmann-fold superfamily protein;At5g15940;ortholog</t>
  </si>
  <si>
    <t xml:space="preserve">OXIDOREDUCTASE ENV9-RELATED (PTHR24320:SF148)</t>
  </si>
  <si>
    <t xml:space="preserve">AT4G15417</t>
  </si>
  <si>
    <t xml:space="preserve">RNAse II-like 1;RTL1;ortholog</t>
  </si>
  <si>
    <t xml:space="preserve">RNASE II-LIKE 1 (PTHR14950:SF54)</t>
  </si>
  <si>
    <t xml:space="preserve">endodeoxyribonuclease(PC00093);endoribonuclease(PC00094)</t>
  </si>
  <si>
    <t xml:space="preserve">AT5G25870</t>
  </si>
  <si>
    <t xml:space="preserve">Uncharacterized protein;At5g25870;ortholog</t>
  </si>
  <si>
    <t xml:space="preserve">AT3G56670</t>
  </si>
  <si>
    <t xml:space="preserve">Probable F-box protein At3g56670;At3g56670;ortholog</t>
  </si>
  <si>
    <t xml:space="preserve">AT1G43810</t>
  </si>
  <si>
    <t xml:space="preserve">Uncharacterized protein;At1g43810;ortholog</t>
  </si>
  <si>
    <t xml:space="preserve">AT1G36380</t>
  </si>
  <si>
    <t xml:space="preserve">Transmembrane protein;At1g36380;ortholog</t>
  </si>
  <si>
    <t xml:space="preserve">TRANSMEMBRANE PROTEIN (PTHR37192:SF2)</t>
  </si>
  <si>
    <t xml:space="preserve">AT4G29090</t>
  </si>
  <si>
    <t xml:space="preserve">Putative reverse transcriptase/RNA-dependent DNA polymerase;At4g29090;ortholog</t>
  </si>
  <si>
    <t xml:space="preserve">AT2G42950</t>
  </si>
  <si>
    <t xml:space="preserve">At2g42950;At2g42950;ortholog</t>
  </si>
  <si>
    <t xml:space="preserve">BNAA04G24710D PROTEIN (PTHR46950:SF3)</t>
  </si>
  <si>
    <t xml:space="preserve">AT4G07350</t>
  </si>
  <si>
    <t xml:space="preserve">AT4g07350 protein;At4g07350;ortholog</t>
  </si>
  <si>
    <t xml:space="preserve">AT4G11380</t>
  </si>
  <si>
    <t xml:space="preserve">Beta-adaptin-like protein B;BETAB-AD;ortholog</t>
  </si>
  <si>
    <t xml:space="preserve">BETA-ADAPTIN-LIKE PROTEIN B (PTHR11134:SF30)</t>
  </si>
  <si>
    <t xml:space="preserve">AT5G18540</t>
  </si>
  <si>
    <t xml:space="preserve">At5g18540;At5g18540;ortholog</t>
  </si>
  <si>
    <t xml:space="preserve">OS07G0669600 PROTEIN (PTHR37255:SF1)</t>
  </si>
  <si>
    <t xml:space="preserve">AT1G34510</t>
  </si>
  <si>
    <t xml:space="preserve">Peroxidase 8;PER8;ortholog</t>
  </si>
  <si>
    <t xml:space="preserve">PEROXIDASE 44-RELATED (PTHR31235:SF90)</t>
  </si>
  <si>
    <t xml:space="preserve">AT4G20080</t>
  </si>
  <si>
    <t xml:space="preserve">Calcium-dependent lipid-binding (CaLB domain) plant phosphoribosyltransferase family protein;At4g20080;ortholog</t>
  </si>
  <si>
    <t xml:space="preserve">C2 DOMAIN-CONTAINING PROTEIN-RELATED (PTHR45707:SF34)</t>
  </si>
  <si>
    <t xml:space="preserve">AT4G04670</t>
  </si>
  <si>
    <t xml:space="preserve">tRNA wybutosine-synthesizing protein 2/3/4;At4g04670;ortholog</t>
  </si>
  <si>
    <t xml:space="preserve">TRNA WYBUTOSINE-SYNTHESIZING PROTEIN 2 HOMOLOG (PTHR23245:SF25)</t>
  </si>
  <si>
    <t xml:space="preserve">ATP synthase subunit a;atp6;ortholog</t>
  </si>
  <si>
    <t xml:space="preserve">AT4G21330</t>
  </si>
  <si>
    <t xml:space="preserve">Transcription factor DYT1;DYT1;ortholog</t>
  </si>
  <si>
    <t xml:space="preserve">TRANSCRIPTION FACTOR DYT1 (PTHR31945:SF20)</t>
  </si>
  <si>
    <t xml:space="preserve">AT4G03150</t>
  </si>
  <si>
    <t xml:space="preserve">AT4g03150/F4C21_7;At4g03150;ortholog</t>
  </si>
  <si>
    <t xml:space="preserve">EXPRESSED PROTEIN (PTHR36776:SF1)</t>
  </si>
  <si>
    <t xml:space="preserve">AT4G03950</t>
  </si>
  <si>
    <t xml:space="preserve">Putative glucose-6-phosphate/phosphate-translocator-like protein 1;At4g03950;ortholog</t>
  </si>
  <si>
    <t xml:space="preserve">GLUCOSE-6-PHOSPHATE/PHOSPHATE-TRANSLOCATOR-LIKE PROTEIN 1-RELATED (PTHR11132:SF362)</t>
  </si>
  <si>
    <t xml:space="preserve">AT2G40316</t>
  </si>
  <si>
    <t xml:space="preserve">Autophagy-like protein;At2g40313;ortholog</t>
  </si>
  <si>
    <t xml:space="preserve">AUTOPHAGY-LIKE PROTEIN (PTHR15071:SF0)</t>
  </si>
  <si>
    <t xml:space="preserve">AT5G39080</t>
  </si>
  <si>
    <t xml:space="preserve">Acyltransferase-like protein;MXF12.90;ortholog</t>
  </si>
  <si>
    <t xml:space="preserve">ACYLTRANSFERASE-LIKE PROTEIN-RELATED (PTHR31625:SF26)</t>
  </si>
  <si>
    <t xml:space="preserve">AT3G24690</t>
  </si>
  <si>
    <t xml:space="preserve">Uncharacterized protein;At3g24690;ortholog</t>
  </si>
  <si>
    <t xml:space="preserve">BNAC03G29820D PROTEIN (PTHR37736:SF2)</t>
  </si>
  <si>
    <t xml:space="preserve">AT3G42550</t>
  </si>
  <si>
    <t xml:space="preserve">Eukaryotic aspartyl protease family protein;At3g42550;ortholog</t>
  </si>
  <si>
    <t xml:space="preserve">EUKARYOTIC ASPARTYL PROTEASE FAMILY PROTEIN (PTHR13683:SF375)</t>
  </si>
  <si>
    <t xml:space="preserve">AT4G03160</t>
  </si>
  <si>
    <t xml:space="preserve">Putative B3 domain-containing protein At4g03160;At4g03160;ortholog</t>
  </si>
  <si>
    <t xml:space="preserve">B3 DOMAIN PLANT PROTEIN (PTHR31541:SF28)</t>
  </si>
  <si>
    <t xml:space="preserve">AT4G11521</t>
  </si>
  <si>
    <t xml:space="preserve">Putative cysteine-rich receptor-like protein kinase 34;CRK34;ortholog</t>
  </si>
  <si>
    <t xml:space="preserve">CYSTEINE-RICH RECEPTOR-LIKE PROTEIN KINASE 34-RELATED (PTHR32099:SF64)</t>
  </si>
  <si>
    <t xml:space="preserve">AT1G33610</t>
  </si>
  <si>
    <t xml:space="preserve">Leucine-rich repeat (LRR) family protein;At1g33610;ortholog</t>
  </si>
  <si>
    <t xml:space="preserve">LEUCINE-RICH REPEAT (LRR) FAMILY PROTEIN (PTHR27004:SF335)</t>
  </si>
  <si>
    <t xml:space="preserve">AT1G71840</t>
  </si>
  <si>
    <t xml:space="preserve">Transducin family protein / WD-40 repeat family protein;At1g71840;ortholog</t>
  </si>
  <si>
    <t xml:space="preserve">MITOCHONDRIAL DIVISION PROTEIN 1-RELATED (PTHR19857:SF8)</t>
  </si>
  <si>
    <t xml:space="preserve">AT5G40120</t>
  </si>
  <si>
    <t xml:space="preserve">AGAMOUS-like 76;AGL76;ortholog</t>
  </si>
  <si>
    <t xml:space="preserve">AGAMOUS-LIKE 105-RELATED (PTHR11945:SF472)</t>
  </si>
  <si>
    <t xml:space="preserve">AT3G22700</t>
  </si>
  <si>
    <t xml:space="preserve">F-box protein At3g22700;At3g22700;ortholog</t>
  </si>
  <si>
    <t xml:space="preserve">AT2G02880</t>
  </si>
  <si>
    <t xml:space="preserve">Mucin-like protein;At2g02880;ortholog</t>
  </si>
  <si>
    <t xml:space="preserve">MUCIN-LIKE PROTEIN (PTHR35476:SF2)</t>
  </si>
  <si>
    <t xml:space="preserve">AT5G25880</t>
  </si>
  <si>
    <t xml:space="preserve">NADP-dependent malic enzyme 3;NADP-ME3;ortholog</t>
  </si>
  <si>
    <t xml:space="preserve">NADP-DEPENDENT MALIC ENZYME 3 (PTHR23406:SF64)</t>
  </si>
  <si>
    <t xml:space="preserve">AT5G26290</t>
  </si>
  <si>
    <t xml:space="preserve">TRAF-like family protein;At5g26290;ortholog</t>
  </si>
  <si>
    <t xml:space="preserve">F9D12.8 PROTEIN-RELATED (PTHR46162:SF15)</t>
  </si>
  <si>
    <t xml:space="preserve">AT4G01240</t>
  </si>
  <si>
    <t xml:space="preserve">S-adenosyl-L-methionine-dependent methyltransferases superfamily protein;At4g01240;ortholog</t>
  </si>
  <si>
    <t xml:space="preserve">S-ADENOSYL-L-METHIONINE-DEPENDENT METHYLTRANSFERASES SUPERFAMILY PROTEIN (PTHR44067:SF1)</t>
  </si>
  <si>
    <t xml:space="preserve">AT3G22710</t>
  </si>
  <si>
    <t xml:space="preserve">Putative F-box protein At3g22710;At3g22710;ortholog</t>
  </si>
  <si>
    <t xml:space="preserve">AT5G36310</t>
  </si>
  <si>
    <t xml:space="preserve">ECA1 gametogenesis related family protein;At5g36310;ortholog</t>
  </si>
  <si>
    <t xml:space="preserve">AT4G08870</t>
  </si>
  <si>
    <t xml:space="preserve">Arginase 2, chloroplastic/mitochondrial;ARGAH2;ortholog</t>
  </si>
  <si>
    <t xml:space="preserve">ARGINASE 2, CHLOROPLASTIC/MITOCHONDRIAL (PTHR11358:SF32)</t>
  </si>
  <si>
    <t xml:space="preserve">AT1G36920</t>
  </si>
  <si>
    <t xml:space="preserve">Uncharacterized protein;At1g36920;ortholog</t>
  </si>
  <si>
    <t xml:space="preserve">AT1G72320</t>
  </si>
  <si>
    <t xml:space="preserve">Pumilio homolog 23;APUM23;ortholog</t>
  </si>
  <si>
    <t xml:space="preserve">NUCLEOLAR PROTEIN 9 (PTHR13102:SF0)</t>
  </si>
  <si>
    <t xml:space="preserve">AT1G20000</t>
  </si>
  <si>
    <t xml:space="preserve">Transcription initiation factor TFIID subunit 11b;TAF11B;ortholog</t>
  </si>
  <si>
    <t xml:space="preserve">TRANSCRIPTION INITIATION FACTOR TFIID SUBUNIT 11 (PTHR13218:SF8)</t>
  </si>
  <si>
    <t xml:space="preserve">AT1G45010</t>
  </si>
  <si>
    <t xml:space="preserve">TRAM, LAG1 and CLN8 (TLC) lipid-sensing domain containing protein;At1g45010;ortholog</t>
  </si>
  <si>
    <t xml:space="preserve">TRAM, LAG1 AND CLN8 (TLC) LIPID-SENSING DOMAIN CONTAINING PROTEIN (PTHR31898:SF2)</t>
  </si>
  <si>
    <t xml:space="preserve">AT1G72890</t>
  </si>
  <si>
    <t xml:space="preserve">Disease resistance protein (TIR-NBS class);At1g72890;ortholog</t>
  </si>
  <si>
    <t xml:space="preserve">DISEASE RESISTANCE PROTEIN (TIR-NBS CLASS) (PTHR11017:SF389)</t>
  </si>
  <si>
    <t xml:space="preserve">AT2G07725</t>
  </si>
  <si>
    <t xml:space="preserve">At2g07725;rpl5;ortholog</t>
  </si>
  <si>
    <t xml:space="preserve">60S RIBOSOMAL PROTEIN L5, MITOCHONDRIAL (PTHR11994:SF11)</t>
  </si>
  <si>
    <t xml:space="preserve">AT1G65760</t>
  </si>
  <si>
    <t xml:space="preserve">Uncharacterized protein At1g65760;At1g65760;ortholog</t>
  </si>
  <si>
    <t xml:space="preserve">ASCORBIC ACID MANNOSE PATHWAY REGULATOR-RELATED (PTHR47123:SF6)</t>
  </si>
  <si>
    <t xml:space="preserve">Supplementary Table S6. List of genes with differentially methylated W-boxes in their vicinity, identified via the Gene Ontology database.</t>
  </si>
  <si>
    <t xml:space="preserve">AT2G16050</t>
  </si>
  <si>
    <t xml:space="preserve">Cysteine/Histidine-rich C1 domain family protein;At2g16050;ortholog</t>
  </si>
  <si>
    <t xml:space="preserve">CYSTEINE/HISTIDINE-RICH C1 DOMAIN FAMILY PROTEIN (PTHR46477:SF3)</t>
  </si>
  <si>
    <t xml:space="preserve">AT2G21150</t>
  </si>
  <si>
    <t xml:space="preserve">Protein XAP5 CIRCADIAN TIMEKEEPER;XCT;ortholog</t>
  </si>
  <si>
    <t xml:space="preserve">PROTEIN FAM50A (PTHR12722:SF0)</t>
  </si>
  <si>
    <t xml:space="preserve">AT1G12710</t>
  </si>
  <si>
    <t xml:space="preserve">F-box protein PP2-A12;P2A12;ortholog</t>
  </si>
  <si>
    <t xml:space="preserve">F-BOX PROTEIN PP2-A12 (PTHR31960:SF22)</t>
  </si>
  <si>
    <t xml:space="preserve">AT1G47389</t>
  </si>
  <si>
    <t xml:space="preserve">Transmembrane protein;At1g47389;ortholog</t>
  </si>
  <si>
    <t xml:space="preserve">AT2G21465</t>
  </si>
  <si>
    <t xml:space="preserve">Defensin-like protein 291;At2g21465;ortholog</t>
  </si>
  <si>
    <t xml:space="preserve">AT3G16980</t>
  </si>
  <si>
    <t xml:space="preserve">DNA-directed RNA polymerases II, IV and V subunit 9A;NRPB9A;ortholog</t>
  </si>
  <si>
    <t xml:space="preserve">DNA-DIRECTED RNA POLYMERASE II SUBUNIT RPB9 (PTHR11239:SF1)</t>
  </si>
  <si>
    <t xml:space="preserve">AT3G43980</t>
  </si>
  <si>
    <t xml:space="preserve">AT3G26390</t>
  </si>
  <si>
    <t xml:space="preserve">Uncharacterized protein;At3g26390;ortholog</t>
  </si>
  <si>
    <t xml:space="preserve">C2 DOMAIN-CONTAINING PROTEIN-RELATED (PTHR38365:SF1)</t>
  </si>
  <si>
    <t xml:space="preserve">AT4G10050</t>
  </si>
  <si>
    <t xml:space="preserve">Protein phosphatase methylesterase 1;T5L19.180;ortholog</t>
  </si>
  <si>
    <t xml:space="preserve">PROTEIN PHOSPHATASE METHYLESTERASE 1 (PTHR14189:SF0)</t>
  </si>
  <si>
    <t xml:space="preserve">protein modifying enzyme(PC00260)</t>
  </si>
  <si>
    <t xml:space="preserve">AT2G07727</t>
  </si>
  <si>
    <t xml:space="preserve">Cytochrome b;cob;ortholog</t>
  </si>
  <si>
    <t xml:space="preserve">CYTOCHROME B (PTHR19271:SF16)</t>
  </si>
  <si>
    <t xml:space="preserve">AT3G24515</t>
  </si>
  <si>
    <t xml:space="preserve">Probable ubiquitin-conjugating enzyme E2 37;UBC37;ortholog</t>
  </si>
  <si>
    <t xml:space="preserve">UBIQUITIN-CONJUGATING ENZYME E2 VARIANT 3 (PTHR24068:SF159)</t>
  </si>
  <si>
    <t xml:space="preserve">AT1G32850</t>
  </si>
  <si>
    <t xml:space="preserve">Putative ubiquitin carboxyl-terminal hydrolase 11;UBP11;ortholog</t>
  </si>
  <si>
    <t xml:space="preserve">UBIQUITIN CARBOXYL-TERMINAL HYDROLASE 32 (PTHR21646:SF46)</t>
  </si>
  <si>
    <t xml:space="preserve">AT5G16480</t>
  </si>
  <si>
    <t xml:space="preserve">Tyrosine-protein phosphatase DSP5;DSP5;ortholog</t>
  </si>
  <si>
    <t xml:space="preserve">TYROSINE-PROTEIN PHOSPHATASE DSP5 (PTHR31126:SF46)</t>
  </si>
  <si>
    <t xml:space="preserve">AT4G12960</t>
  </si>
  <si>
    <t xml:space="preserve">Gamma-interferon-responsive lysosomal thiol protein;GILT;ortholog</t>
  </si>
  <si>
    <t xml:space="preserve">GAMMA INTERFERON RESPONSIVE LYSOSOMAL THIOL (GILT) REDUCTASE FAMILY PROTEIN-RELATED (PTHR13234:SF53)</t>
  </si>
  <si>
    <t xml:space="preserve">AT5G24880</t>
  </si>
  <si>
    <t xml:space="preserve">Chromo domain cec-like protein;At5g24880;ortholog</t>
  </si>
  <si>
    <t xml:space="preserve">CHROMO DOMAIN CEC-LIKE PROTEIN (PTHR33349:SF18)</t>
  </si>
  <si>
    <t xml:space="preserve">AT4G39960</t>
  </si>
  <si>
    <t xml:space="preserve">AT4g39960/T5J17_130;DJA5;ortholog</t>
  </si>
  <si>
    <t xml:space="preserve">BNAA01G34580D PROTEIN (PTHR43096:SF42)</t>
  </si>
  <si>
    <t xml:space="preserve">AT1G26720</t>
  </si>
  <si>
    <t xml:space="preserve">T24P13.10;At1g26720;ortholog</t>
  </si>
  <si>
    <t xml:space="preserve">AT2G05710</t>
  </si>
  <si>
    <t xml:space="preserve">Aconitate hydratase 3, mitochondrial;ACO3;ortholog</t>
  </si>
  <si>
    <t xml:space="preserve">IRON REGULATORY PROTEIN 1A-RELATED (PTHR11670:SF54)</t>
  </si>
  <si>
    <t xml:space="preserve">AT4G30770</t>
  </si>
  <si>
    <t xml:space="preserve">Putative membrane lipoprotein;At4g30770;ortholog</t>
  </si>
  <si>
    <t xml:space="preserve">MEMBRANE LIPOPROTEIN-RELATED (PTHR34964:SF3)</t>
  </si>
  <si>
    <t xml:space="preserve">AT5G57360</t>
  </si>
  <si>
    <t xml:space="preserve">Adagio protein 1;ADO1;ortholog</t>
  </si>
  <si>
    <t xml:space="preserve">ADAGIO PROTEIN 1 (PTHR46175:SF5)</t>
  </si>
  <si>
    <t xml:space="preserve">AT1G35520</t>
  </si>
  <si>
    <t xml:space="preserve">Putative auxin response factor 15;ARF15;ortholog</t>
  </si>
  <si>
    <t xml:space="preserve">AT2G07798</t>
  </si>
  <si>
    <t xml:space="preserve">Uncharacterized protein;At2g07798;ortholog</t>
  </si>
  <si>
    <t xml:space="preserve">AT1G35537</t>
  </si>
  <si>
    <t xml:space="preserve">Defensin-like protein 32;At1g35537;ortholog</t>
  </si>
  <si>
    <t xml:space="preserve">AT3G47300</t>
  </si>
  <si>
    <t xml:space="preserve">SelT-like protein;At3g47300;ortholog</t>
  </si>
  <si>
    <t xml:space="preserve">SELT-LIKE PROTEIN (PTHR13544:SF12)</t>
  </si>
  <si>
    <t xml:space="preserve">AT2G13510</t>
  </si>
  <si>
    <t xml:space="preserve">Putative Ta11-like non-LTR retroelement protein;At2g13510;ortholog</t>
  </si>
  <si>
    <t xml:space="preserve">NUCLEIC ACID BINDING / ZINC ION BINDING PROTEIN-RELATED (PTHR31286:SF58)</t>
  </si>
  <si>
    <t xml:space="preserve">AT5G17120</t>
  </si>
  <si>
    <t xml:space="preserve">Cystatin/monellin superfamily protein;At5g17120;ortholog</t>
  </si>
  <si>
    <t xml:space="preserve">AT2G13500</t>
  </si>
  <si>
    <t xml:space="preserve">Putative Ta11-like non-LTR retroelement protein;At2g13500;ortholog</t>
  </si>
  <si>
    <t xml:space="preserve">AT3G49370</t>
  </si>
  <si>
    <t xml:space="preserve">CDPK-related kinase 6;CRK6;ortholog</t>
  </si>
  <si>
    <t xml:space="preserve">CDPK-RELATED KINASE 6 (PTHR24349:SF389)</t>
  </si>
  <si>
    <t xml:space="preserve">AT3G43930</t>
  </si>
  <si>
    <t xml:space="preserve">BRCT domain-containing DNA repair protein;At3g43930;ortholog</t>
  </si>
  <si>
    <t xml:space="preserve">BRCT DOMAIN DNA REPAIR PROTEIN-RELATED (PTHR47576:SF2)</t>
  </si>
  <si>
    <t xml:space="preserve">AT5G45610</t>
  </si>
  <si>
    <t xml:space="preserve">ATR interacting protein;AtATRIP;ortholog</t>
  </si>
  <si>
    <t xml:space="preserve">ATR INTERACTING PROTEIN (PTHR35761:SF1)</t>
  </si>
  <si>
    <t xml:space="preserve">AT2G31530</t>
  </si>
  <si>
    <t xml:space="preserve">Preprotein translocase subunit SCY2, chloroplastic;SCY2;ortholog</t>
  </si>
  <si>
    <t xml:space="preserve">PREPROTEIN TRANSLOCASE SUBUNIT SCY2, CHLOROPLASTIC (PTHR10906:SF2)</t>
  </si>
  <si>
    <t xml:space="preserve">AT4G10457</t>
  </si>
  <si>
    <t xml:space="preserve">Putative defensin-like protein 225;SCRL1;ortholog</t>
  </si>
  <si>
    <t xml:space="preserve">DEFENSIN-LIKE PROTEIN 226-RELATED (PTHR34450:SF4)</t>
  </si>
  <si>
    <t xml:space="preserve">AT4G03740</t>
  </si>
  <si>
    <t xml:space="preserve">Uncharacterized protein AT4g03740;At4g03740;ortholog</t>
  </si>
  <si>
    <t xml:space="preserve">AT2G07750</t>
  </si>
  <si>
    <t xml:space="preserve">Putative DEAD-box ATP-dependent RNA helicase 33;RH33;ortholog</t>
  </si>
  <si>
    <t xml:space="preserve">DEAD-BOX ATP-DEPENDENT RNA HELICASE 33-RELATED (PTHR24031:SF324)</t>
  </si>
  <si>
    <t xml:space="preserve">AT1G61210</t>
  </si>
  <si>
    <t xml:space="preserve">Katanin p80 WD40 repeat-containing subunit B1 homolog;DWA3;ortholog</t>
  </si>
  <si>
    <t xml:space="preserve">KATANIN P80 WD40 REPEAT-CONTAINING SUBUNIT B1 HOMOLOG (PTHR19845:SF15)</t>
  </si>
  <si>
    <t xml:space="preserve">AT3G16565</t>
  </si>
  <si>
    <t xml:space="preserve">Threonyl and alanyl tRNA synthetase second additional domain-containing protein;At3g16565;ortholog</t>
  </si>
  <si>
    <t xml:space="preserve">THREONYL AND ALANYL TRNA SYNTHETASE SECOND ADDITIONAL DOMAIN-CONTAINING PROTEIN (PTHR43462:SF2)</t>
  </si>
  <si>
    <t xml:space="preserve">AT3G26400</t>
  </si>
  <si>
    <t xml:space="preserve">Eukaryotic translation initiation factor 4B1;EIF4B1;ortholog</t>
  </si>
  <si>
    <t xml:space="preserve">EUKARYOTIC TRANSLATION INITIATION FACTOR 4B1 (PTHR32091:SF20)</t>
  </si>
  <si>
    <t xml:space="preserve">AT1G49030</t>
  </si>
  <si>
    <t xml:space="preserve">Protein PLANT CADMIUM RESISTANCE 6;PCR6;ortholog</t>
  </si>
  <si>
    <t xml:space="preserve">PROTEIN PLANT CADMIUM RESISTANCE 6 (PTHR15907:SF162)</t>
  </si>
  <si>
    <t xml:space="preserve">AT1G48520</t>
  </si>
  <si>
    <t xml:space="preserve">Glutamyl-tRNA(Gln) amidotransferase subunit B, chloroplastic/mitochondrial;GATB;ortholog</t>
  </si>
  <si>
    <t xml:space="preserve">GLUTAMYL-TRNA(GLN) AMIDOTRANSFERASE SUBUNIT B, MITOCHONDRIAL (PTHR11659:SF0)</t>
  </si>
  <si>
    <t xml:space="preserve">AT5G51310</t>
  </si>
  <si>
    <t xml:space="preserve">Gibberellin 20-oxidase-like protein;At5g51310;ortholog</t>
  </si>
  <si>
    <t xml:space="preserve">GIBBERELLIN 20-OXIDASE-LIKE PROTEIN (PTHR47990:SF9)</t>
  </si>
  <si>
    <t xml:space="preserve">AT3G43880</t>
  </si>
  <si>
    <t xml:space="preserve">Uncharacterized protein T15B3_20;T15B3_20;ortholog</t>
  </si>
  <si>
    <t xml:space="preserve">ATP-DEPENDENT CASEINOLYTIC PROTEASE/CROTONASE FAMILY PROTEIN (PTHR36368:SF1)</t>
  </si>
  <si>
    <t xml:space="preserve">AT3G32960</t>
  </si>
  <si>
    <t xml:space="preserve">Uncharacterized protein;At3g32960;ortholog</t>
  </si>
  <si>
    <t xml:space="preserve">AT3G50925</t>
  </si>
  <si>
    <t xml:space="preserve">Putative defensin-like protein 168;At3g50925;ortholog</t>
  </si>
  <si>
    <t xml:space="preserve">DEFENSIN-LIKE PROTEIN 229-RELATED (PTHR34450:SF5)</t>
  </si>
  <si>
    <t xml:space="preserve">AT4G15270</t>
  </si>
  <si>
    <t xml:space="preserve">Glucosyltransferase-like protein (Fragment);At4g15270;ortholog</t>
  </si>
  <si>
    <t xml:space="preserve">AT4G02900</t>
  </si>
  <si>
    <t xml:space="preserve">CSC1-like protein At4g02900;At4g02900;ortholog</t>
  </si>
  <si>
    <t xml:space="preserve">OS05G0393800 PROTEIN (PTHR13018:SF96)</t>
  </si>
  <si>
    <t xml:space="preserve">AT1G29480</t>
  </si>
  <si>
    <t xml:space="preserve">Uncharacterized protein F15D2.6;At1g29480;ortholog</t>
  </si>
  <si>
    <t xml:space="preserve">AT3G01340</t>
  </si>
  <si>
    <t xml:space="preserve">Protein transport protein SEC13 homolog A;SEC13A;ortholog</t>
  </si>
  <si>
    <t xml:space="preserve">PROTEIN TRANSPORT PROTEIN SEC13 HOMOLOG A (PTHR11024:SF12)</t>
  </si>
  <si>
    <t xml:space="preserve">AT4G04930</t>
  </si>
  <si>
    <t xml:space="preserve">Sphingolipid delta(4)-desaturase DES1-like;At4g04930;ortholog</t>
  </si>
  <si>
    <t xml:space="preserve">DES-1 PROTEIN (PTHR12879:SF8)</t>
  </si>
  <si>
    <t xml:space="preserve">AT3G52400</t>
  </si>
  <si>
    <t xml:space="preserve">Syntaxin-122;SYP122;ortholog</t>
  </si>
  <si>
    <t xml:space="preserve">SYNTAXIN-122 (PTHR19957:SF269)</t>
  </si>
  <si>
    <t xml:space="preserve">SNARE protein(PC00034)</t>
  </si>
  <si>
    <t xml:space="preserve">AT5G26717</t>
  </si>
  <si>
    <t xml:space="preserve">Putative membrane lipoprotein;At5g26717;ortholog</t>
  </si>
  <si>
    <t xml:space="preserve">AT1G53265</t>
  </si>
  <si>
    <t xml:space="preserve">Uncharacterized protein;At1g53265;ortholog</t>
  </si>
  <si>
    <t xml:space="preserve">AT2G41590</t>
  </si>
  <si>
    <t xml:space="preserve">Putative Ta11-like non-LTR retroelement protein;At2g41590;ortholog</t>
  </si>
  <si>
    <t xml:space="preserve">AT5G28650</t>
  </si>
  <si>
    <t xml:space="preserve">Probable WRKY transcription factor 74;WRKY74;ortholog</t>
  </si>
  <si>
    <t xml:space="preserve">WRKY TRANSCRIPTION FACTOR 74-RELATED (PTHR31282:SF141)</t>
  </si>
  <si>
    <t xml:space="preserve">AT3G26210</t>
  </si>
  <si>
    <t xml:space="preserve">Cytochrome P450 71B23;CYP71B23;ortholog</t>
  </si>
  <si>
    <t xml:space="preserve">CYTOCHROME P450 71B23 (PTHR47956:SF15)</t>
  </si>
  <si>
    <t xml:space="preserve">AT5G38590</t>
  </si>
  <si>
    <t xml:space="preserve">FBD-associated F-box protein At5g38590;At5g38590;ortholog</t>
  </si>
  <si>
    <t xml:space="preserve">BNAC03G77960D PROTEIN (PTHR32212:SF294)</t>
  </si>
  <si>
    <t xml:space="preserve">AT1G66770</t>
  </si>
  <si>
    <t xml:space="preserve">Bidirectional sugar transporter SWEET6;SWEET6;ortholog</t>
  </si>
  <si>
    <t xml:space="preserve">BIDIRECTIONAL SUGAR TRANSPORTER SWEET6-RELATED (PTHR10791:SF130)</t>
  </si>
  <si>
    <t xml:space="preserve">AT4G09030</t>
  </si>
  <si>
    <t xml:space="preserve">Classical arabinogalactan protein 10;AGP10;ortholog</t>
  </si>
  <si>
    <t xml:space="preserve">AT4G15500</t>
  </si>
  <si>
    <t xml:space="preserve">UDP-glycosyltransferase 84A4;UGT84A4;ortholog</t>
  </si>
  <si>
    <t xml:space="preserve">UDP-GLYCOSYLTRANSFERASE 84A3-RELATED (PTHR11926:SF1299)</t>
  </si>
  <si>
    <t xml:space="preserve">AT4G09140</t>
  </si>
  <si>
    <t xml:space="preserve">DNA mismatch repair protein MLH1;MLH1;ortholog</t>
  </si>
  <si>
    <t xml:space="preserve">DNA MISMATCH REPAIR PROTEIN MLH1 (PTHR10073:SF12)</t>
  </si>
  <si>
    <t xml:space="preserve">AT4G06536</t>
  </si>
  <si>
    <t xml:space="preserve">At4g06536;At4g06536;ortholog</t>
  </si>
  <si>
    <t xml:space="preserve">AT3G47930</t>
  </si>
  <si>
    <t xml:space="preserve">L-galactono-1,4-lactone dehydrogenase, mitochondrial;GLDH;ortholog</t>
  </si>
  <si>
    <t xml:space="preserve">L-GULONOLACTONE OXIDASE (PTHR43762:SF1)</t>
  </si>
  <si>
    <t xml:space="preserve">AT1G30160</t>
  </si>
  <si>
    <t xml:space="preserve">At1g30160;At1g30160;ortholog</t>
  </si>
  <si>
    <t xml:space="preserve">BNAC03G59090D PROTEIN (PTHR31681:SF32)</t>
  </si>
  <si>
    <t xml:space="preserve">AT2G24970</t>
  </si>
  <si>
    <t xml:space="preserve">At2g24970;At2g24970;ortholog</t>
  </si>
  <si>
    <t xml:space="preserve">SPINDLE AND KINETOCHORE-ASSOCIATED PROTEIN 2 (PTHR32017:SF3)</t>
  </si>
  <si>
    <t xml:space="preserve">AT1G49860</t>
  </si>
  <si>
    <t xml:space="preserve">Glutathione S-transferase F14;GSTF14;ortholog</t>
  </si>
  <si>
    <t xml:space="preserve">GLUTATHIONE S-TRANSFERASE F14 (PTHR43900:SF43)</t>
  </si>
  <si>
    <t xml:space="preserve">AT3G31350</t>
  </si>
  <si>
    <t xml:space="preserve">Uncharacterized protein;At3g31350;ortholog</t>
  </si>
  <si>
    <t xml:space="preserve">AT1G65346</t>
  </si>
  <si>
    <t xml:space="preserve">Uncharacterized protein;At1g65346;ortholog</t>
  </si>
  <si>
    <t xml:space="preserve">AT2G13450</t>
  </si>
  <si>
    <t xml:space="preserve">Putative Ta11-like non-LTR retroelement protein;At2g13450;ortholog</t>
  </si>
  <si>
    <t xml:space="preserve">AT2G07714</t>
  </si>
  <si>
    <t xml:space="preserve">Transcription factor-like protein;At2g07714;ortholog</t>
  </si>
  <si>
    <t xml:space="preserve">PHD FINGER PROTEIN MALE MEIOCYTE DEATH 1-RELATED (PTHR46201:SF9)</t>
  </si>
  <si>
    <t xml:space="preserve">AT2G07671</t>
  </si>
  <si>
    <t xml:space="preserve">ATP synthase subunit 9, mitochondrial;atp9;ortholog</t>
  </si>
  <si>
    <t xml:space="preserve">ATP SYNTHASE SUBUNIT 9, MITOCHONDRIAL (PTHR10031:SF38)</t>
  </si>
  <si>
    <t xml:space="preserve">AT1G12370</t>
  </si>
  <si>
    <t xml:space="preserve">Deoxyribodipyrimidine photo-lyase;PHR1;ortholog</t>
  </si>
  <si>
    <t xml:space="preserve">ZGC:66475 (PTHR10211:SF0)</t>
  </si>
  <si>
    <t xml:space="preserve">AT4G04030</t>
  </si>
  <si>
    <t xml:space="preserve">Probable transcription repressor OFP9;OFP9;ortholog</t>
  </si>
  <si>
    <t xml:space="preserve">TRANSCRIPTION REPRESSOR-RELATED (PTHR33057:SF114)</t>
  </si>
  <si>
    <t xml:space="preserve">AT1G55660</t>
  </si>
  <si>
    <t xml:space="preserve">F-box/LRR-repeat protein At1g55660;At1g55660;ortholog</t>
  </si>
  <si>
    <t xml:space="preserve">BNAC01G22540D PROTEIN (PTHR32212:SF319)</t>
  </si>
  <si>
    <t xml:space="preserve">AT1G21950</t>
  </si>
  <si>
    <t xml:space="preserve">T26F17.18;At1g21950;ortholog</t>
  </si>
  <si>
    <t xml:space="preserve">AT5G46700</t>
  </si>
  <si>
    <t xml:space="preserve">Protein TORNADO 2;TRN2;ortholog</t>
  </si>
  <si>
    <t xml:space="preserve">PROTEIN TORNADO 2 (PTHR32191:SF14)</t>
  </si>
  <si>
    <t xml:space="preserve">AT3G43970</t>
  </si>
  <si>
    <t xml:space="preserve">Uncharacterized protein;At3g43970;ortholog</t>
  </si>
  <si>
    <t xml:space="preserve">AT4G13572</t>
  </si>
  <si>
    <t xml:space="preserve">Uncharacterized protein;At4g13572;ortholog</t>
  </si>
  <si>
    <t xml:space="preserve">AT5G57610</t>
  </si>
  <si>
    <t xml:space="preserve">Kinase superfamily with octicosapeptide/Phox/Bem1p domain-containing protein;MUA2.19;ortholog</t>
  </si>
  <si>
    <t xml:space="preserve">KINASE SUPERFAMILY WITH OCTICOSAPEPTIDE/PHOX/BEM1P DOMAIN-CONTAINING PROTEIN (PTHR23257:SF774)</t>
  </si>
  <si>
    <t xml:space="preserve">AT4G13250</t>
  </si>
  <si>
    <t xml:space="preserve">Probable chlorophyll(ide) b reductase NYC1, chloroplastic;NYC1;ortholog</t>
  </si>
  <si>
    <t xml:space="preserve">CHLOROPHYLL(IDE) B REDUCTASE NYC1, CHLOROPLASTIC-RELATED (PTHR24314:SF21)</t>
  </si>
  <si>
    <t xml:space="preserve">AT5G41440</t>
  </si>
  <si>
    <t xml:space="preserve">Emb;CAB89405.1;ortholog</t>
  </si>
  <si>
    <t xml:space="preserve">CAB89405.1-RELATED (PTHR45969:SF28)</t>
  </si>
  <si>
    <t xml:space="preserve">AT3G45525</t>
  </si>
  <si>
    <t xml:space="preserve">RING/U-box protein with C6HC-type zinc finger protein;At3g45525;ortholog</t>
  </si>
  <si>
    <t xml:space="preserve">AT2G07715</t>
  </si>
  <si>
    <t xml:space="preserve">Nucleic acid-binding, OB-fold-like protein;At2g07715;ortholog</t>
  </si>
  <si>
    <t xml:space="preserve">60S RIBOSOMAL PROTEIN L2, MITOCHONDRIAL-RELATED (PTHR13691:SF44)</t>
  </si>
  <si>
    <t xml:space="preserve">AT3G48730</t>
  </si>
  <si>
    <t xml:space="preserve">Glutamate-1-semialdehyde 2,1-aminomutase 2, chloroplastic;GSA2;ortholog</t>
  </si>
  <si>
    <t xml:space="preserve">GLUTAMATE-1-SEMIALDEHYDE 2,1-AMINOMUTASE 1, CHLOROPLASTIC-RELATED (PTHR43713:SF3)</t>
  </si>
  <si>
    <t xml:space="preserve">mutase(PC00160)</t>
  </si>
  <si>
    <t xml:space="preserve">AT5G30510</t>
  </si>
  <si>
    <t xml:space="preserve">30S ribosomal protein S1, chloroplastic;RPS1;ortholog</t>
  </si>
  <si>
    <t xml:space="preserve">30S RIBOSOMAL PROTEIN S1, CHLOROPLASTIC (PTHR10724:SF7)</t>
  </si>
  <si>
    <t xml:space="preserve">AT5G45120</t>
  </si>
  <si>
    <t xml:space="preserve">Chloroplast nucleoid DNA-binding protein-like;At5g45120;ortholog</t>
  </si>
  <si>
    <t xml:space="preserve">CHLOROPLAST NUCLEOID DNA-BINDING PROTEIN-LIKE (PTHR47967:SF47)</t>
  </si>
  <si>
    <t xml:space="preserve">AT1G47970</t>
  </si>
  <si>
    <t xml:space="preserve">At1g47970;T2J15.12;ortholog</t>
  </si>
  <si>
    <t xml:space="preserve">OS01G0332900 PROTEIN (PTHR37195:SF2)</t>
  </si>
  <si>
    <t xml:space="preserve">AT3G24516</t>
  </si>
  <si>
    <t xml:space="preserve">Uncharacterized protein;At3g24516;ortholog</t>
  </si>
  <si>
    <t xml:space="preserve">AT3G09690</t>
  </si>
  <si>
    <t xml:space="preserve">Alpha/beta-Hydrolases superfamily protein;F11F8_28;ortholog</t>
  </si>
  <si>
    <t xml:space="preserve">ALPHA/BETA-HYDROLASES SUPERFAMILY PROTEIN (PTHR45763:SF8)</t>
  </si>
  <si>
    <t xml:space="preserve">AT4G00720</t>
  </si>
  <si>
    <t xml:space="preserve">Shaggy-related protein kinase theta;ASK8;ortholog</t>
  </si>
  <si>
    <t xml:space="preserve">SHAGGY-RELATED PROTEIN KINASE THETA (PTHR24057:SF60)</t>
  </si>
  <si>
    <t xml:space="preserve">AT3G22690</t>
  </si>
  <si>
    <t xml:space="preserve">Pentatricopeptide repeat-containing protein At3g22690;PCMP-H56;ortholog</t>
  </si>
  <si>
    <t xml:space="preserve">PENTATRICOPEPTIDE (PPR) REPEAT PROTEIN (PTHR47928:SF64)</t>
  </si>
  <si>
    <t xml:space="preserve">AT2G13895</t>
  </si>
  <si>
    <t xml:space="preserve">Cysteine/Histidine-rich C1 domain family protein;At2g13895;ortholog</t>
  </si>
  <si>
    <t xml:space="preserve">AT4G21310</t>
  </si>
  <si>
    <t xml:space="preserve">At4g21310;At4g21310;ortholog</t>
  </si>
  <si>
    <t xml:space="preserve">PROTEIN, PUTATIVE-RELATED (PTHR31769:SF14)</t>
  </si>
  <si>
    <t xml:space="preserve">AT2G01023</t>
  </si>
  <si>
    <t xml:space="preserve">Uncharacterized protein;At2g01023;ortholog</t>
  </si>
  <si>
    <t xml:space="preserve">AT3G47700</t>
  </si>
  <si>
    <t xml:space="preserve">RINT1-like protein MAG2;MAG2;ortholog</t>
  </si>
  <si>
    <t xml:space="preserve">RINT1-LIKE PROTEIN MAG2 (PTHR13520:SF1)</t>
  </si>
  <si>
    <t xml:space="preserve">AT2G38210</t>
  </si>
  <si>
    <t xml:space="preserve">Pyridoxal 5'-phosphate synthase PDX1-like 4;PDX1L4;ortholog</t>
  </si>
  <si>
    <t xml:space="preserve">PYRIDOXAL 5'-PHOSPHATE SYNTHASE PDX1-LIKE 4-RELATED (PTHR31829:SF6)</t>
  </si>
  <si>
    <t xml:space="preserve">AT5G34829</t>
  </si>
  <si>
    <t xml:space="preserve">Transmembrane protein;At5g34829;ortholog</t>
  </si>
  <si>
    <t xml:space="preserve">AT3G16950</t>
  </si>
  <si>
    <t xml:space="preserve">Dihydrolipoyl dehydrogenase 1, chloroplastic;LPD1;ortholog</t>
  </si>
  <si>
    <t xml:space="preserve">DIHYDROLIPOYL DEHYDROGENASE 1, CHLOROPLASTIC (PTHR22912:SF199)</t>
  </si>
  <si>
    <t xml:space="preserve">AT3G30820</t>
  </si>
  <si>
    <t xml:space="preserve">Retrotransposon ORF-1 protein;At3g30820;ortholog</t>
  </si>
  <si>
    <t xml:space="preserve">AT2G02835</t>
  </si>
  <si>
    <t xml:space="preserve">Nucleic acid/zinc ion-binding protein;At2g02835;ortholog</t>
  </si>
  <si>
    <t xml:space="preserve">AT2G36400</t>
  </si>
  <si>
    <t xml:space="preserve">Growth-regulating factor 3;GRF3;ortholog</t>
  </si>
  <si>
    <t xml:space="preserve">GROWTH-REGULATING FACTOR 3 (PTHR31602:SF63)</t>
  </si>
  <si>
    <t xml:space="preserve">AT1G30760</t>
  </si>
  <si>
    <t xml:space="preserve">Berberine bridge enzyme-like 13;At1g30760;ortholog</t>
  </si>
  <si>
    <t xml:space="preserve">BERBERINE BRIDGE ENZYME-LIKE 13 (PTHR32448:SF135)</t>
  </si>
  <si>
    <t xml:space="preserve">AT3G28940</t>
  </si>
  <si>
    <t xml:space="preserve">Protein AIG2 B;AIG2B;ortholog</t>
  </si>
  <si>
    <t xml:space="preserve">PROTEIN AIG2 B (PTHR31544:SF8)</t>
  </si>
  <si>
    <t xml:space="preserve">AT5G35910</t>
  </si>
  <si>
    <t xml:space="preserve">Protein RRP6-like 2;RRP6L2;ortholog</t>
  </si>
  <si>
    <t xml:space="preserve">EXOSOME COMPONENT 10 (PTHR12124:SF47)</t>
  </si>
  <si>
    <t xml:space="preserve">AT2G07674</t>
  </si>
  <si>
    <t xml:space="preserve">Transmembrane protein;At2g07674;ortholog</t>
  </si>
  <si>
    <t xml:space="preserve">TRANSMEMBRANE PROTEIN (PTHR35289:SF1)</t>
  </si>
  <si>
    <t xml:space="preserve">AT2G20080</t>
  </si>
  <si>
    <t xml:space="preserve">Protein SPEAR1;SPEAR1;ortholog</t>
  </si>
  <si>
    <t xml:space="preserve">PROTEIN SPEAR1 (PTHR33388:SF18)</t>
  </si>
  <si>
    <t xml:space="preserve">AT4G04423</t>
  </si>
  <si>
    <t xml:space="preserve">Uncharacterized protein;At4g04423;ortholog</t>
  </si>
  <si>
    <t xml:space="preserve">AT1G34460</t>
  </si>
  <si>
    <t xml:space="preserve">Cyclin-B1-5;CYCB1-5;ortholog</t>
  </si>
  <si>
    <t xml:space="preserve">G2/MITOTIC-SPECIFIC CYCLIN-B (PTHR10177:SF347)</t>
  </si>
  <si>
    <t xml:space="preserve">AT1G43860</t>
  </si>
  <si>
    <t xml:space="preserve">At1g43860;At1g43860;ortholog</t>
  </si>
  <si>
    <t xml:space="preserve">RIBOSOME MATURATION PROTEIN SBDS (PTHR10927:SF1)</t>
  </si>
  <si>
    <t xml:space="preserve">AT1G36020</t>
  </si>
  <si>
    <t xml:space="preserve">DEAD/DEAH-box RNA helicase family protein;At1g36020;ortholog</t>
  </si>
  <si>
    <t xml:space="preserve">AT5G08120</t>
  </si>
  <si>
    <t xml:space="preserve">Protein MICROTUBULE BINDING PROTEIN 2C;MBP2C;ortholog</t>
  </si>
  <si>
    <t xml:space="preserve">PROTEIN MICROTUBULE BINDING PROTEIN 2C (PTHR35502:SF2)</t>
  </si>
  <si>
    <t xml:space="preserve">AT2G11570</t>
  </si>
  <si>
    <t xml:space="preserve">Uncharacterized protein At2g11570;At2g11570;ortholog</t>
  </si>
  <si>
    <t xml:space="preserve">AT1G47240</t>
  </si>
  <si>
    <t xml:space="preserve">Metal transporter Nramp2;NRAMP2;ortholog</t>
  </si>
  <si>
    <t xml:space="preserve">PROTEIN MALVOLIO (PTHR11706:SF8)</t>
  </si>
  <si>
    <t xml:space="preserve">AT4G08370</t>
  </si>
  <si>
    <t xml:space="preserve">Extensin-like protein;At4g08370;ortholog</t>
  </si>
  <si>
    <t xml:space="preserve">EXTENSIN-LIKE PROTEIN-RELATED (PTHR36586:SF19)</t>
  </si>
  <si>
    <t xml:space="preserve">AT2G32520</t>
  </si>
  <si>
    <t xml:space="preserve">Alpha/beta-Hydrolases superfamily protein;At2g32520;ortholog</t>
  </si>
  <si>
    <t xml:space="preserve">ALPHA/BETA-HYDROLASES SUPERFAMILY PROTEIN (PTHR46623:SF6)</t>
  </si>
  <si>
    <t xml:space="preserve">AT3G45443</t>
  </si>
  <si>
    <t xml:space="preserve">AT3g45441;At3g45443;ortholog</t>
  </si>
  <si>
    <t xml:space="preserve">AT3G43630</t>
  </si>
  <si>
    <t xml:space="preserve">Vacuolar iron transporter homolog 3;At3g43630;ortholog</t>
  </si>
  <si>
    <t xml:space="preserve">VACUOLAR IRON TRANSPORTER HOMOLOG 1-RELATED (PTHR31851:SF42)</t>
  </si>
  <si>
    <t xml:space="preserve">AT2G26070</t>
  </si>
  <si>
    <t xml:space="preserve">Protein REVERSION-TO-ETHYLENE SENSITIVITY1;RTE1;ortholog</t>
  </si>
  <si>
    <t xml:space="preserve">PROTEIN REVERSION-TO-ETHYLENE SENSITIVITY1 (PTHR20921:SF7)</t>
  </si>
  <si>
    <t xml:space="preserve">AT3G31950</t>
  </si>
  <si>
    <t xml:space="preserve">Nucleic acid-binding/zinc ion-binding protein;At3g31950;ortholog</t>
  </si>
  <si>
    <t xml:space="preserve">AT5G17160</t>
  </si>
  <si>
    <t xml:space="preserve">Aspartic/glutamic acid-rich protein;At5g17160;ortholog</t>
  </si>
  <si>
    <t xml:space="preserve">ASPARTIC/GLUTAMIC ACID-RICH PROTEIN (PTHR33621:SF2)</t>
  </si>
  <si>
    <t xml:space="preserve">AT4G04040</t>
  </si>
  <si>
    <t xml:space="preserve">Pyrophosphate--fructose 6-phosphate 1-phosphotransferase subunit beta 2;PFP-BETA2;ortholog</t>
  </si>
  <si>
    <t xml:space="preserve">PYROPHOSPHATE--FRUCTOSE 6-PHOSPHATE 1-PHOSPHOTRANSFERASE SUBUNIT BETA 2 (PTHR43650:SF16)</t>
  </si>
  <si>
    <t xml:space="preserve">carbohydrate kinase(PC00065)</t>
  </si>
  <si>
    <t xml:space="preserve">AT3G48420</t>
  </si>
  <si>
    <t xml:space="preserve">CBBY-like protein;CBBY;ortholog</t>
  </si>
  <si>
    <t xml:space="preserve">CBBY-LIKE PROTEIN (PTHR42896:SF2)</t>
  </si>
  <si>
    <t xml:space="preserve">phosphatase(PC00181)</t>
  </si>
  <si>
    <t xml:space="preserve">AT2G07684</t>
  </si>
  <si>
    <t xml:space="preserve">Uncharacterized protein;At2g07684;ortholog</t>
  </si>
  <si>
    <t xml:space="preserve">AT5G47980</t>
  </si>
  <si>
    <t xml:space="preserve">BAHD acyltransferase At5g47980;BAHD1;ortholog</t>
  </si>
  <si>
    <t xml:space="preserve">BAHD ACYLTRANSFERASE BIA1 (PTHR31623:SF47)</t>
  </si>
  <si>
    <t xml:space="preserve">AT5G52060</t>
  </si>
  <si>
    <t xml:space="preserve">BAG family molecular chaperone regulator 1;BAG1;ortholog</t>
  </si>
  <si>
    <t xml:space="preserve">BAG FAMILY MOLECULAR CHAPERONE REGULATOR 1 (PTHR12329:SF11)</t>
  </si>
  <si>
    <t xml:space="preserve">AT3G29080</t>
  </si>
  <si>
    <t xml:space="preserve">Uncharacterized protein;At3g29080;ortholog</t>
  </si>
  <si>
    <t xml:space="preserve">AT2G41390</t>
  </si>
  <si>
    <t xml:space="preserve">Pollen Ole e 1 allergen and extensin family protein;At2g41390;ortholog</t>
  </si>
  <si>
    <t xml:space="preserve">POLLEN OLE E 1 ALLERGEN AND EXTENSIN FAMILY PROTEIN (PTHR34458:SF11)</t>
  </si>
  <si>
    <t xml:space="preserve">AT4G08810</t>
  </si>
  <si>
    <t xml:space="preserve">AT4g08810/T32A17_120;AT4G08810.1;ortholog</t>
  </si>
  <si>
    <t xml:space="preserve">OS07G0633600 PROTEIN (PTHR31469:SF4)</t>
  </si>
  <si>
    <t xml:space="preserve">AT2G02130</t>
  </si>
  <si>
    <t xml:space="preserve">Defensin-like protein 1;PDF2.3;ortholog</t>
  </si>
  <si>
    <t xml:space="preserve">DEFENSIN-LIKE PROTEIN 1 (PTHR33147:SF72)</t>
  </si>
  <si>
    <t xml:space="preserve">AT2G35610</t>
  </si>
  <si>
    <t xml:space="preserve">Arabinosyltransferase XEG113;XEG113;ortholog</t>
  </si>
  <si>
    <t xml:space="preserve">ARABINOSYLTRANSFERASE XEG113 (PTHR46936:SF1)</t>
  </si>
  <si>
    <t xml:space="preserve">AT4G15393</t>
  </si>
  <si>
    <t xml:space="preserve">Cytochrome P450, family 702, subfamily A, polypeptide 5;CYP702A5;ortholog</t>
  </si>
  <si>
    <t xml:space="preserve">CYTOCHROME P450 FAMILY PROTEIN-RELATED (PTHR24286:SF230)</t>
  </si>
  <si>
    <t xml:space="preserve">AT3G43682</t>
  </si>
  <si>
    <t xml:space="preserve">Uncharacterized protein;At3g43682;ortholog</t>
  </si>
  <si>
    <t xml:space="preserve">AT3G44570</t>
  </si>
  <si>
    <t xml:space="preserve">Retrotransposon ORF-1 protein;At3g44570;ortholog</t>
  </si>
  <si>
    <t xml:space="preserve">AT5G17560</t>
  </si>
  <si>
    <t xml:space="preserve">Protein BOLA4, chloroplastic/mitochondrial;BOLA4;ortholog</t>
  </si>
  <si>
    <t xml:space="preserve">PROTEIN BOLA4, CHLOROPLASTIC/MITOCHONDRIAL (PTHR46230:SF4)</t>
  </si>
  <si>
    <t xml:space="preserve">AT2G37120</t>
  </si>
  <si>
    <t xml:space="preserve">DNA-binding protein S1FA2;S1FA2;ortholog</t>
  </si>
  <si>
    <t xml:space="preserve">DNA-BINDING PROTEIN S1FA1-RELATED (PTHR35298:SF9)</t>
  </si>
  <si>
    <t xml:space="preserve">AT5G54420</t>
  </si>
  <si>
    <t xml:space="preserve">Emb;CAB89038.1;ortholog</t>
  </si>
  <si>
    <t xml:space="preserve">AT5G20740</t>
  </si>
  <si>
    <t xml:space="preserve">Pectinesterase inhibitor 3;PMEI3;ortholog</t>
  </si>
  <si>
    <t xml:space="preserve">PECTINESTERASE INHIBITOR 3 (PTHR31080:SF110)</t>
  </si>
  <si>
    <t xml:space="preserve">AT2G32130</t>
  </si>
  <si>
    <t xml:space="preserve">At2g32130;At2g32130;ortholog</t>
  </si>
  <si>
    <t xml:space="preserve">F28N24.3 PROTEIN (PTHR31161:SF7)</t>
  </si>
  <si>
    <t xml:space="preserve">AT4G15280</t>
  </si>
  <si>
    <t xml:space="preserve">UDP-glycosyltransferase 71B5;UGT71B5;ortholog</t>
  </si>
  <si>
    <t xml:space="preserve">UDP-GLYCOSYLTRANSFERASE 71B5 (PTHR48049:SF61)</t>
  </si>
  <si>
    <t xml:space="preserve">AT1G44160</t>
  </si>
  <si>
    <t xml:space="preserve">HSP40/DnaJ peptide-binding protein;At1g44160;ortholog</t>
  </si>
  <si>
    <t xml:space="preserve">HSP40/DNAJ PEPTIDE-BINDING PROTEIN (PTHR24078:SF545)</t>
  </si>
  <si>
    <t xml:space="preserve">AT2G18490</t>
  </si>
  <si>
    <t xml:space="preserve">C2H2-like zinc finger protein;At2g18490;ortholog</t>
  </si>
  <si>
    <t xml:space="preserve">FI01119P (PTHR24396:SF19)</t>
  </si>
  <si>
    <t xml:space="preserve">AT3G25500</t>
  </si>
  <si>
    <t xml:space="preserve">Formin-like protein 1;FH1;ortholog</t>
  </si>
  <si>
    <t xml:space="preserve">FORMIN-LIKE PROTEIN 1 (PTHR23213:SF276)</t>
  </si>
  <si>
    <t xml:space="preserve">AT4G26140</t>
  </si>
  <si>
    <t xml:space="preserve">Beta-galactosidase 12;BGAL12;ortholog</t>
  </si>
  <si>
    <t xml:space="preserve">BETA-GALACTOSIDASE 12 (PTHR23421:SF63)</t>
  </si>
  <si>
    <t xml:space="preserve">galactosidase(PC00104)</t>
  </si>
  <si>
    <t xml:space="preserve">AT1G35890</t>
  </si>
  <si>
    <t xml:space="preserve">NAC (No Apical Meristem) domain transcriptional regulator superfamily protein;At1g35890;ortholog</t>
  </si>
  <si>
    <t xml:space="preserve">AT1G18773</t>
  </si>
  <si>
    <t xml:space="preserve">Acyl thioesterase-like protein;At1g18773;ortholog</t>
  </si>
  <si>
    <t xml:space="preserve">ACYL PROTEIN THIOESTERASE FAMILY (PTHR10655:SF17)</t>
  </si>
  <si>
    <t xml:space="preserve">AT2G15910</t>
  </si>
  <si>
    <t xml:space="preserve">CSL zinc finger domain-containing protein;At2g15910;ortholog</t>
  </si>
  <si>
    <t xml:space="preserve">DPH3 HOMOLOG (PTHR21454:SF2)</t>
  </si>
  <si>
    <t xml:space="preserve">AT1G36970</t>
  </si>
  <si>
    <t xml:space="preserve">Transmembrane protein, putative (DUF1985);At1g36970;ortholog</t>
  </si>
  <si>
    <t xml:space="preserve">AT1G62760</t>
  </si>
  <si>
    <t xml:space="preserve">Pectinesterase inhibitor 10;PMEI10;ortholog</t>
  </si>
  <si>
    <t xml:space="preserve">PECTINESTERASE INHIBITOR 10 (PTHR31080:SF118)</t>
  </si>
  <si>
    <t xml:space="preserve">AT3G46700</t>
  </si>
  <si>
    <t xml:space="preserve">UDP-glycosyltransferase 76E3;UGT76E3;ortholog</t>
  </si>
  <si>
    <t xml:space="preserve">UDP-GLYCOSYLTRANSFERASE SUPERFAMILY PROTEIN-RELATED (PTHR11926:SF913)</t>
  </si>
  <si>
    <t xml:space="preserve">AT3G43440</t>
  </si>
  <si>
    <t xml:space="preserve">Protein TIFY 3A;TIFY3A;ortholog</t>
  </si>
  <si>
    <t xml:space="preserve">PROTEIN TIFY 3A-RELATED (PTHR33077:SF61)</t>
  </si>
  <si>
    <t xml:space="preserve">AT2G17920</t>
  </si>
  <si>
    <t xml:space="preserve">Nucleic acid binding / zinc ion binding protein;At2g17920;ortholog</t>
  </si>
  <si>
    <t xml:space="preserve">AT2G01890</t>
  </si>
  <si>
    <t xml:space="preserve">Purple acid phosphatase 8;PAP8;ortholog</t>
  </si>
  <si>
    <t xml:space="preserve">PURPLE ACID PHOSPHATASE 8 (PTHR10161:SF49)</t>
  </si>
  <si>
    <t xml:space="preserve">AT4G35410</t>
  </si>
  <si>
    <t xml:space="preserve">AP-1 complex subunit sigma-2;AAP19-2;ortholog</t>
  </si>
  <si>
    <t xml:space="preserve">AP-1 COMPLEX SUBUNIT SIGMA-2 (PTHR11753:SF49)</t>
  </si>
  <si>
    <t xml:space="preserve">AT2G39840</t>
  </si>
  <si>
    <t xml:space="preserve">Serine/threonine-protein phosphatase PP1 isozyme 4;TOPP4;ortholog</t>
  </si>
  <si>
    <t xml:space="preserve">SERINE/THREONINE-PROTEIN PHOSPHATASE-RELATED (PTHR11668:SF300)</t>
  </si>
  <si>
    <t xml:space="preserve">AT3G45450</t>
  </si>
  <si>
    <t xml:space="preserve">ClpC-like protein;F9K21.30;ortholog</t>
  </si>
  <si>
    <t xml:space="preserve">CHAPERONE PROTEIN CLPC1, CHLOROPLASTIC-RELATED (PTHR43572:SF8)</t>
  </si>
  <si>
    <t xml:space="preserve">AT2G46720</t>
  </si>
  <si>
    <t xml:space="preserve">3-ketoacyl-CoA synthase 13;HIC;ortholog</t>
  </si>
  <si>
    <t xml:space="preserve">3-KETOACYL-COA SYNTHASE 13-RELATED (PTHR31561:SF76)</t>
  </si>
  <si>
    <t xml:space="preserve">AT2G38230</t>
  </si>
  <si>
    <t xml:space="preserve">Pyridoxal 5'-phosphate synthase subunit PDX1.1;PDX11;ortholog</t>
  </si>
  <si>
    <t xml:space="preserve">PYRIDOXAL 5'-PHOSPHATE SYNTHASE SUBUNIT PDX1.1 (PTHR31829:SF4)</t>
  </si>
  <si>
    <t xml:space="preserve">AT1G25054</t>
  </si>
  <si>
    <t xml:space="preserve">AT5G29050</t>
  </si>
  <si>
    <t xml:space="preserve">Uncharacterized protein;At5g29050;ortholog</t>
  </si>
  <si>
    <t xml:space="preserve">AT3G55850</t>
  </si>
  <si>
    <t xml:space="preserve">Protein LONG AFTER FAR-RED 3;LAF3;ortholog</t>
  </si>
  <si>
    <t xml:space="preserve">PROTEIN LONG AFTER FAR-RED 3 (PTHR22642:SF2)</t>
  </si>
  <si>
    <t xml:space="preserve">AT5G57590</t>
  </si>
  <si>
    <t xml:space="preserve">Bifunctional dethiobiotin synthetase/7,8-diamino-pelargonic acid aminotransferase, mitochondrial;BIO3-BIO1;ortholog</t>
  </si>
  <si>
    <t xml:space="preserve">ADENOSYLMETHIONINE-8-AMINO-7-OXONONANOATE AMINOTRANSFERASE (PTHR42684:SF3)</t>
  </si>
  <si>
    <t xml:space="preserve">AT3G52430</t>
  </si>
  <si>
    <t xml:space="preserve">Lipase-like PAD4;PAD4;ortholog</t>
  </si>
  <si>
    <t xml:space="preserve">LIPASE-LIKE PAD4 (PTHR47413:SF2)</t>
  </si>
  <si>
    <t xml:space="preserve">AT1G12730</t>
  </si>
  <si>
    <t xml:space="preserve">GPI transamidase subunit PIG-U;At1g12730;ortholog</t>
  </si>
  <si>
    <t xml:space="preserve">PHOSPHATIDYLINOSITOL GLYCAN ANCHOR BIOSYNTHESIS CLASS U PROTEIN (PTHR13121:SF0)</t>
  </si>
  <si>
    <t xml:space="preserve">AT1G47640</t>
  </si>
  <si>
    <t xml:space="preserve">At1g47640/F16N3_6;At1g47640;ortholog</t>
  </si>
  <si>
    <t xml:space="preserve">TRANSMEMBRANE PROTEIN 147 (PTHR12869:SF0)</t>
  </si>
  <si>
    <t xml:space="preserve">AT4G09580</t>
  </si>
  <si>
    <t xml:space="preserve">Uncharacterized membrane protein At4g09580;At4g09580;ortholog</t>
  </si>
  <si>
    <t xml:space="preserve">EXPRESSED PROTEIN (PTHR43220:SF3)</t>
  </si>
  <si>
    <t xml:space="preserve">AT2G02120</t>
  </si>
  <si>
    <t xml:space="preserve">Defensin-like protein 4;PDF2.1;ortholog</t>
  </si>
  <si>
    <t xml:space="preserve">DEFENSIN-LIKE PROTEIN 2-RELATED (PTHR33147:SF78)</t>
  </si>
  <si>
    <t xml:space="preserve">AT2G15370</t>
  </si>
  <si>
    <t xml:space="preserve">Probable fucosyltransferase 5;FUT5;ortholog</t>
  </si>
  <si>
    <t xml:space="preserve">FUCOSYLTRANSFERASE 10-RELATED (PTHR31889:SF45)</t>
  </si>
  <si>
    <t xml:space="preserve">AT4G11300</t>
  </si>
  <si>
    <t xml:space="preserve">At4g11300;At4g11300;ortholog</t>
  </si>
  <si>
    <t xml:space="preserve">SUBFAMILY NOT NAMED (PTHR31509:SF76)</t>
  </si>
  <si>
    <t xml:space="preserve">AT1G35860</t>
  </si>
  <si>
    <t xml:space="preserve">Translocon outer membrane complex 75-I;TOC75-I;ortholog</t>
  </si>
  <si>
    <t xml:space="preserve">PROTEIN TOC75-3, CHLOROPLASTIC-RELATED (PTHR12815:SF42)</t>
  </si>
  <si>
    <t xml:space="preserve">AT4G17000</t>
  </si>
  <si>
    <t xml:space="preserve">Neurofilament heavy protein;dl4530c;ortholog</t>
  </si>
  <si>
    <t xml:space="preserve">NEUROFILAMENT HEAVY PROTEIN (PTHR37241:SF1)</t>
  </si>
  <si>
    <t xml:space="preserve">AT1G35470</t>
  </si>
  <si>
    <t xml:space="preserve">Ran-binding protein M homolog;RANBPM;ortholog</t>
  </si>
  <si>
    <t xml:space="preserve">RAN-BINDING PROTEIN M HOMOLOG (PTHR12864:SF49)</t>
  </si>
  <si>
    <t xml:space="preserve">AT5G27490</t>
  </si>
  <si>
    <t xml:space="preserve">Protein YIPF;At5g27490;ortholog</t>
  </si>
  <si>
    <t xml:space="preserve">PROTEIN YIPF (PTHR12822:SF2)</t>
  </si>
  <si>
    <t xml:space="preserve">AT3G56570</t>
  </si>
  <si>
    <t xml:space="preserve">N-lysine methyltransferase;At3g56570;ortholog</t>
  </si>
  <si>
    <t xml:space="preserve">RIBOSOMAL LYSINE N-METHYLTRANSFERASE 3 (PTHR13271:SF34)</t>
  </si>
  <si>
    <t xml:space="preserve">AT5G47810</t>
  </si>
  <si>
    <t xml:space="preserve">ATP-dependent 6-phosphofructokinase 2;PFK2;ortholog</t>
  </si>
  <si>
    <t xml:space="preserve">ATP-DEPENDENT 6-PHOSPHOFRUCTOKINASE 2 (PTHR45770:SF9)</t>
  </si>
  <si>
    <t xml:space="preserve">AT5G01330</t>
  </si>
  <si>
    <t xml:space="preserve">Pyruvate decarboxylase 3;PDC3;ortholog</t>
  </si>
  <si>
    <t xml:space="preserve">PYRUVATE DECARBOXYLASE 3-RELATED (PTHR43452:SF18)</t>
  </si>
  <si>
    <t xml:space="preserve">AT2G05580</t>
  </si>
  <si>
    <t xml:space="preserve">Glycine-rich protein family;At2g05580;ortholog</t>
  </si>
  <si>
    <t xml:space="preserve">AT4G11060</t>
  </si>
  <si>
    <t xml:space="preserve">Single-stranded DNA-binding protein, mitochondrial;At4g11060;ortholog</t>
  </si>
  <si>
    <t xml:space="preserve">SINGLE-STRANDED DNA-BINDING PROTEIN, MITOCHONDRIAL (PTHR10302:SF13)</t>
  </si>
  <si>
    <t xml:space="preserve">AT2G07721</t>
  </si>
  <si>
    <t xml:space="preserve">Uncharacterized protein At2g07721;At2g07721;ortholog</t>
  </si>
  <si>
    <t xml:space="preserve">AT1G45145</t>
  </si>
  <si>
    <t xml:space="preserve">Thioredoxin H5;TRX5;ortholog</t>
  </si>
  <si>
    <t xml:space="preserve">THIOREDOXIN H5 (PTHR10438:SF400)</t>
  </si>
  <si>
    <t xml:space="preserve">AT1G29640</t>
  </si>
  <si>
    <t xml:space="preserve">At1g29640;At1g29640;ortholog</t>
  </si>
  <si>
    <t xml:space="preserve">BNAA09G26720D PROTEIN (PTHR33083:SF72)</t>
  </si>
  <si>
    <t xml:space="preserve">AT1G75990</t>
  </si>
  <si>
    <t xml:space="preserve">26S proteasome non-ATPase regulatory subunit 3 homolog B;RPN3B;ortholog</t>
  </si>
  <si>
    <t xml:space="preserve">26S PROTEASOME NON-ATPASE REGULATORY SUBUNIT 3 (PTHR10758:SF2)</t>
  </si>
  <si>
    <t xml:space="preserve">protease(PC00190)</t>
  </si>
  <si>
    <t xml:space="preserve">AT1G36230</t>
  </si>
  <si>
    <t xml:space="preserve">Uncharacterized protein F15C21.12;At1g36230;ortholog</t>
  </si>
  <si>
    <t xml:space="preserve">AT5G27150</t>
  </si>
  <si>
    <t xml:space="preserve">Sodium/hydrogen exchanger 1;NHX1;ortholog</t>
  </si>
  <si>
    <t xml:space="preserve">SODIUM/HYDROGEN EXCHANGER 1 (PTHR10110:SF163)</t>
  </si>
  <si>
    <t xml:space="preserve">AT3G45200</t>
  </si>
  <si>
    <t xml:space="preserve">Uncharacterized protein T14D3.140;T14D3.140;ortholog</t>
  </si>
  <si>
    <t xml:space="preserve">F13O11.17 PROTEIN (PTHR33527:SF18)</t>
  </si>
  <si>
    <t xml:space="preserve">AT1G29490</t>
  </si>
  <si>
    <t xml:space="preserve">Auxin-responsive protein SAUR68;SAUR68;ortholog</t>
  </si>
  <si>
    <t xml:space="preserve">AUXIN-RESPONSIVE PROTEIN SAUR61-RELATED (PTHR31175:SF43)</t>
  </si>
  <si>
    <t xml:space="preserve">AT3G55860</t>
  </si>
  <si>
    <t xml:space="preserve">Uncharacterized protein;At3g55860;ortholog</t>
  </si>
  <si>
    <t xml:space="preserve">SPINDLE AND KINETOCHORE-ASSOCIATED PROTEIN 1 (PTHR28573:SF1)</t>
  </si>
  <si>
    <t xml:space="preserve">AT5G25610</t>
  </si>
  <si>
    <t xml:space="preserve">BURP domain protein RD22;RD22;ortholog</t>
  </si>
  <si>
    <t xml:space="preserve">BURP DOMAIN PROTEIN RD22 (PTHR31236:SF2)</t>
  </si>
  <si>
    <t xml:space="preserve">AT5G37630</t>
  </si>
  <si>
    <t xml:space="preserve">ARM repeat superfamily protein;EMB2656;ortholog</t>
  </si>
  <si>
    <t xml:space="preserve">CONDENSIN COMPLEX SUBUNIT 3 (PTHR14418:SF5)</t>
  </si>
  <si>
    <t xml:space="preserve">AT2G22590</t>
  </si>
  <si>
    <t xml:space="preserve">UDP-glycosyltransferase 91A1;UGT91A1;ortholog</t>
  </si>
  <si>
    <t xml:space="preserve">UDP-GLYCOSYLTRANSFERASE 91A1 (PTHR48043:SF38)</t>
  </si>
  <si>
    <t xml:space="preserve">AT5G03100</t>
  </si>
  <si>
    <t xml:space="preserve">F-box protein At5g03100;At5g03100;ortholog</t>
  </si>
  <si>
    <t xml:space="preserve">BNAC05G35080D PROTEIN (PTHR32153:SF12)</t>
  </si>
  <si>
    <t xml:space="preserve">AT2G39705</t>
  </si>
  <si>
    <t xml:space="preserve">DVL11;DVL11;ortholog</t>
  </si>
  <si>
    <t xml:space="preserve">DVL11-RELATED (PTHR33102:SF37)</t>
  </si>
  <si>
    <t xml:space="preserve">AT2G17260</t>
  </si>
  <si>
    <t xml:space="preserve">Glutamate receptor 3.1;GLR3.1;ortholog</t>
  </si>
  <si>
    <t xml:space="preserve">GLUTAMATE RECEPTOR 3.1 (PTHR18966:SF502)</t>
  </si>
  <si>
    <t xml:space="preserve">AT5G27495</t>
  </si>
  <si>
    <t xml:space="preserve">Defensin-like protein 113;At5g27495;ortholog</t>
  </si>
  <si>
    <t xml:space="preserve">AT1G33590</t>
  </si>
  <si>
    <t xml:space="preserve">Leucine-rich repeat (LRR) family protein;At1g33590;ortholog</t>
  </si>
  <si>
    <t xml:space="preserve">AT3G26110</t>
  </si>
  <si>
    <t xml:space="preserve">Anther-specific protein agp1-like protein;At3g26110;ortholog</t>
  </si>
  <si>
    <t xml:space="preserve">AT4G33320</t>
  </si>
  <si>
    <t xml:space="preserve">Myosin-4 protein (DUF641);At4g33320;ortholog</t>
  </si>
  <si>
    <t xml:space="preserve">AT4G20150</t>
  </si>
  <si>
    <t xml:space="preserve">Excitatory amino acid transporter;At4g20150;ortholog</t>
  </si>
  <si>
    <t xml:space="preserve">EXCITATORY AMINO ACID TRANSPORTER (PTHR36052:SF1)</t>
  </si>
  <si>
    <t xml:space="preserve">AT1G40083</t>
  </si>
  <si>
    <t xml:space="preserve">Uncharacterized protein;At1g40083;ortholog</t>
  </si>
  <si>
    <t xml:space="preserve">AT3G28600</t>
  </si>
  <si>
    <t xml:space="preserve">AAA-ATPase At3g28600;At3g28600;ortholog</t>
  </si>
  <si>
    <t xml:space="preserve">BNAANNG18740D PROTEIN (PTHR23070:SF111)</t>
  </si>
  <si>
    <t xml:space="preserve">AT4G11930</t>
  </si>
  <si>
    <t xml:space="preserve">Uncharacterized protein AT4g11930;At4g11930;ortholog</t>
  </si>
  <si>
    <t xml:space="preserve">PROTEIN ADMETOS (PTHR45496:SF13)</t>
  </si>
  <si>
    <t xml:space="preserve">AT2G28120</t>
  </si>
  <si>
    <t xml:space="preserve">At2g28120/F24D13.9;OTU1;ortholog</t>
  </si>
  <si>
    <t xml:space="preserve">PROTEIN NUCLEAR FUSION DEFECTIVE 4 (PTHR21576:SF29)</t>
  </si>
  <si>
    <t xml:space="preserve">AT4G20670</t>
  </si>
  <si>
    <t xml:space="preserve">Cysteine-rich repeat secretory protein 41;CRRSP41;ortholog</t>
  </si>
  <si>
    <t xml:space="preserve">CYSTEINE-RICH REPEAT SECRETORY PROTEIN 26-RELATED (PTHR32411:SF50)</t>
  </si>
  <si>
    <t xml:space="preserve">AT4G09210</t>
  </si>
  <si>
    <t xml:space="preserve">Transmembrane protein;At4g09210;ortholog</t>
  </si>
  <si>
    <t xml:space="preserve">AT1G02860</t>
  </si>
  <si>
    <t xml:space="preserve">E3 ubiquitin-protein ligase BAH1;BAH1;ortholog</t>
  </si>
  <si>
    <t xml:space="preserve">E3 UBIQUITIN-PROTEIN LIGASE BAH1 (PTHR46764:SF1)</t>
  </si>
  <si>
    <t xml:space="preserve">AT2G18920</t>
  </si>
  <si>
    <t xml:space="preserve">Uncharacterized protein At2g18920;At2g18920;ortholog</t>
  </si>
  <si>
    <t xml:space="preserve">Cytochrome b;MT-CYB;ortholog</t>
  </si>
  <si>
    <t xml:space="preserve">AT3G61510</t>
  </si>
  <si>
    <t xml:space="preserve">1-aminocyclopropane-1-carboxylate synthase-like protein 1;ACS1;ortholog</t>
  </si>
  <si>
    <t xml:space="preserve">1-AMINOCYCLOPROPANE-1-CARBOXYLATE SYNTHASE-LIKE PROTEIN 1 (PTHR43795:SF40)</t>
  </si>
  <si>
    <t xml:space="preserve">AT2G14060</t>
  </si>
  <si>
    <t xml:space="preserve">S-adenosyl-L-methionine-dependent methyltransferases superfamily protein;At2g14060;ortholog</t>
  </si>
  <si>
    <t xml:space="preserve">S-ADENOSYL-L-METHIONINE-DEPENDENT METHYLTRANSFERASES SUPERFAMILY PROTEIN (PTHR31009:SF71)</t>
  </si>
  <si>
    <t xml:space="preserve">AT5G55640</t>
  </si>
  <si>
    <t xml:space="preserve">At5g55640;MDF20.8;ortholog</t>
  </si>
  <si>
    <t xml:space="preserve">BNAA10G09820D PROTEIN (PTHR36075:SF1)</t>
  </si>
  <si>
    <t xml:space="preserve">AT4G03830</t>
  </si>
  <si>
    <t xml:space="preserve">Uncharacterized protein AT4g03830;At4g03830;ortholog</t>
  </si>
  <si>
    <t xml:space="preserve">BNACNNG04280D PROTEIN (PTHR31099:SF21)</t>
  </si>
  <si>
    <t xml:space="preserve">AT1G35410</t>
  </si>
  <si>
    <t xml:space="preserve">Uncharacterized protein F12A4.5;At1g35410;ortholog</t>
  </si>
  <si>
    <t xml:space="preserve">AT2G26620</t>
  </si>
  <si>
    <t xml:space="preserve">Pectin lyase-like superfamily protein;At2g26620;ortholog</t>
  </si>
  <si>
    <t xml:space="preserve">AT3G16570</t>
  </si>
  <si>
    <t xml:space="preserve">Rapid alkalinization factor 23;RALF23;ortholog</t>
  </si>
  <si>
    <t xml:space="preserve">RAPID ALKALINIZATION FACTOR 23 (PTHR33136:SF62)</t>
  </si>
  <si>
    <t xml:space="preserve">AT1G70020</t>
  </si>
  <si>
    <t xml:space="preserve">F20P5.24 protein;At1g70020;ortholog</t>
  </si>
  <si>
    <t xml:space="preserve">F20P5.24 PROTEIN-RELATED (PTHR31125:SF7)</t>
  </si>
  <si>
    <t xml:space="preserve">AT3G48410</t>
  </si>
  <si>
    <t xml:space="preserve">Alpha/beta-Hydrolases superfamily protein;At3g48410;ortholog</t>
  </si>
  <si>
    <t xml:space="preserve">ALPHA/BETA-HYDROLASES SUPERFAMILY PROTEIN (PTHR45763:SF39)</t>
  </si>
  <si>
    <t xml:space="preserve">AT2G07360</t>
  </si>
  <si>
    <t xml:space="preserve">SH3 domain-containing protein;At2g07360;ortholog</t>
  </si>
  <si>
    <t xml:space="preserve">SH3 DOMAIN-CONTAINING PROTEIN (PTHR48151:SF1)</t>
  </si>
  <si>
    <t xml:space="preserve">AT3G11290</t>
  </si>
  <si>
    <t xml:space="preserve">Myb/SANT-like DNA-binding domain protein;At3g11290;ortholog</t>
  </si>
  <si>
    <t xml:space="preserve">MYB/SANT-LIKE DNA-BINDING DOMAIN PROTEIN (PTHR47584:SF14)</t>
  </si>
  <si>
    <t xml:space="preserve">AT3G16960</t>
  </si>
  <si>
    <t xml:space="preserve">Plant self-incompatibility protein S1 family protein;At3g16960;ortholog</t>
  </si>
  <si>
    <t xml:space="preserve">PLANT SELF-INCOMPATIBILITY PROTEIN S1 FAMILY-RELATED (PTHR31232:SF89)</t>
  </si>
  <si>
    <t xml:space="preserve">AT2G13800</t>
  </si>
  <si>
    <t xml:space="preserve">Somatic embryogenesis receptor kinase 5;SERK5;ortholog</t>
  </si>
  <si>
    <t xml:space="preserve">SOMATIC EMBRYOGENESIS RECEPTOR KINASE 4-RELATED (PTHR47988:SF38)</t>
  </si>
  <si>
    <t xml:space="preserve">AT2G18915</t>
  </si>
  <si>
    <t xml:space="preserve">Adagio protein 2;ADO2;ortholog</t>
  </si>
  <si>
    <t xml:space="preserve">ADAGIO PROTEIN 2 (PTHR46175:SF6)</t>
  </si>
  <si>
    <t xml:space="preserve">AT5G01180</t>
  </si>
  <si>
    <t xml:space="preserve">Protein NRT1/ PTR FAMILY 8.2;NPF8.2;ortholog</t>
  </si>
  <si>
    <t xml:space="preserve">SOLUTE CARRIER FAMILY 15 MEMBER 4 (PTHR11654:SF509)</t>
  </si>
  <si>
    <t xml:space="preserve">AT5G45620</t>
  </si>
  <si>
    <t xml:space="preserve">26S proteasome non-ATPase regulatory subunit 13 homolog A;RPN9A;ortholog</t>
  </si>
  <si>
    <t xml:space="preserve">26S PROTEASOME NON-ATPASE REGULATORY SUBUNIT 13 (PTHR10539:SF0)</t>
  </si>
  <si>
    <t xml:space="preserve">AT1G14790</t>
  </si>
  <si>
    <t xml:space="preserve">RNA-dependent RNA polymerase 1;RDR1;ortholog</t>
  </si>
  <si>
    <t xml:space="preserve">RNA-DEPENDENT RNA POLYMERASE FAMILY (PTHR23079:SF1)</t>
  </si>
  <si>
    <t xml:space="preserve">AT2G11810</t>
  </si>
  <si>
    <t xml:space="preserve">Monogalactosyldiacylglycerol synthase 3, chloroplastic;MGD3;ortholog</t>
  </si>
  <si>
    <t xml:space="preserve">MONOGALACTOSYLDIACYLGLYCEROL SYNTHASE 3, CHLOROPLASTIC (PTHR43025:SF6)</t>
  </si>
  <si>
    <t xml:space="preserve">AT1G18760</t>
  </si>
  <si>
    <t xml:space="preserve">At1g18760;At1g18760;ortholog</t>
  </si>
  <si>
    <t xml:space="preserve">F6A14.12 PROTEIN-RELATED (PTHR15710:SF120)</t>
  </si>
  <si>
    <t xml:space="preserve">AT5G38550</t>
  </si>
  <si>
    <t xml:space="preserve">Jacalin-related lectin 44;JAL44;ortholog</t>
  </si>
  <si>
    <t xml:space="preserve">AT1G12100</t>
  </si>
  <si>
    <t xml:space="preserve">Bifunctional inhibitor/lipid-transfer protein/seed storage 2S albumin superfamily protein;At1g12100;ortholog</t>
  </si>
  <si>
    <t xml:space="preserve">BIFUNCTIONAL INHIBITOR/LIPID-TRANSFER PROTEIN/SEED STORAGE 2S ALBUMIN SUPERFAMILY PROTEIN (PTHR31731:SF8)</t>
  </si>
  <si>
    <t xml:space="preserve">AT1G05440</t>
  </si>
  <si>
    <t xml:space="preserve">C-8 sterol isomerase;At1g05440;ortholog</t>
  </si>
  <si>
    <t xml:space="preserve">SIGMA NON-OPIOID INTRACELLULAR RECEPTOR 1 (PTHR10868:SF1)</t>
  </si>
  <si>
    <t xml:space="preserve">AT1G47380</t>
  </si>
  <si>
    <t xml:space="preserve">Probable protein phosphatase 2C 12;At1g47380;ortholog</t>
  </si>
  <si>
    <t xml:space="preserve">PROTEIN PHOSPHATASE 1K, MITOCHONDRIAL (PTHR47992:SF136)</t>
  </si>
  <si>
    <t xml:space="preserve">AT5G36120</t>
  </si>
  <si>
    <t xml:space="preserve">Protein COFACTOR ASSEMBLY OF COMPLEX C SUBUNIT B CCB3, chloroplastic;CCB3;ortholog</t>
  </si>
  <si>
    <t xml:space="preserve">PROTEIN COFACTOR ASSEMBLY OF COMPLEX C SUBUNIT B CCB3, CHLOROPLASTIC (PTHR33219:SF11)</t>
  </si>
  <si>
    <t xml:space="preserve">AT1G56420</t>
  </si>
  <si>
    <t xml:space="preserve">Antigenic heat-stable protein;At1g56420;ortholog</t>
  </si>
  <si>
    <t xml:space="preserve">ANTIGENIC HEAT-STABLE PROTEIN (PTHR34356:SF1)</t>
  </si>
  <si>
    <t xml:space="preserve">AT4G10060</t>
  </si>
  <si>
    <t xml:space="preserve">Non-lysosomal glucosylceramidase;At4g10060;ortholog</t>
  </si>
  <si>
    <t xml:space="preserve">NON-LYSOSOMAL GLUCOSYLCERAMIDASE (PTHR12654:SF29)</t>
  </si>
  <si>
    <t xml:space="preserve">AT5G13360</t>
  </si>
  <si>
    <t xml:space="preserve">Auxin-responsive GH3 family protein;At5g13360;ortholog</t>
  </si>
  <si>
    <t xml:space="preserve">AUXIN-RESPONSIVE GH3 FAMILY PROTEIN-RELATED (PTHR31901:SF51)</t>
  </si>
  <si>
    <t xml:space="preserve">AT2G41560</t>
  </si>
  <si>
    <t xml:space="preserve">Calcium-transporting ATPase 4, plasma membrane-type;ACA4;ortholog</t>
  </si>
  <si>
    <t xml:space="preserve">CALCIUM-TRANSPORTING ATPASE 4, PLASMA MEMBRANE-TYPE (PTHR24093:SF438)</t>
  </si>
  <si>
    <t xml:space="preserve">AT1G26250</t>
  </si>
  <si>
    <t xml:space="preserve">Proline-rich extensin-like family protein;At1g26250;ortholog</t>
  </si>
  <si>
    <t xml:space="preserve">AT5G40040</t>
  </si>
  <si>
    <t xml:space="preserve">60S acidic ribosomal protein P2-5;RPP2E;ortholog</t>
  </si>
  <si>
    <t xml:space="preserve">60S ACIDIC RIBOSOMAL PROTEIN P2-3-RELATED (PTHR21141:SF93)</t>
  </si>
  <si>
    <t xml:space="preserve">AT3G46570</t>
  </si>
  <si>
    <t xml:space="preserve">Glucosidase-like protein;F12A12.90;ortholog</t>
  </si>
  <si>
    <t xml:space="preserve">GLUCOSIDASE-LIKE PROTEIN (PTHR32227:SF359)</t>
  </si>
  <si>
    <t xml:space="preserve">AT5G49070</t>
  </si>
  <si>
    <t xml:space="preserve">Probable 3-ketoacyl-CoA synthase 21;KCS21;ortholog</t>
  </si>
  <si>
    <t xml:space="preserve">3-KETOACYL-COA SYNTHASE 21-RELATED (PTHR31561:SF6)</t>
  </si>
  <si>
    <t xml:space="preserve">AT3G25470</t>
  </si>
  <si>
    <t xml:space="preserve">Bacterial hemolysin-like protein;At3g25470;ortholog</t>
  </si>
  <si>
    <t xml:space="preserve">BACTERIAL HEMOLYSIN-LIKE PROTEIN (PTHR32319:SF0)</t>
  </si>
  <si>
    <t xml:space="preserve">AT4G34080</t>
  </si>
  <si>
    <t xml:space="preserve">Myosin-4 protein (DUF641);At4g34080;ortholog</t>
  </si>
  <si>
    <t xml:space="preserve">AT2G07340</t>
  </si>
  <si>
    <t xml:space="preserve">At2g07350/T13E11.12;PFD1;ortholog</t>
  </si>
  <si>
    <t xml:space="preserve">PREFOLDIN SUBUNIT 1 (PTHR20903:SF0)</t>
  </si>
  <si>
    <t xml:space="preserve">AT5G45930</t>
  </si>
  <si>
    <t xml:space="preserve">Magnesium-chelatase subunit ChlI-2, chloroplastic;CHLI2;ortholog</t>
  </si>
  <si>
    <t xml:space="preserve">MAGNESIUM-CHELATASE SUBUNIT CHLI-2, CHLOROPLASTIC (PTHR32039:SF9)</t>
  </si>
  <si>
    <t xml:space="preserve">AT5G37920</t>
  </si>
  <si>
    <t xml:space="preserve">Similarity to unknown protein;At5g37920;ortholog</t>
  </si>
  <si>
    <t xml:space="preserve">AT1G49790</t>
  </si>
  <si>
    <t xml:space="preserve">F-box associated ubiquitination effector family protein;At1g49790;ortholog</t>
  </si>
  <si>
    <t xml:space="preserve">F-BOX ASSOCIATED UBIQUITINATION EFFECTOR FAMILY PROTEIN (PTHR31945:SF92)</t>
  </si>
  <si>
    <t xml:space="preserve">AT4G06599</t>
  </si>
  <si>
    <t xml:space="preserve">Ubiquitin-like domain-containing CTD phosphatase;At4g06599;ortholog</t>
  </si>
  <si>
    <t xml:space="preserve">UBIQUITIN-LIKE DOMAIN-CONTAINING CTD PHOSPHATASE 1 (PTHR32054:SF0)</t>
  </si>
  <si>
    <t xml:space="preserve">AT1G43245</t>
  </si>
  <si>
    <t xml:space="preserve">Protein SET DOMAIN GROUP 41;SDG41;ortholog</t>
  </si>
  <si>
    <t xml:space="preserve">PROTEIN SET DOMAIN GROUP 41 (PTHR47780:SF1)</t>
  </si>
  <si>
    <t xml:space="preserve">AT2G25110</t>
  </si>
  <si>
    <t xml:space="preserve">Stromal cell-derived factor 2-like protein;SDF2;ortholog</t>
  </si>
  <si>
    <t xml:space="preserve">STROMAL CELL-DERIVED FACTOR 2-LIKE PROTEIN (PTHR46809:SF2)</t>
  </si>
  <si>
    <t xml:space="preserve">AT2G05350</t>
  </si>
  <si>
    <t xml:space="preserve">Uncharacterized protein At2g05350;At2g05350;ortholog</t>
  </si>
  <si>
    <t xml:space="preserve">AT1G49010</t>
  </si>
  <si>
    <t xml:space="preserve">At1g49010;At1g49010;ortholog</t>
  </si>
  <si>
    <t xml:space="preserve">TRANSCRIPTION FACTOR MYBS1 (PTHR44191:SF2)</t>
  </si>
  <si>
    <t xml:space="preserve">AT2G24330</t>
  </si>
  <si>
    <t xml:space="preserve">Uncharacterized protein At2g24330;At2g24330;ortholog</t>
  </si>
  <si>
    <t xml:space="preserve">BNAA04G14280D PROTEIN (PTHR22166:SF33)</t>
  </si>
  <si>
    <t xml:space="preserve">AT5G02330</t>
  </si>
  <si>
    <t xml:space="preserve">Cysteine/Histidine-rich C1 domain family protein;At5g02330;ortholog</t>
  </si>
  <si>
    <t xml:space="preserve">AT1G56460</t>
  </si>
  <si>
    <t xml:space="preserve">HIT zinc finger and PAPA-1-like domain-containing protein;At1g56460;ortholog</t>
  </si>
  <si>
    <t xml:space="preserve">HIT ZINC FINGER AND PAPA-1-LIKE DOMAIN-CONTAINING PROTEIN (PTHR21561:SF14)</t>
  </si>
  <si>
    <t xml:space="preserve">AT5G28060</t>
  </si>
  <si>
    <t xml:space="preserve">40S ribosomal protein S24-2;RPS24B;ortholog</t>
  </si>
  <si>
    <t xml:space="preserve">40S RIBOSOMAL PROTEIN S24 (PTHR10496:SF0)</t>
  </si>
  <si>
    <t xml:space="preserve">AT1G34792</t>
  </si>
  <si>
    <t xml:space="preserve">Plant thionin family protein;At1g34792;ortholog</t>
  </si>
  <si>
    <t xml:space="preserve">AAF16529.1-RELATED (PTHR31710:SF38)</t>
  </si>
  <si>
    <t xml:space="preserve">AT1G49850</t>
  </si>
  <si>
    <t xml:space="preserve">Probable E3 ubiquitin-protein ligase RHY1A;RHY1A;ortholog</t>
  </si>
  <si>
    <t xml:space="preserve">E3 UBIQUITIN-PROTEIN LIGASE RHY1A-RELATED (PTHR45931:SF10)</t>
  </si>
  <si>
    <t xml:space="preserve">AT4G08028</t>
  </si>
  <si>
    <t xml:space="preserve">Putative defensin-like protein 102;At4g08028;ortholog</t>
  </si>
  <si>
    <t xml:space="preserve">AT2G16485</t>
  </si>
  <si>
    <t xml:space="preserve">Zinc finger CCCH domain-containing protein 19;NERD;ortholog</t>
  </si>
  <si>
    <t xml:space="preserve">ZINC FINGER CCCH DOMAIN-CONTAINING PROTEIN 19 (PTHR13115:SF14)</t>
  </si>
  <si>
    <t xml:space="preserve">AT3G25165</t>
  </si>
  <si>
    <t xml:space="preserve">Protein RALF-like 25;RALFL25;ortholog</t>
  </si>
  <si>
    <t xml:space="preserve">PROTEIN RALF-LIKE 10-RELATED (PTHR34270:SF5)</t>
  </si>
  <si>
    <t xml:space="preserve">AT3G22870</t>
  </si>
  <si>
    <t xml:space="preserve">Putative F-box/kelch-repeat protein At3g22870;At3g22870;ortholog</t>
  </si>
  <si>
    <t xml:space="preserve">AT3G62470</t>
  </si>
  <si>
    <t xml:space="preserve">Pentatricopeptide repeat-containing protein At3g62470, mitochondrial;At3g62470;ortholog</t>
  </si>
  <si>
    <t xml:space="preserve">OS05G0355200 PROTEIN (PTHR47942:SF48)</t>
  </si>
  <si>
    <t xml:space="preserve">AT4G13570</t>
  </si>
  <si>
    <t xml:space="preserve">Histone H2A.8;At4g13570;ortholog</t>
  </si>
  <si>
    <t xml:space="preserve">HISTONE H2A.8 (PTHR23430:SF259)</t>
  </si>
  <si>
    <t xml:space="preserve">histone(PC00118)</t>
  </si>
  <si>
    <t xml:space="preserve">AT3G47910</t>
  </si>
  <si>
    <t xml:space="preserve">Ubiquitin carboxyl-terminal hydrolase-related protein;At3g47910;ortholog</t>
  </si>
  <si>
    <t xml:space="preserve">ECHINUS SPLICE FORM 3 (PTHR22975:SF9)</t>
  </si>
  <si>
    <t xml:space="preserve">AT3G42786</t>
  </si>
  <si>
    <t xml:space="preserve">Uncharacterized protein;At3g42786;ortholog</t>
  </si>
  <si>
    <t xml:space="preserve">AT2G32530</t>
  </si>
  <si>
    <t xml:space="preserve">Cellulose synthase-like protein B3;CSLB3;ortholog</t>
  </si>
  <si>
    <t xml:space="preserve">CELLULOSE SYNTHASE-LIKE PROTEIN B1-RELATED (PTHR13301:SF53)</t>
  </si>
  <si>
    <t xml:space="preserve">AT5G45030</t>
  </si>
  <si>
    <t xml:space="preserve">AT5G45030 protein;At5g45030;ortholog</t>
  </si>
  <si>
    <t xml:space="preserve">EXPRESSED PROTEIN (PTHR31521:SF2)</t>
  </si>
  <si>
    <t xml:space="preserve">AT4G10840</t>
  </si>
  <si>
    <t xml:space="preserve">Protein KINESIN LIGHT CHAIN-RELATED 1;KLCR1;ortholog</t>
  </si>
  <si>
    <t xml:space="preserve">PROTEIN KINESIN LIGHT CHAIN-RELATED 1 (PTHR46284:SF2)</t>
  </si>
  <si>
    <t xml:space="preserve">AT2G15530</t>
  </si>
  <si>
    <t xml:space="preserve">E3 ubiquitin-protein ligase MBR1;MBR1;ortholog</t>
  </si>
  <si>
    <t xml:space="preserve">E3 UBIQUITIN-PROTEIN LIGASE RNF165 (PTHR22937:SF65)</t>
  </si>
  <si>
    <t xml:space="preserve">AT1G36030</t>
  </si>
  <si>
    <t xml:space="preserve">F-box family protein;At1g36030;ortholog</t>
  </si>
  <si>
    <t xml:space="preserve">AT4G20480</t>
  </si>
  <si>
    <t xml:space="preserve">Putative endonuclease or glycosyl hydrolase;At4g20480;ortholog</t>
  </si>
  <si>
    <t xml:space="preserve">ENDONUCLEASE/GLYCOSYL HYDROLASE-RELATED (PTHR14379:SF19)</t>
  </si>
  <si>
    <t xml:space="preserve">AT3G29635</t>
  </si>
  <si>
    <t xml:space="preserve">Anthocyanin acyltransferase-like protein;At3g29635;ortholog</t>
  </si>
  <si>
    <t xml:space="preserve">ANTHOCYANIN ACYLTRANSFERASE-LIKE PROTEIN (PTHR31625:SF45)</t>
  </si>
  <si>
    <t xml:space="preserve">AT4G23070</t>
  </si>
  <si>
    <t xml:space="preserve">RHOMBOID-like protein 7;RBL7;ortholog</t>
  </si>
  <si>
    <t xml:space="preserve">RHOMBOID-LIKE PROTEIN 7 (PTHR22936:SF94)</t>
  </si>
  <si>
    <t xml:space="preserve">AT3G52420</t>
  </si>
  <si>
    <t xml:space="preserve">Outer envelope membrane protein 7;OEP7;ortholog</t>
  </si>
  <si>
    <t xml:space="preserve">OUTER ENVELOPE MEMBRANE PROTEIN 7 (PTHR33982:SF5)</t>
  </si>
  <si>
    <t xml:space="preserve">AT1G33470</t>
  </si>
  <si>
    <t xml:space="preserve">RNA-binding (RRM/RBD/RNP motifs) family protein;At1g33470;ortholog</t>
  </si>
  <si>
    <t xml:space="preserve">RNA-BINDING (RRM/RBD/RNP MOTIFS) FAMILY PROTEIN (PTHR11176:SF27)</t>
  </si>
  <si>
    <t xml:space="preserve">AT1G35035</t>
  </si>
  <si>
    <t xml:space="preserve">Plant thionin family protein;At1g35035;ortholog</t>
  </si>
  <si>
    <t xml:space="preserve">AT5G27710</t>
  </si>
  <si>
    <t xml:space="preserve">At5g27710;At5g27710;ortholog</t>
  </si>
  <si>
    <t xml:space="preserve">BNAA09G03860D PROTEIN (PTHR35759:SF1)</t>
  </si>
  <si>
    <t xml:space="preserve">AT2G07675</t>
  </si>
  <si>
    <t xml:space="preserve">Ribosomal protein S12, mitochondrial;RPS12;ortholog</t>
  </si>
  <si>
    <t xml:space="preserve">MITOCHONDRIAL RIBOSOMAL PROTEIN, SMALL (PTHR11652:SF1)</t>
  </si>
  <si>
    <t xml:space="preserve">AT3G29750</t>
  </si>
  <si>
    <t xml:space="preserve">Eukaryotic aspartyl protease family protein;At3g29750;ortholog</t>
  </si>
  <si>
    <t xml:space="preserve">AT5G09730</t>
  </si>
  <si>
    <t xml:space="preserve">Beta-D-xylosidase 3;BXL3;ortholog</t>
  </si>
  <si>
    <t xml:space="preserve">BETA-D-XYLOSIDASE 3 (PTHR42721:SF20)</t>
  </si>
  <si>
    <t xml:space="preserve">AT2G38995</t>
  </si>
  <si>
    <t xml:space="preserve">O-acyltransferase (WSD1-like) family protein;At2g38995;ortholog</t>
  </si>
  <si>
    <t xml:space="preserve">O-ACYLTRANSFERASE (WSD1-LIKE) FAMILY PROTEIN (PTHR31650:SF46)</t>
  </si>
  <si>
    <t xml:space="preserve">AT5G32440</t>
  </si>
  <si>
    <t xml:space="preserve">Ubiquitin system component Cue protein;At5g32440;ortholog</t>
  </si>
  <si>
    <t xml:space="preserve">UBIQUITIN SYSTEM COMPONENT CUE PROTEIN (PTHR31245:SF1)</t>
  </si>
  <si>
    <t xml:space="preserve">AT5G43620</t>
  </si>
  <si>
    <t xml:space="preserve">Polyadenylation and cleavage factor homolog 5;PCFS5;ortholog</t>
  </si>
  <si>
    <t xml:space="preserve">POLYADENYLATION AND CLEAVAGE FACTOR HOMOLOG 1-RELATED (PTHR15921:SF11)</t>
  </si>
  <si>
    <t xml:space="preserve">AT1G19480</t>
  </si>
  <si>
    <t xml:space="preserve">At1g19480;At1g19480;ortholog</t>
  </si>
  <si>
    <t xml:space="preserve">BNAC05G15000D PROTEIN (PTHR43003:SF7)</t>
  </si>
  <si>
    <t xml:space="preserve">AT3G43432</t>
  </si>
  <si>
    <t xml:space="preserve">Uncharacterized protein;At3g43432;ortholog</t>
  </si>
  <si>
    <t xml:space="preserve">AT1G46768</t>
  </si>
  <si>
    <t xml:space="preserve">Ethylene-responsive transcription factor RAP2-1;RAP2-1;ortholog</t>
  </si>
  <si>
    <t xml:space="preserve">ETHYLENE-RESPONSIVE TRANSCRIPTION FACTOR RAP2-1-RELATED (PTHR31729:SF2)</t>
  </si>
  <si>
    <t xml:space="preserve">AT4G19510</t>
  </si>
  <si>
    <t xml:space="preserve">Disease resistance protein RPP2B;RPP2B;ortholog</t>
  </si>
  <si>
    <t xml:space="preserve">DISEASE RESISTANCE PROTEIN RPP2B (PTHR11017:SF293)</t>
  </si>
  <si>
    <t xml:space="preserve">AT3G03970</t>
  </si>
  <si>
    <t xml:space="preserve">Protein SINE2;SINE2;ortholog</t>
  </si>
  <si>
    <t xml:space="preserve">PROTEIN SINE2 (PTHR12794:SF4)</t>
  </si>
  <si>
    <t xml:space="preserve">AT3G25480</t>
  </si>
  <si>
    <t xml:space="preserve">Rhodanese-like domain-containing protein 4A, chloroplastic;STR4A;ortholog</t>
  </si>
  <si>
    <t xml:space="preserve">RHODANESE-LIKE DOMAIN-CONTAINING PROTEIN 4A, CHLOROPLASTIC (PTHR47377:SF3)</t>
  </si>
  <si>
    <t xml:space="preserve">AT5G01190</t>
  </si>
  <si>
    <t xml:space="preserve">Laccase-10;LAC10;ortholog</t>
  </si>
  <si>
    <t xml:space="preserve">LACCASE-10 (PTHR11709:SF289)</t>
  </si>
  <si>
    <t xml:space="preserve">AT2G07830</t>
  </si>
  <si>
    <t xml:space="preserve">Uncharacterized protein;At2g07830;ortholog</t>
  </si>
  <si>
    <t xml:space="preserve">AT5G44400</t>
  </si>
  <si>
    <t xml:space="preserve">Berberine bridge enzyme-like 26;At5g44400;ortholog</t>
  </si>
  <si>
    <t xml:space="preserve">BERBERINE BRIDGE ENZYME-LIKE 26 (PTHR32448:SF35)</t>
  </si>
  <si>
    <t xml:space="preserve">AT3G26115</t>
  </si>
  <si>
    <t xml:space="preserve">D-cysteine desulfhydrase 2, mitochondrial;At3g26115;ortholog</t>
  </si>
  <si>
    <t xml:space="preserve">D-CYSTEINE DESULFHYDRASE 2, MITOCHONDRIAL (PTHR43780:SF7)</t>
  </si>
  <si>
    <t xml:space="preserve">AT4G05180</t>
  </si>
  <si>
    <t xml:space="preserve">Oxygen-evolving enhancer protein 3-2, chloroplastic;PSBQ2;ortholog</t>
  </si>
  <si>
    <t xml:space="preserve">OXYGEN-EVOLVING ENHANCER PROTEIN 3-2, CHLOROPLASTIC (PTHR33399:SF7)</t>
  </si>
  <si>
    <t xml:space="preserve">AT1G49360</t>
  </si>
  <si>
    <t xml:space="preserve">F-box protein At1g49360;At1g49360;ortholog</t>
  </si>
  <si>
    <t xml:space="preserve">BNACNNG76600D PROTEIN (PTHR33127:SF48)</t>
  </si>
  <si>
    <t xml:space="preserve">AT5G24155</t>
  </si>
  <si>
    <t xml:space="preserve">At5g24155;At5g24155;ortholog</t>
  </si>
  <si>
    <t xml:space="preserve">AT5G37820</t>
  </si>
  <si>
    <t xml:space="preserve">Probable aquaporin NIP4-2;NIP4-2;ortholog</t>
  </si>
  <si>
    <t xml:space="preserve">AQUAPORIN NIP4-2-RELATED (PTHR45724:SF29)</t>
  </si>
  <si>
    <t xml:space="preserve">AT1G60220</t>
  </si>
  <si>
    <t xml:space="preserve">Ubiquitin-like-specific protease 1D;ULP1D;ortholog</t>
  </si>
  <si>
    <t xml:space="preserve">UBIQUITIN-LIKE PROTEASE 4 (PTHR46915:SF2)</t>
  </si>
  <si>
    <t xml:space="preserve">AT3G54720</t>
  </si>
  <si>
    <t xml:space="preserve">Probable glutamate carboxypeptidase AMP1;AMP1;ortholog</t>
  </si>
  <si>
    <t xml:space="preserve">GLUTAMATE CARBOXYPEPTIDASE 2 HOMOLOG (PTHR10404:SF46)</t>
  </si>
  <si>
    <t xml:space="preserve">AT2G04041</t>
  </si>
  <si>
    <t xml:space="preserve">ECA1 gametogenesis family protein (DUF784);At2g04041;ortholog</t>
  </si>
  <si>
    <t xml:space="preserve">DOWNREGULATED IN DIF1 18-RELATED (PTHR31207:SF23)</t>
  </si>
  <si>
    <t xml:space="preserve">AT1G34860</t>
  </si>
  <si>
    <t xml:space="preserve">Plant thionin family protein;At1g34860;ortholog</t>
  </si>
  <si>
    <t xml:space="preserve">AT4G08700</t>
  </si>
  <si>
    <t xml:space="preserve">Probable purine permease 13;PUP13;ortholog</t>
  </si>
  <si>
    <t xml:space="preserve">PURINE PERMEASE 12-RELATED (PTHR31376:SF58)</t>
  </si>
  <si>
    <t xml:space="preserve">AT4G02150</t>
  </si>
  <si>
    <t xml:space="preserve">Importin subunit alpha-3;IMPA3;ortholog</t>
  </si>
  <si>
    <t xml:space="preserve">IMPORTIN SUBUNIT ALPHA-3 (PTHR23316:SF69)</t>
  </si>
  <si>
    <t xml:space="preserve">AT1G23440</t>
  </si>
  <si>
    <t xml:space="preserve">Peptidase C15, pyroglutamyl peptidase I-like protein;At1g23430;ortholog</t>
  </si>
  <si>
    <t xml:space="preserve">RE07960P (PTHR23402:SF1)</t>
  </si>
  <si>
    <t xml:space="preserve">AT2G39190</t>
  </si>
  <si>
    <t xml:space="preserve">Protein kinase superfamily protein;ATATH8;ortholog</t>
  </si>
  <si>
    <t xml:space="preserve">PROTEIN KINASE SUPERFAMILY PROTEIN (PTHR10566:SF123)</t>
  </si>
  <si>
    <t xml:space="preserve">AT2G22570</t>
  </si>
  <si>
    <t xml:space="preserve">Nicotinamidase 1;NIC1;ortholog</t>
  </si>
  <si>
    <t xml:space="preserve">NICOTINAMIDASE 1 (PTHR47297:SF2)</t>
  </si>
  <si>
    <t xml:space="preserve">AT2G15110</t>
  </si>
  <si>
    <t xml:space="preserve">Uncharacterized protein;At2g15110;ortholog</t>
  </si>
  <si>
    <t xml:space="preserve">AT2G17720</t>
  </si>
  <si>
    <t xml:space="preserve">Prolyl 4-hydroxylase 5;P4H5;ortholog</t>
  </si>
  <si>
    <t xml:space="preserve">PROLYL 4-HYDROXYLASE 5 (PTHR10869:SF193)</t>
  </si>
  <si>
    <t xml:space="preserve">AT2G15710</t>
  </si>
  <si>
    <t xml:space="preserve">TRAF-like family protein;At2g15710;ortholog</t>
  </si>
  <si>
    <t xml:space="preserve">TRAF FAMILY PROTEIN-RELATED (PTHR46162:SF5)</t>
  </si>
  <si>
    <t xml:space="preserve">AT1G23320</t>
  </si>
  <si>
    <t xml:space="preserve">Tryptophan aminotransferase-related protein 1;TAR1;ortholog</t>
  </si>
  <si>
    <t xml:space="preserve">TRYPTOPHAN AMINOTRANSFERASE-RELATED PROTEIN 1 (PTHR43795:SF52)</t>
  </si>
  <si>
    <t xml:space="preserve">AT3G33494</t>
  </si>
  <si>
    <t xml:space="preserve">Uncharacterized protein;At3g33494;ortholog</t>
  </si>
  <si>
    <t xml:space="preserve">AT3G26500</t>
  </si>
  <si>
    <t xml:space="preserve">Plant intracellular Ras-group-related LRR protein 2;PIRL2;ortholog</t>
  </si>
  <si>
    <t xml:space="preserve">PLANT INTRACELLULAR RAS-GROUP-RELATED LRR PROTEIN 2 (PTHR45752:SF61)</t>
  </si>
  <si>
    <t xml:space="preserve">AT3G60570</t>
  </si>
  <si>
    <t xml:space="preserve">Expansin-B5;EXPB5;ortholog</t>
  </si>
  <si>
    <t xml:space="preserve">EXPANSIN-B5 (PTHR31692:SF77)</t>
  </si>
  <si>
    <t xml:space="preserve">AT3G24600</t>
  </si>
  <si>
    <t xml:space="preserve">Late embryogenesis abundant protein, group 2;At3g24600;ortholog</t>
  </si>
  <si>
    <t xml:space="preserve">LATE EMBRYOGENESIS ABUNDANT PROTEIN, GROUP 2 (PTHR31852:SF223)</t>
  </si>
  <si>
    <t xml:space="preserve">AT4G05190</t>
  </si>
  <si>
    <t xml:space="preserve">Kinesin-like protein KIN-14D;KIN14D;ortholog</t>
  </si>
  <si>
    <t xml:space="preserve">KINESIN-LIKE PROTEIN KIN-14C-RELATED (PTHR24115:SF917)</t>
  </si>
  <si>
    <t xml:space="preserve">AT3G48510</t>
  </si>
  <si>
    <t xml:space="preserve">At3g48510;T8P19.20;ortholog</t>
  </si>
  <si>
    <t xml:space="preserve">BNAC03G75280D PROTEIN (PTHR33595:SF13)</t>
  </si>
  <si>
    <t xml:space="preserve">AT5G03090</t>
  </si>
  <si>
    <t xml:space="preserve">Mto 1 responding down protein;At5g03090;ortholog</t>
  </si>
  <si>
    <t xml:space="preserve">AT5G50175</t>
  </si>
  <si>
    <t xml:space="preserve">Transmembrane protein;At5g50175;ortholog</t>
  </si>
  <si>
    <t xml:space="preserve">TRANSMEMBRANE PROTEIN (PTHR34656:SF2)</t>
  </si>
  <si>
    <t xml:space="preserve">AT2G35130</t>
  </si>
  <si>
    <t xml:space="preserve">Pentatricopeptide repeat-containing protein At2g35130;At2g35130;ortholog</t>
  </si>
  <si>
    <t xml:space="preserve">PENTATRICOPEPTIDE REPEAT-CONTAINING PROTEIN (PTHR47942:SF47)</t>
  </si>
  <si>
    <t xml:space="preserve">AT1G22530</t>
  </si>
  <si>
    <t xml:space="preserve">Patellin-2;PATL2;ortholog</t>
  </si>
  <si>
    <t xml:space="preserve">PATELLIN-2 (PTHR45932:SF21)</t>
  </si>
  <si>
    <t xml:space="preserve">AT5G43110</t>
  </si>
  <si>
    <t xml:space="preserve">Pumilio homolog 14;APUM14;ortholog</t>
  </si>
  <si>
    <t xml:space="preserve">PUMILIO HOMOLOG 14-RELATED (PTHR12537:SF159)</t>
  </si>
  <si>
    <t xml:space="preserve">AT5G37620</t>
  </si>
  <si>
    <t xml:space="preserve">CHP-rich zinc finger protein-like;At5g37620;ortholog</t>
  </si>
  <si>
    <t xml:space="preserve">CHP-RICH ZINC FINGER PROTEIN-LIKE-RELATED (PTHR32410:SF162)</t>
  </si>
  <si>
    <t xml:space="preserve">AT5G03150</t>
  </si>
  <si>
    <t xml:space="preserve">Zinc finger protein JACKDAW;JKD;ortholog</t>
  </si>
  <si>
    <t xml:space="preserve">ZINC FINGER PROTEIN JACKDAW (PTHR10593:SF128)</t>
  </si>
  <si>
    <t xml:space="preserve">AT3G03980</t>
  </si>
  <si>
    <t xml:space="preserve">NADPH-dependent aldehyde reductase-like protein, chloroplastic;At3g03980;ortholog</t>
  </si>
  <si>
    <t xml:space="preserve">NADPH-DEPENDENT ALDEHYDE REDUCTASE-LIKE PROTEIN, CHLOROPLASTIC (PTHR48107:SF7)</t>
  </si>
  <si>
    <t xml:space="preserve">AT2G24980</t>
  </si>
  <si>
    <t xml:space="preserve">Proline-rich extensin-like family protein;EXT6;ortholog</t>
  </si>
  <si>
    <t xml:space="preserve">AT1G17270</t>
  </si>
  <si>
    <t xml:space="preserve">O-fucosyltransferase 5;OFUT5;ortholog</t>
  </si>
  <si>
    <t xml:space="preserve">O-FUCOSYLTRANSFERASE 5 (PTHR13398:SF6)</t>
  </si>
  <si>
    <t xml:space="preserve">AT2G07722</t>
  </si>
  <si>
    <t xml:space="preserve">Uncharacterized mitochondrial protein AtMg00170/AtMg00620;At2g07722;ortholog</t>
  </si>
  <si>
    <t xml:space="preserve">AT2G15980</t>
  </si>
  <si>
    <t xml:space="preserve">Pentatricopeptide repeat-containing protein At2g15980;At2g15980;ortholog</t>
  </si>
  <si>
    <t xml:space="preserve">PPR CONTAINING PLANT-LIKE PROTEIN (PTHR47942:SF14)</t>
  </si>
  <si>
    <t xml:space="preserve">AT5G28500</t>
  </si>
  <si>
    <t xml:space="preserve">Rubisco accumulation factor 1.1, chloroplastic;RAF1.1;ortholog</t>
  </si>
  <si>
    <t xml:space="preserve">RUBISCO ACCUMULATION FACTOR 1.1, CHLOROPLASTIC (PTHR35299:SF4)</t>
  </si>
  <si>
    <t xml:space="preserve">AT5G25430</t>
  </si>
  <si>
    <t xml:space="preserve">Probable boron transporter 6;BOR6;ortholog</t>
  </si>
  <si>
    <t xml:space="preserve">BORON TRANSPORTER 6-RELATED (PTHR11453:SF98)</t>
  </si>
  <si>
    <t xml:space="preserve">AT3G46350</t>
  </si>
  <si>
    <t xml:space="preserve">LRR receptor-like Serine/Threonine-kinase;At3g46350;ortholog</t>
  </si>
  <si>
    <t xml:space="preserve">LRR RECEPTOR-LIKE SERINE/THREONINE-KINASE-RELATED (PTHR45631:SF45)</t>
  </si>
  <si>
    <t xml:space="preserve">AT4G34070</t>
  </si>
  <si>
    <t xml:space="preserve">Calcium-binding EF-hand family protein;At4g34070;ortholog</t>
  </si>
  <si>
    <t xml:space="preserve">CALCIUM-BINDING EF-HAND FAMILY PROTEIN-RELATED (PTHR23354:SF95)</t>
  </si>
  <si>
    <t xml:space="preserve">AT3G29020</t>
  </si>
  <si>
    <t xml:space="preserve">Myb domain protein 110;MYB110;ortholog</t>
  </si>
  <si>
    <t xml:space="preserve">MYB DOMAIN PROTEIN 110 (PTHR45614:SF136)</t>
  </si>
  <si>
    <t xml:space="preserve">AT1G08110</t>
  </si>
  <si>
    <t xml:space="preserve">Lactoylglutathione lyase;At1g08110;ortholog</t>
  </si>
  <si>
    <t xml:space="preserve">LACTOYLGLUTATHIONE LYASE (PTHR10374:SF30)</t>
  </si>
  <si>
    <t xml:space="preserve">AT3G46580</t>
  </si>
  <si>
    <t xml:space="preserve">Methyl-CpG-binding domain-containing protein 5;MBD5;ortholog</t>
  </si>
  <si>
    <t xml:space="preserve">METHYL-CPG-BINDING DOMAIN-CONTAINING PROTEIN 5 (PTHR12396:SF40)</t>
  </si>
  <si>
    <t xml:space="preserve">AT2G07787</t>
  </si>
  <si>
    <t xml:space="preserve">Uncharacterized protein;At2g07787;ortholog</t>
  </si>
  <si>
    <t xml:space="preserve">AT5G41430</t>
  </si>
  <si>
    <t xml:space="preserve">RING/U-box superfamily protein;MYC6.13;ortholog</t>
  </si>
  <si>
    <t xml:space="preserve">RING/U-BOX SUPERFAMILY PROTEIN (PTHR22765:SF324)</t>
  </si>
  <si>
    <t xml:space="preserve">AT1G34400</t>
  </si>
  <si>
    <t xml:space="preserve">Uncharacterized protein;At1g34400;ortholog</t>
  </si>
  <si>
    <t xml:space="preserve">AT1G47265</t>
  </si>
  <si>
    <t xml:space="preserve">Uncharacterized protein;At1g47265;ortholog</t>
  </si>
  <si>
    <t xml:space="preserve">AT2G26640</t>
  </si>
  <si>
    <t xml:space="preserve">3-ketoacyl-CoA synthase 11;KCS11;ortholog</t>
  </si>
  <si>
    <t xml:space="preserve">3-KETOACYL-COA SYNTHASE 11 (PTHR31561:SF103)</t>
  </si>
  <si>
    <t xml:space="preserve">AT3G09120</t>
  </si>
  <si>
    <t xml:space="preserve">Uncharacterized protein;At3g09120;ortholog</t>
  </si>
  <si>
    <t xml:space="preserve">AT3G50240</t>
  </si>
  <si>
    <t xml:space="preserve">Kinesin-like protein KIN-4B;KIN4B;ortholog</t>
  </si>
  <si>
    <t xml:space="preserve">KINESIN-LIKE PROTEIN KIN-4B (PTHR47969:SF3)</t>
  </si>
  <si>
    <t xml:space="preserve">AT5G25200</t>
  </si>
  <si>
    <t xml:space="preserve">Ta11-like non-LTR retrotransposon;At5g25200;ortholog</t>
  </si>
  <si>
    <t xml:space="preserve">AT2G07825</t>
  </si>
  <si>
    <t xml:space="preserve">Uncharacterized protein;At2g07825;ortholog</t>
  </si>
  <si>
    <t xml:space="preserve">AT1G66780</t>
  </si>
  <si>
    <t xml:space="preserve">Protein DETOXIFICATION 8;DTX8;ortholog</t>
  </si>
  <si>
    <t xml:space="preserve">PROTEIN DETOXIFICATION 7-RELATED (PTHR11206:SF414)</t>
  </si>
  <si>
    <t xml:space="preserve">AT5G47230</t>
  </si>
  <si>
    <t xml:space="preserve">Ethylene-responsive transcription factor 5;ERF5;ortholog</t>
  </si>
  <si>
    <t xml:space="preserve">ETHYLENE-RESPONSIVE TRANSCRIPTION FACTOR 5 (PTHR31677:SF79)</t>
  </si>
  <si>
    <t xml:space="preserve">AT3G45930</t>
  </si>
  <si>
    <t xml:space="preserve">Histone H4;At5g59970;ortholog</t>
  </si>
  <si>
    <t xml:space="preserve">HISTONE H4 (PTHR10484:SF183)</t>
  </si>
  <si>
    <t xml:space="preserve">AT1G60200</t>
  </si>
  <si>
    <t xml:space="preserve">Splicing factor PWI domain-containing protein / RNA recognition motif (RRM)-containing protein;At1g60200;ortholog</t>
  </si>
  <si>
    <t xml:space="preserve">SPLICING FACTOR PWI DOMAIN-CONTAINING PROTEIN / RNA RECOGNITION MOTIF (RRM)-CONTAINING PROTEIN (PTHR47334:SF2)</t>
  </si>
  <si>
    <t xml:space="preserve">AT2G15345</t>
  </si>
  <si>
    <t xml:space="preserve">At2g15345;At2g15345;ortholog</t>
  </si>
  <si>
    <t xml:space="preserve">PLANT INVERTASE/PECTIN METHYLESTERASE INHIBITOR SUPERFAMILY PROTEIN (PTHR31080:SF97)</t>
  </si>
  <si>
    <t xml:space="preserve">AT3G07130</t>
  </si>
  <si>
    <t xml:space="preserve">Purple acid phosphatase 15;PAP15;ortholog</t>
  </si>
  <si>
    <t xml:space="preserve">PURPLE ACID PHOSPHATASE 15 (PTHR22953:SF96)</t>
  </si>
  <si>
    <t xml:space="preserve">AT2G40960</t>
  </si>
  <si>
    <t xml:space="preserve">Expressed protein;At2g40960;ortholog</t>
  </si>
  <si>
    <t xml:space="preserve">EXPRESSED PROTEIN-RELATED (PTHR15672:SF26)</t>
  </si>
  <si>
    <t xml:space="preserve">AT1G47915</t>
  </si>
  <si>
    <t xml:space="preserve">Putative F-box protein At1g47915;At1g47915;ortholog</t>
  </si>
  <si>
    <t xml:space="preserve">AT4G11920</t>
  </si>
  <si>
    <t xml:space="preserve">Protein FIZZY-RELATED 1;FZR1;ortholog</t>
  </si>
  <si>
    <t xml:space="preserve">PROTEIN FIZZY-RELATED 1 (PTHR19918:SF40)</t>
  </si>
  <si>
    <t xml:space="preserve">AT3G09680</t>
  </si>
  <si>
    <t xml:space="preserve">40S ribosomal protein S23-1;RPS23A;ortholog</t>
  </si>
  <si>
    <t xml:space="preserve">40S RIBOSOMAL PROTEIN S23-1-RELATED (PTHR11652:SF40)</t>
  </si>
  <si>
    <t xml:space="preserve">AT4G28980</t>
  </si>
  <si>
    <t xml:space="preserve">Cyclin-dependent kinase F-1;CDKF-1;ortholog</t>
  </si>
  <si>
    <t xml:space="preserve">CYCLIN-DEPENDENT KINASE 8 (PTHR24056:SF92)</t>
  </si>
  <si>
    <t xml:space="preserve">AT1G19090</t>
  </si>
  <si>
    <t xml:space="preserve">Cysteine-rich receptor-like protein kinase 1;CRK1;ortholog</t>
  </si>
  <si>
    <t xml:space="preserve">CYSTEINE-RICH RECEPTOR-LIKE PROTEIN KINASE 1 (PTHR47973:SF6)</t>
  </si>
  <si>
    <t xml:space="preserve">AT1G18910</t>
  </si>
  <si>
    <t xml:space="preserve">Zinc finger protein BRUTUS-like At1g18910;At1g18910;ortholog</t>
  </si>
  <si>
    <t xml:space="preserve">BNAA09G44410D PROTEIN (PTHR21319:SF47)</t>
  </si>
  <si>
    <t xml:space="preserve">AT5G40320</t>
  </si>
  <si>
    <t xml:space="preserve">CHP-rich zinc finger protein-like;MPO12.30;ortholog</t>
  </si>
  <si>
    <t xml:space="preserve">CHP-RICH ZINC FINGER PROTEIN-LIKE (PTHR32410:SF155)</t>
  </si>
  <si>
    <t xml:space="preserve">AT3G05420</t>
  </si>
  <si>
    <t xml:space="preserve">Acyl-CoA-binding domain-containing protein 4;ACBP4;ortholog</t>
  </si>
  <si>
    <t xml:space="preserve">ACYL-COA-BINDING DOMAIN-CONTAINING PROTEIN 4 (PTHR46093:SF6)</t>
  </si>
  <si>
    <t xml:space="preserve">AT1G78340</t>
  </si>
  <si>
    <t xml:space="preserve">Glutathione S-transferase U22;GSTU22;ortholog</t>
  </si>
  <si>
    <t xml:space="preserve">GLUTATHIONE S-TRANSFERASE U22 (PTHR11260:SF584)</t>
  </si>
  <si>
    <t xml:space="preserve">AT1G36756</t>
  </si>
  <si>
    <t xml:space="preserve">Uncharacterized protein T32O22_6;At1g36756;ortholog</t>
  </si>
  <si>
    <t xml:space="preserve">AT1G34910</t>
  </si>
  <si>
    <t xml:space="preserve">Uncharacterized protein;At1g34910;ortholog</t>
  </si>
  <si>
    <t xml:space="preserve">AT3G45190</t>
  </si>
  <si>
    <t xml:space="preserve">SIT4 phosphatase-associated family protein;At3g45190;ortholog</t>
  </si>
  <si>
    <t xml:space="preserve">SIT4 PHOSPHATASE-ASSOCIATED FAMILY PROTEIN (PTHR12634:SF22)</t>
  </si>
  <si>
    <t xml:space="preserve">AT1G35540</t>
  </si>
  <si>
    <t xml:space="preserve">Putative auxin response factor 14;ARF14;ortholog</t>
  </si>
  <si>
    <t xml:space="preserve">AT3G55870</t>
  </si>
  <si>
    <t xml:space="preserve">ADC synthase superfamily protein;At3g55870;ortholog</t>
  </si>
  <si>
    <t xml:space="preserve">ADC SYNTHASE SUPERFAMILY PROTEIN-RELATED (PTHR11236:SF33)</t>
  </si>
  <si>
    <t xml:space="preserve">AT2G07751</t>
  </si>
  <si>
    <t xml:space="preserve">NADH-ubiquinone oxidoreductase chain 3;51141.TRNA-ILE-1;ortholog</t>
  </si>
  <si>
    <t xml:space="preserve">NADH-UBIQUINONE OXIDOREDUCTASE CHAIN 3 (PTHR11058:SF17)</t>
  </si>
  <si>
    <t xml:space="preserve">AT1G36240</t>
  </si>
  <si>
    <t xml:space="preserve">Putative 60S ribosomal protein L30-1;RPL30A;ortholog</t>
  </si>
  <si>
    <t xml:space="preserve">60S RIBOSOMAL PROTEIN L30-1-RELATED (PTHR11449:SF25)</t>
  </si>
  <si>
    <t xml:space="preserve">AT2G02498</t>
  </si>
  <si>
    <t xml:space="preserve">Transmembrane protein;At2g02498;ortholog</t>
  </si>
  <si>
    <t xml:space="preserve">AT4G09520</t>
  </si>
  <si>
    <t xml:space="preserve">Cofactor-independent phosphoglycerate mutase;At4g09520;ortholog</t>
  </si>
  <si>
    <t xml:space="preserve">COFACTOR-INDEPENDENT PHOSPHOGLYCERATE MUTASE (PTHR31209:SF0)</t>
  </si>
  <si>
    <t xml:space="preserve">AT4G10280</t>
  </si>
  <si>
    <t xml:space="preserve">AT4g10280/F24G24_80;F24G24.80;ortholog</t>
  </si>
  <si>
    <t xml:space="preserve">RMLC-LIKE JELLY ROLL PROTEIN-RELATED (PTHR33271:SF1)</t>
  </si>
  <si>
    <t xml:space="preserve">AT5G19630</t>
  </si>
  <si>
    <t xml:space="preserve">Alpha/beta-Hydrolases superfamily protein;At5g19630;ortholog</t>
  </si>
  <si>
    <t xml:space="preserve">ALPHA/BETA-HYDROLASES SUPERFAMILY PROTEIN (PTHR12277:SF75)</t>
  </si>
  <si>
    <t xml:space="preserve">AT1G48270</t>
  </si>
  <si>
    <t xml:space="preserve">G-protein coupled receptor 1;GCR1;ortholog</t>
  </si>
  <si>
    <t xml:space="preserve">TRANSMEMBRANE PROTEIN 116 (PTHR23112:SF0)</t>
  </si>
  <si>
    <t xml:space="preserve">Ribosomal protein S12;rps12;ortholog</t>
  </si>
  <si>
    <t xml:space="preserve">AT2G14835</t>
  </si>
  <si>
    <t xml:space="preserve">Expressed protein;At2g14835;ortholog</t>
  </si>
  <si>
    <t xml:space="preserve">ZINC FINGER PROTEIN-LIKE 1 (PTHR12981:SF0)</t>
  </si>
  <si>
    <t xml:space="preserve">AT2G21140</t>
  </si>
  <si>
    <t xml:space="preserve">Proline-rich protein 2;PRP2;ortholog</t>
  </si>
  <si>
    <t xml:space="preserve">PROLINE-RICH PROTEIN 2 (PTHR23201:SF79)</t>
  </si>
  <si>
    <t xml:space="preserve">AT2G43865</t>
  </si>
  <si>
    <t xml:space="preserve">Uncharacterized protein;At2g43865;ortholog</t>
  </si>
  <si>
    <t xml:space="preserve">AT5G01960</t>
  </si>
  <si>
    <t xml:space="preserve">RING/U-box superfamily protein;At5g01960;ortholog</t>
  </si>
  <si>
    <t xml:space="preserve">RING/U-BOX SUPERFAMILY PROTEIN (PTHR15860:SF19)</t>
  </si>
  <si>
    <t xml:space="preserve">AT5G27510</t>
  </si>
  <si>
    <t xml:space="preserve">Protein kinase superfamily protein;At5g27510;ortholog</t>
  </si>
  <si>
    <t xml:space="preserve">PROTEIN KINASE SUPERFAMILY PROTEIN (PTHR48011:SF51)</t>
  </si>
  <si>
    <t xml:space="preserve">AT1G40390</t>
  </si>
  <si>
    <t xml:space="preserve">DNAse I-like superfamily protein;At1g40390;ortholog</t>
  </si>
  <si>
    <t xml:space="preserve">DNASE I-LIKE SUPERFAMILY PROTEIN (PTHR33710:SF20)</t>
  </si>
  <si>
    <t xml:space="preserve">AT5G27330</t>
  </si>
  <si>
    <t xml:space="preserve">Prefoldin chaperone subunit family protein;At5g27330;ortholog</t>
  </si>
  <si>
    <t xml:space="preserve">AT3G22860</t>
  </si>
  <si>
    <t xml:space="preserve">Eukaryotic translation initiation factor 3 subunit C;TIF3C2;ortholog</t>
  </si>
  <si>
    <t xml:space="preserve">EUKARYOTIC TRANSLATION INITIATION FACTOR 3 SUBUNIT C-RELATED (PTHR13937:SF0)</t>
  </si>
  <si>
    <t xml:space="preserve">AT1G21960</t>
  </si>
  <si>
    <t xml:space="preserve">RING/U-box superfamily protein;At1g21960;ortholog</t>
  </si>
  <si>
    <t xml:space="preserve">AT2G22780</t>
  </si>
  <si>
    <t xml:space="preserve">Malate dehydrogenase 1, peroxisomal;PMDH1;ortholog</t>
  </si>
  <si>
    <t xml:space="preserve">MALATE DEHYDROGENASE, MITOCHONDRIAL (PTHR11540:SF16)</t>
  </si>
  <si>
    <t xml:space="preserve">AT1G14800</t>
  </si>
  <si>
    <t xml:space="preserve">Nucleic acid-binding, OB-fold-like protein;At1g14800;ortholog</t>
  </si>
  <si>
    <t xml:space="preserve">AT2G21470</t>
  </si>
  <si>
    <t xml:space="preserve">SUMO-activating enzyme subunit 2;SAE2;ortholog</t>
  </si>
  <si>
    <t xml:space="preserve">SUMO-ACTIVATING ENZYME SUBUNIT 2 (PTHR10953:SF5)</t>
  </si>
  <si>
    <t xml:space="preserve">AT3G50930</t>
  </si>
  <si>
    <t xml:space="preserve">Protein HYPER-SENSITIVITY-RELATED 4;HSR4;ortholog</t>
  </si>
  <si>
    <t xml:space="preserve">PROTEIN HYPER-SENSITIVITY-RELATED 4 (PTHR23070:SF153)</t>
  </si>
  <si>
    <t xml:space="preserve">AT3G43910</t>
  </si>
  <si>
    <t xml:space="preserve">MutS2;T15B3_50;ortholog</t>
  </si>
  <si>
    <t xml:space="preserve">HOLLIDAY JUNCTION RESOLVASE MOC1, CHLOROPLASTIC-RELATED (PTHR36015:SF6)</t>
  </si>
  <si>
    <t xml:space="preserve">AT1G47960</t>
  </si>
  <si>
    <t xml:space="preserve">Cell wall / vacuolar inhibitor of fructosidase 1;C/VIF1;ortholog</t>
  </si>
  <si>
    <t xml:space="preserve">CELL WALL / VACUOLAR INHIBITOR OF FRUCTOSIDASE 1 (PTHR31080:SF18)</t>
  </si>
  <si>
    <t xml:space="preserve">AT2G16090</t>
  </si>
  <si>
    <t xml:space="preserve">Probable E3 ubiquitin-protein ligase ARI2;ARI2;ortholog</t>
  </si>
  <si>
    <t xml:space="preserve">E3 UBIQUITIN-PROTEIN LIGASE ARI2-RELATED (PTHR11685:SF241)</t>
  </si>
  <si>
    <t xml:space="preserve">AT1G52980</t>
  </si>
  <si>
    <t xml:space="preserve">Nuclear/nucleolar GTPase 2;NUG2;ortholog</t>
  </si>
  <si>
    <t xml:space="preserve">NUCLEOLAR GTP-BINDING PROTEIN 2 (PTHR11089:SF9)</t>
  </si>
  <si>
    <t xml:space="preserve">AT5G24910</t>
  </si>
  <si>
    <t xml:space="preserve">Cytochrome P450 714A1;CYP714A1;ortholog</t>
  </si>
  <si>
    <t xml:space="preserve">CYTOCHROME P450 714A1-RELATED (PTHR24282:SF36)</t>
  </si>
  <si>
    <t xml:space="preserve">AT5G65165</t>
  </si>
  <si>
    <t xml:space="preserve">Succinate dehydrogenase [ubiquinone] iron-sulfur subunit 3, mitochondrial;SDH2-3;ortholog</t>
  </si>
  <si>
    <t xml:space="preserve">SUCCINATE DEHYDROGENASE [UBIQUINONE] IRON-SULFUR SUBUNIT 3, MITOCHONDRIAL (PTHR11921:SF40)</t>
  </si>
  <si>
    <t xml:space="preserve">AT1G05450</t>
  </si>
  <si>
    <t xml:space="preserve">Bifunctional inhibitor/lipid-transfer protein/seed storage 2S albumin superfamily protein;At1g05450;ortholog</t>
  </si>
  <si>
    <t xml:space="preserve">BIFUNCTIONAL INHIBITOR/LIPID-TRANSFER PROTEIN/SEED STORAGE 2S ALBUMIN SUPERFAMILY PROTEIN (PTHR33044:SF136)</t>
  </si>
  <si>
    <t xml:space="preserve">AT2G25100</t>
  </si>
  <si>
    <t xml:space="preserve">Ribonuclease H2 subunit A;At2g25100;ortholog</t>
  </si>
  <si>
    <t xml:space="preserve">RIBONUCLEASE H2 SUBUNIT A (PTHR10954:SF7)</t>
  </si>
  <si>
    <t xml:space="preserve">endoribonuclease(PC00094)</t>
  </si>
  <si>
    <t xml:space="preserve">AT5G46170</t>
  </si>
  <si>
    <t xml:space="preserve">F-box protein At5g46170;At5g46170;ortholog</t>
  </si>
  <si>
    <t xml:space="preserve">OS05G0510400 PROTEIN (PTHR31215:SF2)</t>
  </si>
  <si>
    <t xml:space="preserve">AT3G42060</t>
  </si>
  <si>
    <t xml:space="preserve">Myosin heavy chain-like protein;F4M19_20;ortholog</t>
  </si>
  <si>
    <t xml:space="preserve">AT2G18570</t>
  </si>
  <si>
    <t xml:space="preserve">UDP-glycosyltransferase 72D1;UGT72D1;ortholog</t>
  </si>
  <si>
    <t xml:space="preserve">GLYCOSYLTRANSFERASE-RELATED (PTHR48047:SF75)</t>
  </si>
  <si>
    <t xml:space="preserve">AT5G35790</t>
  </si>
  <si>
    <t xml:space="preserve">Glucose-6-phosphate 1-dehydrogenase 1, chloroplastic;G6PD1;ortholog</t>
  </si>
  <si>
    <t xml:space="preserve">GLUCOSE-6-PHOSPHATE 1-DEHYDROGENASE 1, CHLOROPLASTIC (PTHR23429:SF13)</t>
  </si>
  <si>
    <t xml:space="preserve">AT4G00960</t>
  </si>
  <si>
    <t xml:space="preserve">Putative receptor-like protein kinase At4g00960;At4g00960;ortholog</t>
  </si>
  <si>
    <t xml:space="preserve">CYSTEINE-RICH RECEPTOR-LIKE PROTEIN KINASE 41 (PTHR27002:SF796)</t>
  </si>
  <si>
    <t xml:space="preserve">AT5G45573</t>
  </si>
  <si>
    <t xml:space="preserve">Uncharacterized protein;At5g45573;ortholog</t>
  </si>
  <si>
    <t xml:space="preserve">AT4G20160</t>
  </si>
  <si>
    <t xml:space="preserve">Golgin family A protein;At4g20160;ortholog</t>
  </si>
  <si>
    <t xml:space="preserve">GOLGIN FAMILY A PROTEIN (PTHR47820:SF2)</t>
  </si>
  <si>
    <t xml:space="preserve">AT1G47820</t>
  </si>
  <si>
    <t xml:space="preserve">T2E6.7;At1g47820;ortholog</t>
  </si>
  <si>
    <t xml:space="preserve">T2E6.7-RELATED (PTHR37194:SF2)</t>
  </si>
  <si>
    <t xml:space="preserve">AT4G00750</t>
  </si>
  <si>
    <t xml:space="preserve">Probable methyltransferase PMT15;At4g00750;ortholog</t>
  </si>
  <si>
    <t xml:space="preserve">METHYLTRANSFERASE PMT15-RELATED (PTHR10108:SF1059)</t>
  </si>
  <si>
    <t xml:space="preserve">AT2G32120</t>
  </si>
  <si>
    <t xml:space="preserve">Heat shock 70 kDa protein 8;HSP70-8;ortholog</t>
  </si>
  <si>
    <t xml:space="preserve">HEAT SHOCK 70 KDA PROTEIN 8 (PTHR19375:SF101)</t>
  </si>
  <si>
    <t xml:space="preserve">AT1G07270</t>
  </si>
  <si>
    <t xml:space="preserve">Cell division control protein 6 homolog B;CDC6B;ortholog</t>
  </si>
  <si>
    <t xml:space="preserve">CELL DIVISION CONTROL PROTEIN 6 HOMOLOG (PTHR10763:SF26)</t>
  </si>
  <si>
    <t xml:space="preserve">AT1G40087</t>
  </si>
  <si>
    <t xml:space="preserve">Plant transposase (Ptta/En/Spm family);At1g40087;ortholog</t>
  </si>
  <si>
    <t xml:space="preserve">PLANT TRANSPOSASE (PTTA/EN/SPM FAMILY) (PTHR33144:SF22)</t>
  </si>
  <si>
    <t xml:space="preserve">AT2G43860</t>
  </si>
  <si>
    <t xml:space="preserve">Probable polygalacturonase At2g43860;At2g43860;ortholog</t>
  </si>
  <si>
    <t xml:space="preserve">BNAANNG19420D PROTEIN (PTHR31375:SF216)</t>
  </si>
  <si>
    <t xml:space="preserve">AT4G15510</t>
  </si>
  <si>
    <t xml:space="preserve">PsbP domain-containing protein 1, chloroplastic;PPD1;ortholog</t>
  </si>
  <si>
    <t xml:space="preserve">PSBP DOMAIN-CONTAINING PROTEIN 1, CHLOROPLASTIC (PTHR31407:SF15)</t>
  </si>
  <si>
    <t xml:space="preserve">AT3G26700</t>
  </si>
  <si>
    <t xml:space="preserve">Protein kinase superfamily protein;At3g26700;ortholog</t>
  </si>
  <si>
    <t xml:space="preserve">PROTEIN KINASE SUPERFAMILY PROTEIN (PTHR47982:SF20)</t>
  </si>
  <si>
    <t xml:space="preserve">AT1G47920</t>
  </si>
  <si>
    <t xml:space="preserve">RNI-like superfamily protein;At1g47920;ortholog</t>
  </si>
  <si>
    <t xml:space="preserve">RNI-LIKE SUPERFAMILY PROTEIN (PTHR31293:SF18)</t>
  </si>
  <si>
    <t xml:space="preserve">AT3G55254</t>
  </si>
  <si>
    <t xml:space="preserve">Plant self-incompatibility protein S1 family;At3g55254;ortholog</t>
  </si>
  <si>
    <t xml:space="preserve">PLANT SELF-INCOMPATIBILITY PROTEIN S1 FAMILY (PTHR31232:SF45)</t>
  </si>
  <si>
    <t xml:space="preserve">AT1G49450</t>
  </si>
  <si>
    <t xml:space="preserve">F13F21.11 protein;At1g49450;ortholog</t>
  </si>
  <si>
    <t xml:space="preserve">F13F21.11 PROTEIN (PTHR22844:SF339)</t>
  </si>
  <si>
    <t xml:space="preserve">AT3G27290</t>
  </si>
  <si>
    <t xml:space="preserve">F-box protein At3g27290;At3g27290;ortholog</t>
  </si>
  <si>
    <t xml:space="preserve">F-BOX PROTEIN SKIP14-LIKE (PTHR13382:SF20)</t>
  </si>
  <si>
    <t xml:space="preserve">AT3G23080</t>
  </si>
  <si>
    <t xml:space="preserve">Membrane related protein-like;At3g23080;ortholog</t>
  </si>
  <si>
    <t xml:space="preserve">MEMBRANE RELATED PROTEIN-LIKE (PTHR19308:SF36)</t>
  </si>
  <si>
    <t xml:space="preserve">AT5G25130</t>
  </si>
  <si>
    <t xml:space="preserve">Cytochrome P450 71B12;CYP71B12;ortholog</t>
  </si>
  <si>
    <t xml:space="preserve">CYTOCHROME P450 71B11-RELATED (PTHR47956:SF96)</t>
  </si>
  <si>
    <t xml:space="preserve">AT1G47260</t>
  </si>
  <si>
    <t xml:space="preserve">Gamma carbonic anhydrase 2, mitochondrial;GAMMACA2;ortholog</t>
  </si>
  <si>
    <t xml:space="preserve">GAMMA CARBONIC ANHYDRASE 2, MITOCHONDRIAL (PTHR13061:SF30)</t>
  </si>
  <si>
    <t xml:space="preserve">AT3G30235</t>
  </si>
  <si>
    <t xml:space="preserve">General transcription factor 2-related zinc finger protein;At3g30235;ortholog</t>
  </si>
  <si>
    <t xml:space="preserve">AT5G44410</t>
  </si>
  <si>
    <t xml:space="preserve">Berberine bridge enzyme-like 27;At5g44410;ortholog</t>
  </si>
  <si>
    <t xml:space="preserve">BERBERINE BRIDGE ENZYME-LIKE 27-RELATED (PTHR32448:SF70)</t>
  </si>
  <si>
    <t xml:space="preserve">AT5G38560</t>
  </si>
  <si>
    <t xml:space="preserve">Proline-rich receptor-like protein kinase PERK8;PERK8;ortholog</t>
  </si>
  <si>
    <t xml:space="preserve">PROLINE-RICH RECEPTOR-LIKE PROTEIN KINASE PERK8 (PTHR27001:SF489)</t>
  </si>
  <si>
    <t xml:space="preserve">AT5G66300</t>
  </si>
  <si>
    <t xml:space="preserve">NAC domain-containing protein 105;NAC105;ortholog</t>
  </si>
  <si>
    <t xml:space="preserve">NAC DOMAIN-CONTAINING PROTEIN 105 (PTHR31989:SF140)</t>
  </si>
  <si>
    <t xml:space="preserve">AT1G44835</t>
  </si>
  <si>
    <t xml:space="preserve">YbaK/aminoacyl-tRNA synthetase-associated domain-containing protein;At1g44835;ortholog</t>
  </si>
  <si>
    <t xml:space="preserve">PROLYL-TRNA SYNTHETASE ASSOCIATED DOMAIN-CONTAINING PROTEIN 1-RELATED (PTHR31423:SF3)</t>
  </si>
  <si>
    <t xml:space="preserve">AT5G28560</t>
  </si>
  <si>
    <t xml:space="preserve">Uncharacterized protein;At5g28560;ortholog</t>
  </si>
  <si>
    <t xml:space="preserve">AT1G49032</t>
  </si>
  <si>
    <t xml:space="preserve">Uncharacterized protein;At1g49032;ortholog</t>
  </si>
  <si>
    <t xml:space="preserve">AT5G41610</t>
  </si>
  <si>
    <t xml:space="preserve">Cation/H(+) antiporter 18;CHX18;ortholog</t>
  </si>
  <si>
    <t xml:space="preserve">CATION/H(+) ANTIPORTER 18 (PTHR32468:SF34)</t>
  </si>
  <si>
    <t xml:space="preserve">AT1G49005</t>
  </si>
  <si>
    <t xml:space="preserve">CLAVATA3/ESR (CLE)-related protein 11;CLE11;ortholog</t>
  </si>
  <si>
    <t xml:space="preserve">CLAVATA3/ESR (CLE)-RELATED PROTEIN 11-RELATED (PTHR34359:SF10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30" activeCellId="0" sqref="M30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7.66"/>
    <col collapsed="false" customWidth="true" hidden="false" outlineLevel="0" max="6" min="6" style="0" width="16.15"/>
  </cols>
  <sheetData>
    <row r="1" customFormat="false" ht="13" hidden="false" customHeight="false" outlineLevel="0" collapsed="false">
      <c r="A1" s="1" t="s">
        <v>0</v>
      </c>
      <c r="B1" s="1"/>
      <c r="C1" s="1"/>
      <c r="D1" s="1"/>
      <c r="E1" s="1"/>
      <c r="F1" s="1"/>
    </row>
    <row r="2" customFormat="false" ht="13" hidden="false" customHeight="false" outlineLevel="0" collapsed="false">
      <c r="A2" s="0" t="s">
        <v>1</v>
      </c>
      <c r="B2" s="0" t="s">
        <v>2</v>
      </c>
    </row>
    <row r="3" customFormat="false" ht="13" hidden="false" customHeight="false" outlineLevel="0" collapsed="false">
      <c r="A3" s="0" t="s">
        <v>3</v>
      </c>
      <c r="B3" s="0" t="s">
        <v>4</v>
      </c>
    </row>
    <row r="5" customFormat="false" ht="13" hidden="false" customHeight="false" outlineLevel="0" collapsed="false">
      <c r="A5" s="0" t="s">
        <v>5</v>
      </c>
      <c r="B5" s="0" t="s">
        <v>6</v>
      </c>
    </row>
    <row r="6" customFormat="false" ht="13" hidden="false" customHeight="false" outlineLevel="0" collapsed="false">
      <c r="A6" s="0" t="s">
        <v>7</v>
      </c>
      <c r="B6" s="0" t="s">
        <v>8</v>
      </c>
    </row>
    <row r="8" customFormat="false" ht="13" hidden="false" customHeight="false" outlineLevel="0" collapsed="false">
      <c r="A8" s="0" t="s">
        <v>9</v>
      </c>
      <c r="B8" s="0" t="s">
        <v>10</v>
      </c>
    </row>
    <row r="9" customFormat="false" ht="13" hidden="false" customHeight="false" outlineLevel="0" collapsed="false">
      <c r="A9" s="0" t="s">
        <v>11</v>
      </c>
      <c r="B9" s="0" t="s">
        <v>12</v>
      </c>
    </row>
    <row r="11" customFormat="false" ht="13" hidden="false" customHeight="false" outlineLevel="0" collapsed="false">
      <c r="A11" s="0" t="s">
        <v>13</v>
      </c>
      <c r="B11" s="0" t="s">
        <v>14</v>
      </c>
    </row>
    <row r="12" customFormat="false" ht="13" hidden="false" customHeight="false" outlineLevel="0" collapsed="false">
      <c r="A12" s="0" t="s">
        <v>15</v>
      </c>
      <c r="B12" s="0" t="s">
        <v>16</v>
      </c>
    </row>
    <row r="14" customFormat="false" ht="13" hidden="false" customHeight="false" outlineLevel="0" collapsed="false">
      <c r="A14" s="0" t="s">
        <v>17</v>
      </c>
      <c r="B14" s="0" t="s">
        <v>18</v>
      </c>
    </row>
    <row r="15" customFormat="false" ht="13" hidden="false" customHeight="false" outlineLevel="0" collapsed="false">
      <c r="A15" s="0" t="s">
        <v>19</v>
      </c>
      <c r="B15" s="0" t="s">
        <v>20</v>
      </c>
    </row>
    <row r="17" customFormat="false" ht="13" hidden="false" customHeight="false" outlineLevel="0" collapsed="false">
      <c r="A17" s="0" t="s">
        <v>21</v>
      </c>
      <c r="B17" s="0" t="s">
        <v>22</v>
      </c>
    </row>
    <row r="18" customFormat="false" ht="13" hidden="false" customHeight="false" outlineLevel="0" collapsed="false">
      <c r="A18" s="0" t="s">
        <v>23</v>
      </c>
      <c r="B18" s="0" t="s">
        <v>24</v>
      </c>
    </row>
    <row r="20" customFormat="false" ht="13" hidden="false" customHeight="false" outlineLevel="0" collapsed="false">
      <c r="A20" s="0" t="s">
        <v>25</v>
      </c>
      <c r="B20" s="0" t="s">
        <v>26</v>
      </c>
    </row>
    <row r="21" customFormat="false" ht="13" hidden="false" customHeight="false" outlineLevel="0" collapsed="false">
      <c r="A21" s="0" t="s">
        <v>27</v>
      </c>
      <c r="B21" s="0" t="s">
        <v>28</v>
      </c>
    </row>
  </sheetData>
  <mergeCells count="1">
    <mergeCell ref="A1:F1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5" defaultRowHeight="13" zeroHeight="false" outlineLevelRow="0" outlineLevelCol="0"/>
  <cols>
    <col collapsed="false" customWidth="true" hidden="false" outlineLevel="0" max="2" min="2" style="0" width="21.66"/>
  </cols>
  <sheetData>
    <row r="1" customFormat="false" ht="13" hidden="false" customHeight="false" outlineLevel="0" collapsed="false">
      <c r="A1" s="0" t="s">
        <v>29</v>
      </c>
    </row>
    <row r="3" customFormat="false" ht="13" hidden="false" customHeight="false" outlineLevel="0" collapsed="false">
      <c r="A3" s="0" t="s">
        <v>30</v>
      </c>
    </row>
    <row r="4" customFormat="false" ht="35" hidden="false" customHeight="true" outlineLevel="0" collapsed="false">
      <c r="A4" s="2" t="s">
        <v>31</v>
      </c>
      <c r="B4" s="2"/>
      <c r="C4" s="2"/>
      <c r="D4" s="2"/>
      <c r="E4" s="2"/>
      <c r="F4" s="2"/>
      <c r="G4" s="2"/>
      <c r="H4" s="2"/>
      <c r="I4" s="2"/>
      <c r="J4" s="2"/>
      <c r="K4" s="2"/>
    </row>
    <row r="5" customFormat="false" ht="12.75" hidden="false" customHeight="true" outlineLevel="0" collapsed="false">
      <c r="A5" s="3" t="s">
        <v>32</v>
      </c>
      <c r="B5" s="3" t="s">
        <v>33</v>
      </c>
      <c r="C5" s="3" t="s">
        <v>34</v>
      </c>
      <c r="D5" s="3" t="s">
        <v>35</v>
      </c>
      <c r="E5" s="3" t="s">
        <v>36</v>
      </c>
      <c r="F5" s="3" t="s">
        <v>37</v>
      </c>
      <c r="G5" s="3" t="s">
        <v>38</v>
      </c>
      <c r="H5" s="3" t="s">
        <v>39</v>
      </c>
      <c r="I5" s="3" t="s">
        <v>40</v>
      </c>
      <c r="J5" s="3" t="s">
        <v>41</v>
      </c>
      <c r="K5" s="3" t="s">
        <v>42</v>
      </c>
    </row>
    <row r="6" customFormat="false" ht="29.75" hidden="false" customHeight="true" outlineLevel="0" collapsed="false">
      <c r="A6" s="3"/>
      <c r="B6" s="3"/>
      <c r="C6" s="3"/>
      <c r="D6" s="3"/>
      <c r="E6" s="3"/>
      <c r="F6" s="3"/>
      <c r="G6" s="3"/>
      <c r="H6" s="3"/>
      <c r="I6" s="3"/>
      <c r="J6" s="3"/>
      <c r="K6" s="3"/>
    </row>
    <row r="7" customFormat="false" ht="13" hidden="false" customHeight="false" outlineLevel="0" collapsed="false">
      <c r="A7" s="0" t="s">
        <v>43</v>
      </c>
      <c r="B7" s="0" t="s">
        <v>44</v>
      </c>
      <c r="C7" s="0" t="n">
        <v>7856024</v>
      </c>
      <c r="D7" s="0" t="n">
        <v>2.3568</v>
      </c>
      <c r="E7" s="4" t="n">
        <v>3.6687</v>
      </c>
      <c r="F7" s="0" t="n">
        <v>90.3801</v>
      </c>
      <c r="G7" s="0" t="n">
        <v>2.1301</v>
      </c>
      <c r="H7" s="0" t="n">
        <v>97.6456</v>
      </c>
      <c r="I7" s="0" t="n">
        <v>92.2572</v>
      </c>
      <c r="J7" s="0" t="n">
        <v>20.2944</v>
      </c>
      <c r="K7" s="0" t="n">
        <v>99.38</v>
      </c>
    </row>
    <row r="8" customFormat="false" ht="13" hidden="false" customHeight="false" outlineLevel="0" collapsed="false">
      <c r="A8" s="0" t="s">
        <v>43</v>
      </c>
      <c r="B8" s="0" t="s">
        <v>45</v>
      </c>
      <c r="C8" s="0" t="n">
        <v>4372988</v>
      </c>
      <c r="D8" s="0" t="n">
        <v>1.3119</v>
      </c>
      <c r="E8" s="4"/>
      <c r="F8" s="0" t="n">
        <v>90.4924</v>
      </c>
      <c r="G8" s="0" t="n">
        <v>1.1872</v>
      </c>
      <c r="H8" s="0" t="n">
        <v>97.55</v>
      </c>
      <c r="I8" s="0" t="n">
        <v>92.0834</v>
      </c>
      <c r="J8" s="0" t="n">
        <v>20.2782</v>
      </c>
      <c r="K8" s="0" t="n">
        <v>99.38</v>
      </c>
    </row>
    <row r="9" customFormat="false" ht="13" hidden="false" customHeight="false" outlineLevel="0" collapsed="false">
      <c r="A9" s="0" t="s">
        <v>46</v>
      </c>
      <c r="B9" s="0" t="s">
        <v>44</v>
      </c>
      <c r="C9" s="0" t="n">
        <v>11125460</v>
      </c>
      <c r="D9" s="0" t="n">
        <v>3.3376</v>
      </c>
      <c r="E9" s="4" t="n">
        <v>5.1503</v>
      </c>
      <c r="F9" s="0" t="n">
        <v>90.3097</v>
      </c>
      <c r="G9" s="0" t="n">
        <v>3.0142</v>
      </c>
      <c r="H9" s="0" t="n">
        <v>97.5602</v>
      </c>
      <c r="I9" s="0" t="n">
        <v>91.997</v>
      </c>
      <c r="J9" s="0" t="n">
        <v>18.998</v>
      </c>
      <c r="K9" s="0" t="n">
        <v>99.34</v>
      </c>
    </row>
    <row r="10" customFormat="false" ht="13" hidden="false" customHeight="false" outlineLevel="0" collapsed="false">
      <c r="A10" s="0" t="s">
        <v>46</v>
      </c>
      <c r="B10" s="0" t="s">
        <v>45</v>
      </c>
      <c r="C10" s="0" t="n">
        <v>6042109</v>
      </c>
      <c r="D10" s="0" t="n">
        <v>1.8126</v>
      </c>
      <c r="E10" s="4"/>
      <c r="F10" s="0" t="n">
        <v>90.5202</v>
      </c>
      <c r="G10" s="0" t="n">
        <v>1.6408</v>
      </c>
      <c r="H10" s="0" t="n">
        <v>97.4494</v>
      </c>
      <c r="I10" s="0" t="n">
        <v>91.7754</v>
      </c>
      <c r="J10" s="0" t="n">
        <v>18.9896</v>
      </c>
      <c r="K10" s="0" t="n">
        <v>99.34</v>
      </c>
    </row>
    <row r="11" customFormat="false" ht="13" hidden="false" customHeight="false" outlineLevel="0" collapsed="false">
      <c r="A11" s="0" t="s">
        <v>47</v>
      </c>
      <c r="B11" s="0" t="s">
        <v>44</v>
      </c>
      <c r="C11" s="0" t="n">
        <v>8833484</v>
      </c>
      <c r="D11" s="0" t="n">
        <v>2.65</v>
      </c>
      <c r="E11" s="4" t="n">
        <v>4.0755</v>
      </c>
      <c r="F11" s="0" t="n">
        <v>90.2828</v>
      </c>
      <c r="G11" s="0" t="n">
        <v>2.3925</v>
      </c>
      <c r="H11" s="0" t="n">
        <v>97.6327</v>
      </c>
      <c r="I11" s="0" t="n">
        <v>92.2213</v>
      </c>
      <c r="J11" s="0" t="n">
        <v>20.3635</v>
      </c>
      <c r="K11" s="0" t="n">
        <v>99.43</v>
      </c>
    </row>
    <row r="12" customFormat="false" ht="13" hidden="false" customHeight="false" outlineLevel="0" collapsed="false">
      <c r="A12" s="0" t="s">
        <v>47</v>
      </c>
      <c r="B12" s="0" t="s">
        <v>45</v>
      </c>
      <c r="C12" s="0" t="n">
        <v>4751389</v>
      </c>
      <c r="D12" s="0" t="n">
        <v>1.4254</v>
      </c>
      <c r="E12" s="4"/>
      <c r="F12" s="0" t="n">
        <v>90.5646</v>
      </c>
      <c r="G12" s="0" t="n">
        <v>1.2909</v>
      </c>
      <c r="H12" s="0" t="n">
        <v>97.5761</v>
      </c>
      <c r="I12" s="0" t="n">
        <v>92.1221</v>
      </c>
      <c r="J12" s="0" t="n">
        <v>20.3526</v>
      </c>
      <c r="K12" s="0" t="n">
        <v>99.41</v>
      </c>
    </row>
    <row r="13" customFormat="false" ht="13" hidden="false" customHeight="false" outlineLevel="0" collapsed="false">
      <c r="A13" s="0" t="s">
        <v>48</v>
      </c>
      <c r="B13" s="0" t="s">
        <v>44</v>
      </c>
      <c r="C13" s="0" t="n">
        <v>8976969</v>
      </c>
      <c r="D13" s="0" t="n">
        <v>2.6931</v>
      </c>
      <c r="E13" s="4" t="n">
        <v>4.2302</v>
      </c>
      <c r="F13" s="0" t="n">
        <v>89.9824</v>
      </c>
      <c r="G13" s="0" t="n">
        <v>2.4233</v>
      </c>
      <c r="H13" s="0" t="n">
        <v>97.5864</v>
      </c>
      <c r="I13" s="0" t="n">
        <v>92.103</v>
      </c>
      <c r="J13" s="0" t="n">
        <v>20.6741</v>
      </c>
      <c r="K13" s="0" t="n">
        <v>99.4</v>
      </c>
    </row>
    <row r="14" customFormat="false" ht="13" hidden="false" customHeight="false" outlineLevel="0" collapsed="false">
      <c r="A14" s="0" t="s">
        <v>48</v>
      </c>
      <c r="B14" s="0" t="s">
        <v>45</v>
      </c>
      <c r="C14" s="0" t="n">
        <v>5123716</v>
      </c>
      <c r="D14" s="0" t="n">
        <v>1.5371</v>
      </c>
      <c r="E14" s="4"/>
      <c r="F14" s="0" t="n">
        <v>90.1357</v>
      </c>
      <c r="G14" s="0" t="n">
        <v>1.3855</v>
      </c>
      <c r="H14" s="0" t="n">
        <v>97.4829</v>
      </c>
      <c r="I14" s="0" t="n">
        <v>91.9054</v>
      </c>
      <c r="J14" s="0" t="n">
        <v>20.6834</v>
      </c>
      <c r="K14" s="0" t="n">
        <v>99.42</v>
      </c>
    </row>
    <row r="15" customFormat="false" ht="13" hidden="false" customHeight="false" outlineLevel="0" collapsed="false">
      <c r="A15" s="0" t="s">
        <v>49</v>
      </c>
      <c r="B15" s="0" t="s">
        <v>44</v>
      </c>
      <c r="C15" s="0" t="n">
        <v>10014113</v>
      </c>
      <c r="D15" s="0" t="n">
        <v>3.0042</v>
      </c>
      <c r="E15" s="4" t="n">
        <v>4.5978</v>
      </c>
      <c r="F15" s="0" t="n">
        <v>89.6724</v>
      </c>
      <c r="G15" s="0" t="n">
        <v>2.694</v>
      </c>
      <c r="H15" s="0" t="n">
        <v>97.6959</v>
      </c>
      <c r="I15" s="0" t="n">
        <v>92.4049</v>
      </c>
      <c r="J15" s="0" t="n">
        <v>20.3725</v>
      </c>
      <c r="K15" s="0" t="n">
        <v>99.38</v>
      </c>
    </row>
    <row r="16" customFormat="false" ht="13" hidden="false" customHeight="false" outlineLevel="0" collapsed="false">
      <c r="A16" s="0" t="s">
        <v>49</v>
      </c>
      <c r="B16" s="0" t="s">
        <v>45</v>
      </c>
      <c r="C16" s="0" t="n">
        <v>5311924</v>
      </c>
      <c r="D16" s="0" t="n">
        <v>1.5936</v>
      </c>
      <c r="E16" s="4"/>
      <c r="F16" s="0" t="n">
        <v>89.9014</v>
      </c>
      <c r="G16" s="0" t="n">
        <v>1.4326</v>
      </c>
      <c r="H16" s="0" t="n">
        <v>97.5824</v>
      </c>
      <c r="I16" s="0" t="n">
        <v>92.162</v>
      </c>
      <c r="J16" s="0" t="n">
        <v>20.3597</v>
      </c>
      <c r="K16" s="0" t="n">
        <v>99.38</v>
      </c>
    </row>
    <row r="17" customFormat="false" ht="13" hidden="false" customHeight="false" outlineLevel="0" collapsed="false">
      <c r="A17" s="0" t="s">
        <v>50</v>
      </c>
      <c r="B17" s="0" t="s">
        <v>51</v>
      </c>
      <c r="C17" s="0" t="n">
        <v>9860427</v>
      </c>
      <c r="D17" s="0" t="n">
        <v>2.9581</v>
      </c>
      <c r="E17" s="4" t="n">
        <v>4.561</v>
      </c>
      <c r="F17" s="0" t="n">
        <v>90.1165</v>
      </c>
      <c r="G17" s="0" t="n">
        <v>2.6658</v>
      </c>
      <c r="H17" s="0" t="n">
        <v>97.2935</v>
      </c>
      <c r="I17" s="0" t="n">
        <v>91.3099</v>
      </c>
      <c r="J17" s="0" t="n">
        <v>20.3983</v>
      </c>
      <c r="K17" s="0" t="n">
        <v>99.37</v>
      </c>
    </row>
    <row r="18" customFormat="false" ht="13" hidden="false" customHeight="false" outlineLevel="0" collapsed="false">
      <c r="A18" s="0" t="s">
        <v>50</v>
      </c>
      <c r="B18" s="0" t="s">
        <v>45</v>
      </c>
      <c r="C18" s="0" t="n">
        <v>5343024</v>
      </c>
      <c r="D18" s="0" t="n">
        <v>1.6029</v>
      </c>
      <c r="E18" s="4"/>
      <c r="F18" s="0" t="n">
        <v>90.5579</v>
      </c>
      <c r="G18" s="0" t="n">
        <v>1.4516</v>
      </c>
      <c r="H18" s="0" t="n">
        <v>97.6812</v>
      </c>
      <c r="I18" s="0" t="n">
        <v>92.3596</v>
      </c>
      <c r="J18" s="0" t="n">
        <v>20.3667</v>
      </c>
      <c r="K18" s="0" t="n">
        <v>99.38</v>
      </c>
    </row>
    <row r="19" customFormat="false" ht="13" hidden="false" customHeight="false" outlineLevel="0" collapsed="false">
      <c r="A19" s="0" t="s">
        <v>52</v>
      </c>
      <c r="B19" s="0" t="s">
        <v>44</v>
      </c>
      <c r="C19" s="0" t="n">
        <v>8869161</v>
      </c>
      <c r="D19" s="0" t="n">
        <v>2.6607</v>
      </c>
      <c r="E19" s="4" t="n">
        <v>4.0897</v>
      </c>
      <c r="F19" s="0" t="n">
        <v>90.1144</v>
      </c>
      <c r="G19" s="0" t="n">
        <v>2.3977</v>
      </c>
      <c r="H19" s="0" t="n">
        <v>97.5877</v>
      </c>
      <c r="I19" s="0" t="n">
        <v>92.0886</v>
      </c>
      <c r="J19" s="0" t="n">
        <v>20.1802</v>
      </c>
      <c r="K19" s="0" t="n">
        <v>99.37</v>
      </c>
    </row>
    <row r="20" customFormat="false" ht="13" hidden="false" customHeight="false" outlineLevel="0" collapsed="false">
      <c r="A20" s="0" t="s">
        <v>52</v>
      </c>
      <c r="B20" s="0" t="s">
        <v>45</v>
      </c>
      <c r="C20" s="0" t="n">
        <v>4763238</v>
      </c>
      <c r="D20" s="0" t="n">
        <v>1.429</v>
      </c>
      <c r="E20" s="4"/>
      <c r="F20" s="0" t="n">
        <v>90.2414</v>
      </c>
      <c r="G20" s="0" t="n">
        <v>1.2895</v>
      </c>
      <c r="H20" s="0" t="n">
        <v>97.4763</v>
      </c>
      <c r="I20" s="0" t="n">
        <v>91.8806</v>
      </c>
      <c r="J20" s="0" t="n">
        <v>20.1689</v>
      </c>
      <c r="K20" s="0" t="n">
        <v>99.36</v>
      </c>
    </row>
    <row r="21" customFormat="false" ht="13" hidden="false" customHeight="false" outlineLevel="0" collapsed="false">
      <c r="A21" s="0" t="s">
        <v>53</v>
      </c>
      <c r="B21" s="0" t="s">
        <v>44</v>
      </c>
      <c r="C21" s="0" t="n">
        <v>9823517</v>
      </c>
      <c r="D21" s="0" t="n">
        <v>2.9471</v>
      </c>
      <c r="E21" s="4" t="n">
        <v>4.7219</v>
      </c>
      <c r="F21" s="0" t="n">
        <v>90.023</v>
      </c>
      <c r="G21" s="0" t="n">
        <v>2.653</v>
      </c>
      <c r="H21" s="0" t="n">
        <v>97.7348</v>
      </c>
      <c r="I21" s="0" t="n">
        <v>92.5129</v>
      </c>
      <c r="J21" s="0" t="n">
        <v>20.3787</v>
      </c>
      <c r="K21" s="0" t="n">
        <v>99.37</v>
      </c>
    </row>
    <row r="22" customFormat="false" ht="13" hidden="false" customHeight="false" outlineLevel="0" collapsed="false">
      <c r="A22" s="0" t="s">
        <v>53</v>
      </c>
      <c r="B22" s="0" t="s">
        <v>45</v>
      </c>
      <c r="C22" s="0" t="n">
        <v>5916272</v>
      </c>
      <c r="D22" s="0" t="n">
        <v>1.7749</v>
      </c>
      <c r="E22" s="4"/>
      <c r="F22" s="0" t="n">
        <v>90.2794</v>
      </c>
      <c r="G22" s="0" t="n">
        <v>1.6024</v>
      </c>
      <c r="H22" s="0" t="n">
        <v>97.6499</v>
      </c>
      <c r="I22" s="0" t="n">
        <v>92.3334</v>
      </c>
      <c r="J22" s="0" t="n">
        <v>20.3824</v>
      </c>
      <c r="K22" s="0" t="n">
        <v>99.37</v>
      </c>
    </row>
    <row r="23" customFormat="false" ht="13" hidden="false" customHeight="false" outlineLevel="0" collapsed="false">
      <c r="A23" s="0" t="s">
        <v>54</v>
      </c>
      <c r="B23" s="0" t="s">
        <v>44</v>
      </c>
      <c r="C23" s="0" t="n">
        <v>10042773</v>
      </c>
      <c r="D23" s="0" t="n">
        <v>3.0128</v>
      </c>
      <c r="E23" s="4" t="n">
        <v>4.6375</v>
      </c>
      <c r="F23" s="0" t="n">
        <v>90.0166</v>
      </c>
      <c r="G23" s="0" t="n">
        <v>2.7121</v>
      </c>
      <c r="H23" s="0" t="n">
        <v>97.5913</v>
      </c>
      <c r="I23" s="0" t="n">
        <v>92.1189</v>
      </c>
      <c r="J23" s="0" t="n">
        <v>20.3277</v>
      </c>
      <c r="K23" s="0" t="n">
        <v>99.41</v>
      </c>
    </row>
    <row r="24" customFormat="false" ht="13" hidden="false" customHeight="false" outlineLevel="0" collapsed="false">
      <c r="A24" s="0" t="s">
        <v>54</v>
      </c>
      <c r="B24" s="0" t="s">
        <v>45</v>
      </c>
      <c r="C24" s="0" t="n">
        <v>5415715</v>
      </c>
      <c r="D24" s="0" t="n">
        <v>1.6247</v>
      </c>
      <c r="E24" s="4"/>
      <c r="F24" s="0" t="n">
        <v>90.3139</v>
      </c>
      <c r="G24" s="0" t="n">
        <v>1.4673</v>
      </c>
      <c r="H24" s="0" t="n">
        <v>97.5123</v>
      </c>
      <c r="I24" s="0" t="n">
        <v>91.9671</v>
      </c>
      <c r="J24" s="0" t="n">
        <v>20.3265</v>
      </c>
      <c r="K24" s="0" t="n">
        <v>99.39</v>
      </c>
    </row>
    <row r="25" customFormat="false" ht="13" hidden="false" customHeight="false" outlineLevel="0" collapsed="false">
      <c r="A25" s="0" t="s">
        <v>55</v>
      </c>
      <c r="B25" s="0" t="s">
        <v>44</v>
      </c>
      <c r="C25" s="0" t="n">
        <v>12749958</v>
      </c>
      <c r="D25" s="0" t="n">
        <v>3.825</v>
      </c>
      <c r="E25" s="4" t="n">
        <v>4.8802</v>
      </c>
      <c r="F25" s="0" t="n">
        <v>86.1645</v>
      </c>
      <c r="G25" s="0" t="n">
        <v>3.2958</v>
      </c>
      <c r="H25" s="0" t="n">
        <v>97.5722</v>
      </c>
      <c r="I25" s="0" t="n">
        <v>92.18</v>
      </c>
      <c r="J25" s="0" t="n">
        <v>20.7543</v>
      </c>
      <c r="K25" s="0" t="n">
        <v>99.32</v>
      </c>
    </row>
    <row r="26" customFormat="false" ht="13" hidden="false" customHeight="false" outlineLevel="0" collapsed="false">
      <c r="A26" s="0" t="s">
        <v>55</v>
      </c>
      <c r="B26" s="0" t="s">
        <v>45</v>
      </c>
      <c r="C26" s="0" t="n">
        <v>3517377</v>
      </c>
      <c r="D26" s="0" t="n">
        <v>1.0552</v>
      </c>
      <c r="E26" s="4"/>
      <c r="F26" s="0" t="n">
        <v>86.5484</v>
      </c>
      <c r="G26" s="0" t="n">
        <v>0.9133</v>
      </c>
      <c r="H26" s="0" t="n">
        <v>97.4763</v>
      </c>
      <c r="I26" s="0" t="n">
        <v>92.019</v>
      </c>
      <c r="J26" s="0" t="n">
        <v>20.7526</v>
      </c>
      <c r="K26" s="0" t="n">
        <v>99.31</v>
      </c>
    </row>
    <row r="27" customFormat="false" ht="13" hidden="false" customHeight="false" outlineLevel="0" collapsed="false">
      <c r="A27" s="0" t="s">
        <v>56</v>
      </c>
      <c r="B27" s="0" t="s">
        <v>57</v>
      </c>
      <c r="C27" s="0" t="n">
        <v>8068033</v>
      </c>
      <c r="D27" s="0" t="n">
        <v>2.4204</v>
      </c>
      <c r="E27" s="4" t="n">
        <v>5.0518</v>
      </c>
      <c r="F27" s="0" t="n">
        <v>90.1701</v>
      </c>
      <c r="G27" s="0" t="n">
        <v>2.1825</v>
      </c>
      <c r="H27" s="0" t="n">
        <v>97.5416</v>
      </c>
      <c r="I27" s="0" t="n">
        <v>92.0009</v>
      </c>
      <c r="J27" s="0" t="n">
        <v>21.9804</v>
      </c>
      <c r="K27" s="0" t="n">
        <v>99.38</v>
      </c>
    </row>
    <row r="28" customFormat="false" ht="13" hidden="false" customHeight="false" outlineLevel="0" collapsed="false">
      <c r="A28" s="0" t="s">
        <v>58</v>
      </c>
      <c r="B28" s="0" t="s">
        <v>45</v>
      </c>
      <c r="C28" s="0" t="n">
        <v>4644251</v>
      </c>
      <c r="D28" s="0" t="n">
        <v>1.3933</v>
      </c>
      <c r="E28" s="4"/>
      <c r="F28" s="0" t="n">
        <v>90.2345</v>
      </c>
      <c r="G28" s="0" t="n">
        <v>1.2572</v>
      </c>
      <c r="H28" s="0" t="n">
        <v>97.4255</v>
      </c>
      <c r="I28" s="0" t="n">
        <v>91.7938</v>
      </c>
      <c r="J28" s="0" t="n">
        <v>21.9652</v>
      </c>
      <c r="K28" s="0" t="n">
        <v>99.39</v>
      </c>
    </row>
    <row r="29" customFormat="false" ht="13" hidden="false" customHeight="false" outlineLevel="0" collapsed="false">
      <c r="A29" s="5" t="s">
        <v>59</v>
      </c>
      <c r="B29" s="5" t="s">
        <v>44</v>
      </c>
      <c r="C29" s="5" t="n">
        <v>10686897</v>
      </c>
      <c r="D29" s="5" t="n">
        <v>3.2061</v>
      </c>
      <c r="E29" s="6" t="n">
        <v>3.8137</v>
      </c>
      <c r="F29" s="5" t="n">
        <v>90.1194</v>
      </c>
      <c r="G29" s="5" t="n">
        <v>2.8893</v>
      </c>
      <c r="H29" s="5" t="n">
        <v>97.5944</v>
      </c>
      <c r="I29" s="5" t="n">
        <v>92.0913</v>
      </c>
      <c r="J29" s="5" t="n">
        <v>20.1837</v>
      </c>
      <c r="K29" s="5" t="n">
        <v>99.38</v>
      </c>
    </row>
    <row r="30" customFormat="false" ht="13" hidden="false" customHeight="false" outlineLevel="0" collapsed="false">
      <c r="A30" s="7" t="s">
        <v>59</v>
      </c>
      <c r="B30" s="7" t="s">
        <v>45</v>
      </c>
      <c r="C30" s="7" t="n">
        <v>6152527</v>
      </c>
      <c r="D30" s="7" t="n">
        <v>1.8458</v>
      </c>
      <c r="E30" s="6"/>
      <c r="F30" s="7" t="n">
        <v>90.1674</v>
      </c>
      <c r="G30" s="7" t="n">
        <v>1.6643</v>
      </c>
      <c r="H30" s="7" t="n">
        <v>97.4544</v>
      </c>
      <c r="I30" s="7" t="n">
        <v>91.8129</v>
      </c>
      <c r="J30" s="7" t="n">
        <v>20.1754</v>
      </c>
      <c r="K30" s="7" t="n">
        <v>99.36</v>
      </c>
    </row>
    <row r="32" customFormat="false" ht="13" hidden="false" customHeight="false" outlineLevel="0" collapsed="false">
      <c r="A32" s="0" t="s">
        <v>60</v>
      </c>
    </row>
    <row r="33" customFormat="false" ht="13" hidden="false" customHeight="false" outlineLevel="0" collapsed="false">
      <c r="A33" s="0" t="s">
        <v>61</v>
      </c>
    </row>
    <row r="34" customFormat="false" ht="13" hidden="false" customHeight="false" outlineLevel="0" collapsed="false">
      <c r="A34" s="0" t="s">
        <v>62</v>
      </c>
    </row>
    <row r="35" customFormat="false" ht="13" hidden="false" customHeight="false" outlineLevel="0" collapsed="false">
      <c r="A35" s="0" t="s">
        <v>63</v>
      </c>
    </row>
    <row r="36" customFormat="false" ht="13" hidden="false" customHeight="false" outlineLevel="0" collapsed="false">
      <c r="A36" s="0" t="s">
        <v>64</v>
      </c>
    </row>
    <row r="37" customFormat="false" ht="13" hidden="false" customHeight="false" outlineLevel="0" collapsed="false">
      <c r="A37" s="0" t="s">
        <v>65</v>
      </c>
    </row>
    <row r="38" customFormat="false" ht="13" hidden="false" customHeight="false" outlineLevel="0" collapsed="false">
      <c r="A38" s="0" t="s">
        <v>66</v>
      </c>
    </row>
    <row r="39" customFormat="false" ht="13" hidden="false" customHeight="false" outlineLevel="0" collapsed="false">
      <c r="A39" s="0" t="s">
        <v>67</v>
      </c>
    </row>
    <row r="40" customFormat="false" ht="13" hidden="false" customHeight="false" outlineLevel="0" collapsed="false">
      <c r="A40" s="0" t="s">
        <v>68</v>
      </c>
    </row>
    <row r="41" customFormat="false" ht="13" hidden="false" customHeight="false" outlineLevel="0" collapsed="false">
      <c r="A41" s="0" t="s">
        <v>69</v>
      </c>
    </row>
    <row r="42" customFormat="false" ht="13" hidden="false" customHeight="false" outlineLevel="0" collapsed="false">
      <c r="A42" s="0" t="s">
        <v>70</v>
      </c>
    </row>
  </sheetData>
  <mergeCells count="24">
    <mergeCell ref="A4:K4"/>
    <mergeCell ref="A5:A6"/>
    <mergeCell ref="B5:B6"/>
    <mergeCell ref="C5:C6"/>
    <mergeCell ref="D5:D6"/>
    <mergeCell ref="E5:E6"/>
    <mergeCell ref="F5:F6"/>
    <mergeCell ref="G5:G6"/>
    <mergeCell ref="H5:H6"/>
    <mergeCell ref="I5:I6"/>
    <mergeCell ref="J5:J6"/>
    <mergeCell ref="K5:K6"/>
    <mergeCell ref="E7:E8"/>
    <mergeCell ref="E9:E10"/>
    <mergeCell ref="E11:E12"/>
    <mergeCell ref="E13:E14"/>
    <mergeCell ref="E15:E16"/>
    <mergeCell ref="E17:E18"/>
    <mergeCell ref="E19:E20"/>
    <mergeCell ref="E21:E22"/>
    <mergeCell ref="E23:E24"/>
    <mergeCell ref="E25:E26"/>
    <mergeCell ref="E27:E28"/>
    <mergeCell ref="E29:E30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5" defaultRowHeight="13" zeroHeight="false" outlineLevelRow="0" outlineLevelCol="0"/>
  <cols>
    <col collapsed="false" customWidth="true" hidden="false" outlineLevel="0" max="3" min="3" style="0" width="14.33"/>
    <col collapsed="false" customWidth="true" hidden="false" outlineLevel="0" max="4" min="4" style="0" width="17.99"/>
  </cols>
  <sheetData>
    <row r="1" customFormat="false" ht="13" hidden="false" customHeight="false" outlineLevel="0" collapsed="false">
      <c r="A1" s="0" t="s">
        <v>71</v>
      </c>
    </row>
    <row r="3" customFormat="false" ht="13" hidden="false" customHeight="false" outlineLevel="0" collapsed="false">
      <c r="A3" s="7" t="s">
        <v>72</v>
      </c>
      <c r="B3" s="7" t="s">
        <v>73</v>
      </c>
      <c r="C3" s="7" t="s">
        <v>74</v>
      </c>
      <c r="D3" s="7" t="s">
        <v>75</v>
      </c>
    </row>
    <row r="4" customFormat="false" ht="13" hidden="false" customHeight="false" outlineLevel="0" collapsed="false">
      <c r="A4" s="0" t="s">
        <v>43</v>
      </c>
      <c r="B4" s="0" t="n">
        <v>12081925</v>
      </c>
      <c r="C4" s="0" t="n">
        <v>8916071</v>
      </c>
      <c r="D4" s="8" t="n">
        <v>0.738</v>
      </c>
    </row>
    <row r="5" customFormat="false" ht="13" hidden="false" customHeight="false" outlineLevel="0" collapsed="false">
      <c r="D5" s="8"/>
    </row>
    <row r="6" customFormat="false" ht="13" hidden="false" customHeight="false" outlineLevel="0" collapsed="false">
      <c r="A6" s="0" t="s">
        <v>46</v>
      </c>
      <c r="B6" s="0" t="n">
        <v>16949215</v>
      </c>
      <c r="C6" s="0" t="n">
        <v>13422841</v>
      </c>
      <c r="D6" s="8" t="n">
        <v>0.7919</v>
      </c>
    </row>
    <row r="7" customFormat="false" ht="13" hidden="false" customHeight="false" outlineLevel="0" collapsed="false">
      <c r="D7" s="8"/>
    </row>
    <row r="8" customFormat="false" ht="13" hidden="false" customHeight="false" outlineLevel="0" collapsed="false">
      <c r="A8" s="0" t="s">
        <v>47</v>
      </c>
      <c r="B8" s="0" t="n">
        <v>13419700</v>
      </c>
      <c r="C8" s="0" t="n">
        <v>9986207</v>
      </c>
      <c r="D8" s="8" t="n">
        <v>0.7441</v>
      </c>
    </row>
    <row r="9" customFormat="false" ht="13" hidden="false" customHeight="false" outlineLevel="0" collapsed="false">
      <c r="D9" s="8"/>
    </row>
    <row r="10" customFormat="false" ht="13" hidden="false" customHeight="false" outlineLevel="0" collapsed="false">
      <c r="A10" s="0" t="s">
        <v>48</v>
      </c>
      <c r="B10" s="0" t="n">
        <v>18739033</v>
      </c>
      <c r="C10" s="0" t="n">
        <v>14033219</v>
      </c>
      <c r="D10" s="8" t="n">
        <v>0.7489</v>
      </c>
    </row>
    <row r="12" customFormat="false" ht="13" hidden="false" customHeight="false" outlineLevel="0" collapsed="false">
      <c r="A12" s="0" t="s">
        <v>49</v>
      </c>
      <c r="B12" s="0" t="n">
        <v>15137426</v>
      </c>
      <c r="C12" s="0" t="n">
        <v>11281900</v>
      </c>
      <c r="D12" s="8" t="n">
        <v>0.7453</v>
      </c>
    </row>
    <row r="14" customFormat="false" ht="13" hidden="false" customHeight="false" outlineLevel="0" collapsed="false">
      <c r="A14" s="0" t="s">
        <v>50</v>
      </c>
      <c r="B14" s="0" t="n">
        <v>15039675</v>
      </c>
      <c r="C14" s="0" t="n">
        <v>11409081</v>
      </c>
      <c r="D14" s="8" t="n">
        <v>0.7586</v>
      </c>
    </row>
    <row r="16" customFormat="false" ht="13" hidden="false" customHeight="false" outlineLevel="0" collapsed="false">
      <c r="A16" s="0" t="s">
        <v>52</v>
      </c>
      <c r="B16" s="0" t="n">
        <v>13461305</v>
      </c>
      <c r="C16" s="0" t="n">
        <v>10413040</v>
      </c>
      <c r="D16" s="8" t="n">
        <v>0.7736</v>
      </c>
    </row>
    <row r="18" customFormat="false" ht="13" hidden="false" customHeight="false" outlineLevel="0" collapsed="false">
      <c r="A18" s="0" t="s">
        <v>53</v>
      </c>
      <c r="B18" s="0" t="n">
        <v>15551774</v>
      </c>
      <c r="C18" s="0" t="n">
        <v>11815376</v>
      </c>
      <c r="D18" s="8" t="n">
        <v>0.7597</v>
      </c>
    </row>
    <row r="20" customFormat="false" ht="13" hidden="false" customHeight="false" outlineLevel="0" collapsed="false">
      <c r="A20" s="0" t="s">
        <v>54</v>
      </c>
      <c r="B20" s="0" t="n">
        <v>15268480</v>
      </c>
      <c r="C20" s="0" t="n">
        <v>11661343</v>
      </c>
      <c r="D20" s="8" t="n">
        <v>0.7638</v>
      </c>
    </row>
    <row r="22" customFormat="false" ht="13" hidden="false" customHeight="false" outlineLevel="0" collapsed="false">
      <c r="A22" s="0" t="s">
        <v>55</v>
      </c>
      <c r="B22" s="0" t="n">
        <v>16013013</v>
      </c>
      <c r="C22" s="0" t="n">
        <v>10745904</v>
      </c>
      <c r="D22" s="8" t="n">
        <v>0.6711</v>
      </c>
    </row>
    <row r="24" customFormat="false" ht="13" hidden="false" customHeight="false" outlineLevel="0" collapsed="false">
      <c r="A24" s="0" t="s">
        <v>58</v>
      </c>
      <c r="B24" s="0" t="n">
        <v>12545415</v>
      </c>
      <c r="C24" s="0" t="n">
        <v>9109853</v>
      </c>
      <c r="D24" s="8" t="n">
        <v>0.7261</v>
      </c>
    </row>
    <row r="26" customFormat="false" ht="13" hidden="false" customHeight="false" outlineLevel="0" collapsed="false">
      <c r="A26" s="7" t="s">
        <v>59</v>
      </c>
      <c r="B26" s="7" t="n">
        <v>16610992</v>
      </c>
      <c r="C26" s="7" t="n">
        <v>13034158</v>
      </c>
      <c r="D26" s="9" t="n">
        <v>0.7847</v>
      </c>
    </row>
    <row r="27" customFormat="false" ht="13" hidden="false" customHeight="false" outlineLevel="0" collapsed="false">
      <c r="D27" s="8"/>
    </row>
    <row r="28" customFormat="false" ht="13" hidden="false" customHeight="false" outlineLevel="0" collapsed="false">
      <c r="D28" s="8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5" defaultRowHeight="13" zeroHeight="false" outlineLevelRow="0" outlineLevelCol="0"/>
  <sheetData>
    <row r="1" customFormat="false" ht="13" hidden="false" customHeight="false" outlineLevel="0" collapsed="false">
      <c r="A1" s="0" t="s">
        <v>76</v>
      </c>
    </row>
    <row r="3" customFormat="false" ht="13" hidden="false" customHeight="false" outlineLevel="0" collapsed="false">
      <c r="A3" s="0" t="s">
        <v>77</v>
      </c>
      <c r="C3" s="0" t="s">
        <v>78</v>
      </c>
      <c r="D3" s="0" t="s">
        <v>79</v>
      </c>
      <c r="E3" s="0" t="s">
        <v>80</v>
      </c>
      <c r="F3" s="0" t="s">
        <v>81</v>
      </c>
      <c r="J3" s="0" t="s">
        <v>78</v>
      </c>
      <c r="K3" s="0" t="s">
        <v>79</v>
      </c>
      <c r="L3" s="0" t="s">
        <v>80</v>
      </c>
      <c r="M3" s="0" t="s">
        <v>81</v>
      </c>
    </row>
    <row r="4" customFormat="false" ht="13" hidden="false" customHeight="false" outlineLevel="0" collapsed="false">
      <c r="A4" s="0" t="s">
        <v>82</v>
      </c>
      <c r="C4" s="0" t="n">
        <v>455047</v>
      </c>
      <c r="D4" s="0" t="n">
        <v>163909</v>
      </c>
      <c r="E4" s="0" t="n">
        <v>122123</v>
      </c>
      <c r="F4" s="0" t="n">
        <v>169015</v>
      </c>
      <c r="H4" s="0" t="s">
        <v>83</v>
      </c>
      <c r="J4" s="8" t="n">
        <v>0.152</v>
      </c>
      <c r="K4" s="8" t="n">
        <v>0.3434</v>
      </c>
      <c r="L4" s="8" t="n">
        <v>0.1913</v>
      </c>
      <c r="M4" s="8" t="n">
        <v>0.11</v>
      </c>
    </row>
    <row r="5" customFormat="false" ht="13" hidden="false" customHeight="false" outlineLevel="0" collapsed="false">
      <c r="A5" s="0" t="s">
        <v>84</v>
      </c>
      <c r="C5" s="0" t="n">
        <v>355981</v>
      </c>
      <c r="D5" s="0" t="n">
        <v>112939</v>
      </c>
      <c r="E5" s="0" t="n">
        <v>87055</v>
      </c>
      <c r="F5" s="0" t="n">
        <v>155987</v>
      </c>
      <c r="H5" s="10" t="s">
        <v>85</v>
      </c>
      <c r="J5" s="8" t="n">
        <f aca="false">C5/40531396</f>
        <v>0.00878284577220089</v>
      </c>
      <c r="K5" s="8" t="n">
        <f aca="false">D5/5257253</f>
        <v>0.0214825118745474</v>
      </c>
      <c r="L5" s="8" t="n">
        <f aca="false">E5/5773650</f>
        <v>0.0150779835978973</v>
      </c>
      <c r="M5" s="8" t="n">
        <f aca="false">F5/29500493</f>
        <v>0.00528760654949055</v>
      </c>
    </row>
    <row r="6" customFormat="false" ht="13" hidden="false" customHeight="false" outlineLevel="0" collapsed="false">
      <c r="C6" s="8" t="n">
        <f aca="false">C5/C4</f>
        <v>0.782295015679699</v>
      </c>
      <c r="D6" s="8" t="n">
        <f aca="false">D5/D4</f>
        <v>0.689034769292717</v>
      </c>
      <c r="E6" s="8" t="n">
        <f aca="false">E5/E4</f>
        <v>0.712846883879368</v>
      </c>
      <c r="F6" s="8" t="n">
        <f aca="false">F5/F4</f>
        <v>0.922918084193711</v>
      </c>
      <c r="H6" s="0" t="s">
        <v>86</v>
      </c>
      <c r="J6" s="8" t="n">
        <f aca="false">J5/J4</f>
        <v>0.057781880080269</v>
      </c>
      <c r="K6" s="8" t="n">
        <f aca="false">K5/K4</f>
        <v>0.0625582756975754</v>
      </c>
      <c r="L6" s="8" t="n">
        <f aca="false">L5/L4</f>
        <v>0.0788185237736401</v>
      </c>
      <c r="M6" s="8" t="n">
        <f aca="false">M5/M4</f>
        <v>0.0480691504499141</v>
      </c>
    </row>
    <row r="7" customFormat="false" ht="13" hidden="false" customHeight="false" outlineLevel="0" collapsed="false">
      <c r="A7" s="0" t="s">
        <v>87</v>
      </c>
      <c r="C7" s="0" t="s">
        <v>78</v>
      </c>
      <c r="D7" s="0" t="s">
        <v>79</v>
      </c>
      <c r="E7" s="0" t="s">
        <v>80</v>
      </c>
      <c r="F7" s="0" t="s">
        <v>81</v>
      </c>
    </row>
    <row r="8" customFormat="false" ht="13" hidden="false" customHeight="false" outlineLevel="0" collapsed="false">
      <c r="A8" s="0" t="s">
        <v>88</v>
      </c>
      <c r="C8" s="0" t="n">
        <v>27787</v>
      </c>
      <c r="D8" s="0" t="n">
        <v>20800</v>
      </c>
      <c r="E8" s="0" t="n">
        <v>2957</v>
      </c>
      <c r="F8" s="0" t="n">
        <v>4029</v>
      </c>
    </row>
    <row r="9" customFormat="false" ht="13" hidden="false" customHeight="false" outlineLevel="0" collapsed="false">
      <c r="A9" s="0" t="s">
        <v>89</v>
      </c>
      <c r="C9" s="0" t="n">
        <v>209239</v>
      </c>
      <c r="D9" s="0" t="n">
        <v>57874</v>
      </c>
      <c r="E9" s="0" t="n">
        <v>58096</v>
      </c>
      <c r="F9" s="0" t="n">
        <v>93269</v>
      </c>
    </row>
    <row r="10" customFormat="false" ht="13" hidden="false" customHeight="false" outlineLevel="0" collapsed="false">
      <c r="A10" s="0" t="s">
        <v>90</v>
      </c>
      <c r="C10" s="0" t="n">
        <v>60146</v>
      </c>
      <c r="D10" s="0" t="n">
        <v>12988</v>
      </c>
      <c r="E10" s="0" t="n">
        <v>14177</v>
      </c>
      <c r="F10" s="0" t="n">
        <v>32981</v>
      </c>
    </row>
    <row r="11" customFormat="false" ht="13" hidden="false" customHeight="false" outlineLevel="0" collapsed="false">
      <c r="A11" s="0" t="s">
        <v>91</v>
      </c>
      <c r="C11" s="0" t="n">
        <v>4781</v>
      </c>
      <c r="D11" s="0" t="n">
        <v>1582</v>
      </c>
      <c r="E11" s="0" t="n">
        <v>959</v>
      </c>
      <c r="F11" s="0" t="n">
        <v>2240</v>
      </c>
    </row>
    <row r="15" customFormat="false" ht="13" hidden="false" customHeight="false" outlineLevel="0" collapsed="false">
      <c r="G15" s="0" t="s">
        <v>9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3.66"/>
    <col collapsed="false" customWidth="true" hidden="false" outlineLevel="0" max="2" min="2" style="0" width="85.15"/>
    <col collapsed="false" customWidth="true" hidden="false" outlineLevel="0" max="3" min="3" style="0" width="72.5"/>
    <col collapsed="false" customWidth="true" hidden="false" outlineLevel="0" max="4" min="4" style="0" width="80.49"/>
  </cols>
  <sheetData>
    <row r="1" customFormat="false" ht="13" hidden="false" customHeight="false" outlineLevel="0" collapsed="false">
      <c r="A1" s="11" t="s">
        <v>93</v>
      </c>
    </row>
    <row r="2" customFormat="false" ht="13" hidden="false" customHeight="false" outlineLevel="0" collapsed="false">
      <c r="A2" s="1"/>
      <c r="B2" s="1"/>
      <c r="C2" s="1"/>
    </row>
    <row r="3" customFormat="false" ht="13" hidden="false" customHeight="false" outlineLevel="0" collapsed="false">
      <c r="A3" s="12" t="s">
        <v>94</v>
      </c>
      <c r="B3" s="12" t="s">
        <v>95</v>
      </c>
      <c r="C3" s="12" t="s">
        <v>96</v>
      </c>
      <c r="D3" s="12" t="s">
        <v>97</v>
      </c>
    </row>
    <row r="4" customFormat="false" ht="13" hidden="false" customHeight="false" outlineLevel="0" collapsed="false">
      <c r="A4" s="0" t="s">
        <v>98</v>
      </c>
      <c r="B4" s="0" t="s">
        <v>99</v>
      </c>
      <c r="C4" s="0" t="s">
        <v>100</v>
      </c>
      <c r="D4" s="0" t="s">
        <v>101</v>
      </c>
    </row>
    <row r="5" customFormat="false" ht="13" hidden="false" customHeight="false" outlineLevel="0" collapsed="false">
      <c r="A5" s="0" t="s">
        <v>102</v>
      </c>
      <c r="B5" s="0" t="s">
        <v>103</v>
      </c>
    </row>
    <row r="6" customFormat="false" ht="13" hidden="false" customHeight="false" outlineLevel="0" collapsed="false">
      <c r="A6" s="0" t="s">
        <v>104</v>
      </c>
      <c r="B6" s="0" t="s">
        <v>105</v>
      </c>
      <c r="C6" s="0" t="s">
        <v>106</v>
      </c>
    </row>
    <row r="7" customFormat="false" ht="13" hidden="false" customHeight="false" outlineLevel="0" collapsed="false">
      <c r="A7" s="0" t="s">
        <v>107</v>
      </c>
      <c r="B7" s="0" t="s">
        <v>108</v>
      </c>
      <c r="C7" s="0" t="s">
        <v>109</v>
      </c>
    </row>
    <row r="8" customFormat="false" ht="13" hidden="false" customHeight="false" outlineLevel="0" collapsed="false">
      <c r="A8" s="0" t="s">
        <v>110</v>
      </c>
      <c r="B8" s="0" t="s">
        <v>111</v>
      </c>
      <c r="C8" s="0" t="s">
        <v>112</v>
      </c>
    </row>
    <row r="9" customFormat="false" ht="13" hidden="false" customHeight="false" outlineLevel="0" collapsed="false">
      <c r="A9" s="0" t="s">
        <v>113</v>
      </c>
      <c r="B9" s="0" t="s">
        <v>114</v>
      </c>
      <c r="C9" s="0" t="s">
        <v>115</v>
      </c>
    </row>
    <row r="10" customFormat="false" ht="13" hidden="false" customHeight="false" outlineLevel="0" collapsed="false">
      <c r="A10" s="0" t="s">
        <v>116</v>
      </c>
      <c r="B10" s="0" t="s">
        <v>117</v>
      </c>
      <c r="C10" s="0" t="s">
        <v>118</v>
      </c>
    </row>
    <row r="11" customFormat="false" ht="13" hidden="false" customHeight="false" outlineLevel="0" collapsed="false">
      <c r="A11" s="0" t="s">
        <v>119</v>
      </c>
      <c r="B11" s="0" t="s">
        <v>120</v>
      </c>
      <c r="C11" s="0" t="s">
        <v>121</v>
      </c>
    </row>
    <row r="12" customFormat="false" ht="13" hidden="false" customHeight="false" outlineLevel="0" collapsed="false">
      <c r="A12" s="0" t="s">
        <v>122</v>
      </c>
      <c r="B12" s="0" t="s">
        <v>123</v>
      </c>
      <c r="C12" s="0" t="s">
        <v>124</v>
      </c>
      <c r="D12" s="0" t="s">
        <v>125</v>
      </c>
    </row>
    <row r="13" customFormat="false" ht="13" hidden="false" customHeight="false" outlineLevel="0" collapsed="false">
      <c r="A13" s="0" t="s">
        <v>126</v>
      </c>
      <c r="B13" s="0" t="s">
        <v>127</v>
      </c>
      <c r="C13" s="0" t="s">
        <v>128</v>
      </c>
    </row>
    <row r="14" customFormat="false" ht="13" hidden="false" customHeight="false" outlineLevel="0" collapsed="false">
      <c r="A14" s="0" t="s">
        <v>129</v>
      </c>
      <c r="B14" s="0" t="s">
        <v>130</v>
      </c>
      <c r="C14" s="0" t="s">
        <v>131</v>
      </c>
      <c r="D14" s="0" t="s">
        <v>132</v>
      </c>
    </row>
    <row r="15" customFormat="false" ht="13" hidden="false" customHeight="false" outlineLevel="0" collapsed="false">
      <c r="A15" s="0" t="s">
        <v>133</v>
      </c>
      <c r="B15" s="0" t="s">
        <v>134</v>
      </c>
      <c r="C15" s="0" t="s">
        <v>135</v>
      </c>
    </row>
    <row r="16" customFormat="false" ht="13" hidden="false" customHeight="false" outlineLevel="0" collapsed="false">
      <c r="A16" s="0" t="s">
        <v>136</v>
      </c>
      <c r="B16" s="0" t="s">
        <v>137</v>
      </c>
      <c r="C16" s="0" t="s">
        <v>138</v>
      </c>
    </row>
    <row r="17" customFormat="false" ht="13" hidden="false" customHeight="false" outlineLevel="0" collapsed="false">
      <c r="A17" s="0" t="s">
        <v>139</v>
      </c>
      <c r="B17" s="0" t="s">
        <v>140</v>
      </c>
      <c r="C17" s="0" t="s">
        <v>141</v>
      </c>
    </row>
    <row r="18" customFormat="false" ht="13" hidden="false" customHeight="false" outlineLevel="0" collapsed="false">
      <c r="A18" s="0" t="s">
        <v>142</v>
      </c>
      <c r="B18" s="0" t="s">
        <v>143</v>
      </c>
      <c r="C18" s="0" t="s">
        <v>144</v>
      </c>
    </row>
    <row r="19" customFormat="false" ht="13" hidden="false" customHeight="false" outlineLevel="0" collapsed="false">
      <c r="A19" s="0" t="s">
        <v>145</v>
      </c>
      <c r="B19" s="0" t="s">
        <v>146</v>
      </c>
      <c r="C19" s="0" t="s">
        <v>147</v>
      </c>
      <c r="D19" s="0" t="s">
        <v>148</v>
      </c>
    </row>
    <row r="20" customFormat="false" ht="13" hidden="false" customHeight="false" outlineLevel="0" collapsed="false">
      <c r="A20" s="0" t="s">
        <v>149</v>
      </c>
      <c r="B20" s="0" t="s">
        <v>150</v>
      </c>
      <c r="C20" s="0" t="s">
        <v>151</v>
      </c>
      <c r="D20" s="0" t="s">
        <v>148</v>
      </c>
    </row>
    <row r="21" customFormat="false" ht="13" hidden="false" customHeight="false" outlineLevel="0" collapsed="false">
      <c r="A21" s="0" t="s">
        <v>152</v>
      </c>
      <c r="B21" s="0" t="s">
        <v>153</v>
      </c>
      <c r="C21" s="0" t="s">
        <v>154</v>
      </c>
    </row>
    <row r="22" customFormat="false" ht="13" hidden="false" customHeight="false" outlineLevel="0" collapsed="false">
      <c r="A22" s="0" t="s">
        <v>155</v>
      </c>
      <c r="B22" s="0" t="s">
        <v>156</v>
      </c>
      <c r="C22" s="0" t="s">
        <v>157</v>
      </c>
      <c r="D22" s="0" t="s">
        <v>158</v>
      </c>
    </row>
    <row r="23" customFormat="false" ht="13" hidden="false" customHeight="false" outlineLevel="0" collapsed="false">
      <c r="A23" s="0" t="s">
        <v>159</v>
      </c>
      <c r="B23" s="0" t="s">
        <v>160</v>
      </c>
      <c r="C23" s="0" t="s">
        <v>161</v>
      </c>
    </row>
    <row r="24" customFormat="false" ht="13" hidden="false" customHeight="false" outlineLevel="0" collapsed="false">
      <c r="A24" s="0" t="s">
        <v>162</v>
      </c>
      <c r="B24" s="0" t="s">
        <v>163</v>
      </c>
      <c r="C24" s="0" t="s">
        <v>164</v>
      </c>
    </row>
    <row r="25" customFormat="false" ht="13" hidden="false" customHeight="false" outlineLevel="0" collapsed="false">
      <c r="A25" s="0" t="s">
        <v>165</v>
      </c>
      <c r="B25" s="0" t="s">
        <v>166</v>
      </c>
      <c r="C25" s="0" t="s">
        <v>167</v>
      </c>
    </row>
    <row r="26" customFormat="false" ht="13" hidden="false" customHeight="false" outlineLevel="0" collapsed="false">
      <c r="A26" s="0" t="s">
        <v>168</v>
      </c>
      <c r="B26" s="0" t="s">
        <v>169</v>
      </c>
      <c r="C26" s="0" t="s">
        <v>170</v>
      </c>
    </row>
    <row r="27" customFormat="false" ht="13" hidden="false" customHeight="false" outlineLevel="0" collapsed="false">
      <c r="A27" s="0" t="s">
        <v>171</v>
      </c>
      <c r="B27" s="0" t="s">
        <v>172</v>
      </c>
    </row>
    <row r="28" customFormat="false" ht="13" hidden="false" customHeight="false" outlineLevel="0" collapsed="false">
      <c r="A28" s="0" t="s">
        <v>173</v>
      </c>
      <c r="B28" s="0" t="s">
        <v>174</v>
      </c>
      <c r="C28" s="0" t="s">
        <v>175</v>
      </c>
    </row>
    <row r="29" customFormat="false" ht="13" hidden="false" customHeight="false" outlineLevel="0" collapsed="false">
      <c r="A29" s="0" t="s">
        <v>176</v>
      </c>
      <c r="B29" s="0" t="s">
        <v>177</v>
      </c>
      <c r="C29" s="0" t="s">
        <v>178</v>
      </c>
    </row>
    <row r="30" customFormat="false" ht="13" hidden="false" customHeight="false" outlineLevel="0" collapsed="false">
      <c r="A30" s="0" t="s">
        <v>179</v>
      </c>
      <c r="B30" s="0" t="s">
        <v>180</v>
      </c>
    </row>
    <row r="31" customFormat="false" ht="13" hidden="false" customHeight="false" outlineLevel="0" collapsed="false">
      <c r="A31" s="0" t="s">
        <v>181</v>
      </c>
      <c r="B31" s="0" t="s">
        <v>182</v>
      </c>
      <c r="C31" s="0" t="s">
        <v>183</v>
      </c>
    </row>
    <row r="32" customFormat="false" ht="13" hidden="false" customHeight="false" outlineLevel="0" collapsed="false">
      <c r="A32" s="0" t="s">
        <v>184</v>
      </c>
      <c r="B32" s="0" t="s">
        <v>185</v>
      </c>
    </row>
    <row r="33" customFormat="false" ht="13" hidden="false" customHeight="false" outlineLevel="0" collapsed="false">
      <c r="A33" s="0" t="s">
        <v>186</v>
      </c>
      <c r="B33" s="0" t="s">
        <v>187</v>
      </c>
      <c r="C33" s="0" t="s">
        <v>188</v>
      </c>
    </row>
    <row r="34" customFormat="false" ht="13" hidden="false" customHeight="false" outlineLevel="0" collapsed="false">
      <c r="A34" s="0" t="s">
        <v>189</v>
      </c>
      <c r="B34" s="0" t="s">
        <v>190</v>
      </c>
      <c r="C34" s="0" t="s">
        <v>191</v>
      </c>
    </row>
    <row r="35" customFormat="false" ht="13" hidden="false" customHeight="false" outlineLevel="0" collapsed="false">
      <c r="A35" s="0" t="s">
        <v>192</v>
      </c>
      <c r="B35" s="0" t="s">
        <v>193</v>
      </c>
      <c r="C35" s="0" t="s">
        <v>194</v>
      </c>
    </row>
    <row r="36" customFormat="false" ht="13" hidden="false" customHeight="false" outlineLevel="0" collapsed="false">
      <c r="A36" s="0" t="s">
        <v>195</v>
      </c>
      <c r="B36" s="0" t="s">
        <v>196</v>
      </c>
      <c r="C36" s="0" t="s">
        <v>197</v>
      </c>
    </row>
    <row r="37" customFormat="false" ht="13" hidden="false" customHeight="false" outlineLevel="0" collapsed="false">
      <c r="A37" s="0" t="s">
        <v>198</v>
      </c>
      <c r="B37" s="0" t="s">
        <v>199</v>
      </c>
      <c r="C37" s="0" t="s">
        <v>200</v>
      </c>
    </row>
    <row r="38" customFormat="false" ht="13" hidden="false" customHeight="false" outlineLevel="0" collapsed="false">
      <c r="A38" s="0" t="s">
        <v>201</v>
      </c>
      <c r="B38" s="0" t="s">
        <v>202</v>
      </c>
      <c r="C38" s="0" t="s">
        <v>164</v>
      </c>
    </row>
    <row r="39" customFormat="false" ht="13" hidden="false" customHeight="false" outlineLevel="0" collapsed="false">
      <c r="A39" s="0" t="s">
        <v>203</v>
      </c>
      <c r="B39" s="0" t="s">
        <v>204</v>
      </c>
      <c r="C39" s="0" t="s">
        <v>205</v>
      </c>
    </row>
    <row r="40" customFormat="false" ht="13" hidden="false" customHeight="false" outlineLevel="0" collapsed="false">
      <c r="A40" s="0" t="s">
        <v>206</v>
      </c>
      <c r="B40" s="0" t="s">
        <v>207</v>
      </c>
      <c r="C40" s="0" t="s">
        <v>208</v>
      </c>
    </row>
    <row r="41" customFormat="false" ht="13" hidden="false" customHeight="false" outlineLevel="0" collapsed="false">
      <c r="A41" s="0" t="s">
        <v>209</v>
      </c>
      <c r="B41" s="0" t="s">
        <v>210</v>
      </c>
      <c r="C41" s="0" t="s">
        <v>211</v>
      </c>
    </row>
    <row r="42" customFormat="false" ht="13" hidden="false" customHeight="false" outlineLevel="0" collapsed="false">
      <c r="A42" s="0" t="s">
        <v>212</v>
      </c>
      <c r="B42" s="0" t="s">
        <v>213</v>
      </c>
      <c r="C42" s="0" t="s">
        <v>214</v>
      </c>
    </row>
    <row r="43" customFormat="false" ht="13" hidden="false" customHeight="false" outlineLevel="0" collapsed="false">
      <c r="A43" s="0" t="s">
        <v>215</v>
      </c>
      <c r="B43" s="0" t="s">
        <v>216</v>
      </c>
      <c r="C43" s="0" t="s">
        <v>217</v>
      </c>
      <c r="D43" s="0" t="s">
        <v>148</v>
      </c>
    </row>
    <row r="44" customFormat="false" ht="13" hidden="false" customHeight="false" outlineLevel="0" collapsed="false">
      <c r="A44" s="0" t="s">
        <v>218</v>
      </c>
      <c r="B44" s="0" t="s">
        <v>219</v>
      </c>
      <c r="C44" s="0" t="s">
        <v>220</v>
      </c>
    </row>
    <row r="45" customFormat="false" ht="13" hidden="false" customHeight="false" outlineLevel="0" collapsed="false">
      <c r="A45" s="0" t="s">
        <v>221</v>
      </c>
      <c r="B45" s="0" t="s">
        <v>222</v>
      </c>
      <c r="C45" s="0" t="s">
        <v>223</v>
      </c>
    </row>
    <row r="46" customFormat="false" ht="13" hidden="false" customHeight="false" outlineLevel="0" collapsed="false">
      <c r="A46" s="0" t="s">
        <v>224</v>
      </c>
      <c r="B46" s="0" t="s">
        <v>225</v>
      </c>
      <c r="C46" s="0" t="s">
        <v>226</v>
      </c>
    </row>
    <row r="47" customFormat="false" ht="13" hidden="false" customHeight="false" outlineLevel="0" collapsed="false">
      <c r="A47" s="0" t="s">
        <v>227</v>
      </c>
      <c r="B47" s="0" t="s">
        <v>228</v>
      </c>
    </row>
    <row r="48" customFormat="false" ht="13" hidden="false" customHeight="false" outlineLevel="0" collapsed="false">
      <c r="A48" s="0" t="s">
        <v>229</v>
      </c>
      <c r="B48" s="0" t="s">
        <v>230</v>
      </c>
      <c r="C48" s="0" t="s">
        <v>231</v>
      </c>
    </row>
    <row r="49" customFormat="false" ht="13" hidden="false" customHeight="false" outlineLevel="0" collapsed="false">
      <c r="A49" s="0" t="s">
        <v>232</v>
      </c>
      <c r="B49" s="0" t="s">
        <v>233</v>
      </c>
      <c r="C49" s="0" t="s">
        <v>234</v>
      </c>
      <c r="D49" s="0" t="s">
        <v>235</v>
      </c>
    </row>
    <row r="50" customFormat="false" ht="13" hidden="false" customHeight="false" outlineLevel="0" collapsed="false">
      <c r="A50" s="0" t="s">
        <v>236</v>
      </c>
      <c r="B50" s="0" t="s">
        <v>237</v>
      </c>
      <c r="C50" s="0" t="s">
        <v>238</v>
      </c>
    </row>
    <row r="51" customFormat="false" ht="13" hidden="false" customHeight="false" outlineLevel="0" collapsed="false">
      <c r="A51" s="0" t="s">
        <v>239</v>
      </c>
      <c r="B51" s="0" t="s">
        <v>240</v>
      </c>
      <c r="C51" s="0" t="s">
        <v>241</v>
      </c>
    </row>
    <row r="52" customFormat="false" ht="13" hidden="false" customHeight="false" outlineLevel="0" collapsed="false">
      <c r="A52" s="0" t="s">
        <v>242</v>
      </c>
      <c r="B52" s="0" t="s">
        <v>243</v>
      </c>
      <c r="C52" s="0" t="s">
        <v>244</v>
      </c>
    </row>
    <row r="53" customFormat="false" ht="13" hidden="false" customHeight="false" outlineLevel="0" collapsed="false">
      <c r="A53" s="0" t="s">
        <v>245</v>
      </c>
      <c r="B53" s="0" t="s">
        <v>246</v>
      </c>
      <c r="C53" s="0" t="s">
        <v>247</v>
      </c>
    </row>
    <row r="54" customFormat="false" ht="13" hidden="false" customHeight="false" outlineLevel="0" collapsed="false">
      <c r="A54" s="0" t="s">
        <v>248</v>
      </c>
      <c r="B54" s="0" t="s">
        <v>249</v>
      </c>
    </row>
    <row r="55" customFormat="false" ht="13" hidden="false" customHeight="false" outlineLevel="0" collapsed="false">
      <c r="A55" s="0" t="s">
        <v>250</v>
      </c>
      <c r="B55" s="0" t="s">
        <v>251</v>
      </c>
    </row>
    <row r="56" customFormat="false" ht="13" hidden="false" customHeight="false" outlineLevel="0" collapsed="false">
      <c r="A56" s="0" t="s">
        <v>252</v>
      </c>
      <c r="B56" s="0" t="s">
        <v>253</v>
      </c>
      <c r="C56" s="0" t="s">
        <v>254</v>
      </c>
      <c r="D56" s="0" t="s">
        <v>148</v>
      </c>
    </row>
    <row r="57" customFormat="false" ht="13" hidden="false" customHeight="false" outlineLevel="0" collapsed="false">
      <c r="A57" s="0" t="s">
        <v>255</v>
      </c>
      <c r="B57" s="0" t="s">
        <v>256</v>
      </c>
      <c r="C57" s="0" t="s">
        <v>257</v>
      </c>
    </row>
    <row r="58" customFormat="false" ht="13" hidden="false" customHeight="false" outlineLevel="0" collapsed="false">
      <c r="A58" s="0" t="s">
        <v>258</v>
      </c>
      <c r="B58" s="0" t="s">
        <v>259</v>
      </c>
      <c r="C58" s="0" t="s">
        <v>260</v>
      </c>
      <c r="D58" s="0" t="s">
        <v>148</v>
      </c>
    </row>
    <row r="59" customFormat="false" ht="13" hidden="false" customHeight="false" outlineLevel="0" collapsed="false">
      <c r="A59" s="0" t="s">
        <v>261</v>
      </c>
      <c r="B59" s="0" t="s">
        <v>262</v>
      </c>
      <c r="C59" s="0" t="s">
        <v>263</v>
      </c>
      <c r="D59" s="0" t="s">
        <v>132</v>
      </c>
    </row>
    <row r="60" customFormat="false" ht="13" hidden="false" customHeight="false" outlineLevel="0" collapsed="false">
      <c r="A60" s="0" t="s">
        <v>264</v>
      </c>
      <c r="B60" s="0" t="s">
        <v>265</v>
      </c>
      <c r="C60" s="0" t="s">
        <v>266</v>
      </c>
    </row>
    <row r="61" customFormat="false" ht="13" hidden="false" customHeight="false" outlineLevel="0" collapsed="false">
      <c r="A61" s="0" t="s">
        <v>267</v>
      </c>
      <c r="B61" s="0" t="s">
        <v>268</v>
      </c>
      <c r="C61" s="0" t="s">
        <v>269</v>
      </c>
      <c r="D61" s="0" t="s">
        <v>270</v>
      </c>
    </row>
    <row r="62" customFormat="false" ht="13" hidden="false" customHeight="false" outlineLevel="0" collapsed="false">
      <c r="A62" s="0" t="s">
        <v>271</v>
      </c>
      <c r="B62" s="0" t="s">
        <v>272</v>
      </c>
      <c r="C62" s="0" t="s">
        <v>273</v>
      </c>
    </row>
    <row r="63" customFormat="false" ht="13" hidden="false" customHeight="false" outlineLevel="0" collapsed="false">
      <c r="A63" s="0" t="s">
        <v>274</v>
      </c>
      <c r="B63" s="0" t="s">
        <v>275</v>
      </c>
      <c r="C63" s="0" t="s">
        <v>276</v>
      </c>
      <c r="D63" s="0" t="s">
        <v>277</v>
      </c>
    </row>
    <row r="64" customFormat="false" ht="13" hidden="false" customHeight="false" outlineLevel="0" collapsed="false">
      <c r="A64" s="0" t="s">
        <v>278</v>
      </c>
      <c r="B64" s="0" t="s">
        <v>279</v>
      </c>
      <c r="C64" s="0" t="s">
        <v>280</v>
      </c>
      <c r="D64" s="0" t="s">
        <v>281</v>
      </c>
    </row>
    <row r="65" customFormat="false" ht="13" hidden="false" customHeight="false" outlineLevel="0" collapsed="false">
      <c r="A65" s="0" t="s">
        <v>282</v>
      </c>
      <c r="B65" s="0" t="s">
        <v>283</v>
      </c>
      <c r="C65" s="0" t="s">
        <v>284</v>
      </c>
    </row>
    <row r="66" customFormat="false" ht="13" hidden="false" customHeight="false" outlineLevel="0" collapsed="false">
      <c r="A66" s="0" t="s">
        <v>285</v>
      </c>
      <c r="B66" s="0" t="s">
        <v>286</v>
      </c>
      <c r="C66" s="0" t="s">
        <v>287</v>
      </c>
    </row>
    <row r="67" customFormat="false" ht="13" hidden="false" customHeight="false" outlineLevel="0" collapsed="false">
      <c r="A67" s="0" t="s">
        <v>288</v>
      </c>
      <c r="B67" s="0" t="s">
        <v>289</v>
      </c>
      <c r="C67" s="0" t="s">
        <v>290</v>
      </c>
    </row>
    <row r="68" customFormat="false" ht="13" hidden="false" customHeight="false" outlineLevel="0" collapsed="false">
      <c r="A68" s="0" t="s">
        <v>291</v>
      </c>
      <c r="B68" s="0" t="s">
        <v>292</v>
      </c>
      <c r="C68" s="0" t="s">
        <v>293</v>
      </c>
      <c r="D68" s="0" t="s">
        <v>294</v>
      </c>
    </row>
    <row r="69" customFormat="false" ht="13" hidden="false" customHeight="false" outlineLevel="0" collapsed="false">
      <c r="A69" s="0" t="s">
        <v>295</v>
      </c>
      <c r="B69" s="0" t="s">
        <v>296</v>
      </c>
      <c r="C69" s="0" t="s">
        <v>297</v>
      </c>
    </row>
    <row r="70" customFormat="false" ht="13" hidden="false" customHeight="false" outlineLevel="0" collapsed="false">
      <c r="A70" s="0" t="s">
        <v>298</v>
      </c>
      <c r="B70" s="0" t="s">
        <v>299</v>
      </c>
      <c r="C70" s="0" t="s">
        <v>300</v>
      </c>
      <c r="D70" s="0" t="s">
        <v>301</v>
      </c>
    </row>
    <row r="71" customFormat="false" ht="13" hidden="false" customHeight="false" outlineLevel="0" collapsed="false">
      <c r="A71" s="0" t="s">
        <v>302</v>
      </c>
      <c r="B71" s="0" t="s">
        <v>303</v>
      </c>
      <c r="C71" s="0" t="s">
        <v>304</v>
      </c>
    </row>
    <row r="72" customFormat="false" ht="13" hidden="false" customHeight="false" outlineLevel="0" collapsed="false">
      <c r="A72" s="0" t="s">
        <v>305</v>
      </c>
      <c r="B72" s="0" t="s">
        <v>306</v>
      </c>
      <c r="C72" s="0" t="s">
        <v>307</v>
      </c>
    </row>
    <row r="73" customFormat="false" ht="13" hidden="false" customHeight="false" outlineLevel="0" collapsed="false">
      <c r="A73" s="0" t="s">
        <v>308</v>
      </c>
      <c r="B73" s="0" t="s">
        <v>309</v>
      </c>
      <c r="C73" s="0" t="s">
        <v>310</v>
      </c>
    </row>
    <row r="74" customFormat="false" ht="13" hidden="false" customHeight="false" outlineLevel="0" collapsed="false">
      <c r="A74" s="0" t="s">
        <v>311</v>
      </c>
      <c r="B74" s="0" t="s">
        <v>312</v>
      </c>
    </row>
    <row r="75" customFormat="false" ht="13" hidden="false" customHeight="false" outlineLevel="0" collapsed="false">
      <c r="A75" s="0" t="s">
        <v>313</v>
      </c>
      <c r="B75" s="0" t="s">
        <v>314</v>
      </c>
      <c r="C75" s="0" t="s">
        <v>315</v>
      </c>
    </row>
    <row r="76" customFormat="false" ht="13" hidden="false" customHeight="false" outlineLevel="0" collapsed="false">
      <c r="A76" s="0" t="s">
        <v>316</v>
      </c>
      <c r="B76" s="0" t="s">
        <v>317</v>
      </c>
      <c r="C76" s="0" t="s">
        <v>318</v>
      </c>
    </row>
    <row r="77" customFormat="false" ht="13" hidden="false" customHeight="false" outlineLevel="0" collapsed="false">
      <c r="A77" s="0" t="s">
        <v>319</v>
      </c>
      <c r="B77" s="0" t="s">
        <v>320</v>
      </c>
      <c r="C77" s="0" t="s">
        <v>321</v>
      </c>
    </row>
    <row r="78" customFormat="false" ht="13" hidden="false" customHeight="false" outlineLevel="0" collapsed="false">
      <c r="A78" s="0" t="s">
        <v>322</v>
      </c>
      <c r="B78" s="0" t="s">
        <v>323</v>
      </c>
      <c r="C78" s="0" t="s">
        <v>324</v>
      </c>
    </row>
    <row r="79" customFormat="false" ht="13" hidden="false" customHeight="false" outlineLevel="0" collapsed="false">
      <c r="A79" s="0" t="s">
        <v>325</v>
      </c>
      <c r="B79" s="0" t="s">
        <v>326</v>
      </c>
      <c r="C79" s="0" t="s">
        <v>327</v>
      </c>
    </row>
    <row r="80" customFormat="false" ht="13" hidden="false" customHeight="false" outlineLevel="0" collapsed="false">
      <c r="A80" s="0" t="s">
        <v>328</v>
      </c>
      <c r="B80" s="0" t="s">
        <v>329</v>
      </c>
      <c r="C80" s="0" t="s">
        <v>330</v>
      </c>
    </row>
    <row r="81" customFormat="false" ht="13" hidden="false" customHeight="false" outlineLevel="0" collapsed="false">
      <c r="A81" s="0" t="s">
        <v>331</v>
      </c>
      <c r="B81" s="0" t="s">
        <v>332</v>
      </c>
      <c r="C81" s="0" t="s">
        <v>333</v>
      </c>
    </row>
    <row r="82" customFormat="false" ht="13" hidden="false" customHeight="false" outlineLevel="0" collapsed="false">
      <c r="A82" s="0" t="s">
        <v>334</v>
      </c>
      <c r="B82" s="0" t="s">
        <v>335</v>
      </c>
      <c r="C82" s="0" t="s">
        <v>336</v>
      </c>
    </row>
    <row r="83" customFormat="false" ht="13" hidden="false" customHeight="false" outlineLevel="0" collapsed="false">
      <c r="A83" s="0" t="s">
        <v>337</v>
      </c>
      <c r="B83" s="0" t="s">
        <v>338</v>
      </c>
      <c r="C83" s="0" t="s">
        <v>339</v>
      </c>
    </row>
    <row r="84" customFormat="false" ht="13" hidden="false" customHeight="false" outlineLevel="0" collapsed="false">
      <c r="A84" s="0" t="s">
        <v>340</v>
      </c>
      <c r="B84" s="0" t="s">
        <v>341</v>
      </c>
      <c r="C84" s="0" t="s">
        <v>342</v>
      </c>
    </row>
    <row r="85" customFormat="false" ht="13" hidden="false" customHeight="false" outlineLevel="0" collapsed="false">
      <c r="A85" s="0" t="s">
        <v>343</v>
      </c>
      <c r="B85" s="0" t="s">
        <v>344</v>
      </c>
      <c r="C85" s="0" t="s">
        <v>345</v>
      </c>
    </row>
    <row r="86" customFormat="false" ht="13" hidden="false" customHeight="false" outlineLevel="0" collapsed="false">
      <c r="A86" s="0" t="s">
        <v>346</v>
      </c>
      <c r="B86" s="0" t="s">
        <v>347</v>
      </c>
      <c r="C86" s="0" t="s">
        <v>348</v>
      </c>
    </row>
    <row r="87" customFormat="false" ht="13" hidden="false" customHeight="false" outlineLevel="0" collapsed="false">
      <c r="A87" s="0" t="s">
        <v>349</v>
      </c>
      <c r="B87" s="0" t="s">
        <v>350</v>
      </c>
      <c r="C87" s="0" t="s">
        <v>351</v>
      </c>
    </row>
    <row r="88" customFormat="false" ht="13" hidden="false" customHeight="false" outlineLevel="0" collapsed="false">
      <c r="A88" s="0" t="s">
        <v>352</v>
      </c>
      <c r="B88" s="0" t="s">
        <v>353</v>
      </c>
      <c r="C88" s="0" t="s">
        <v>354</v>
      </c>
    </row>
    <row r="89" customFormat="false" ht="13" hidden="false" customHeight="false" outlineLevel="0" collapsed="false">
      <c r="A89" s="0" t="s">
        <v>355</v>
      </c>
      <c r="B89" s="0" t="s">
        <v>356</v>
      </c>
      <c r="C89" s="0" t="s">
        <v>357</v>
      </c>
    </row>
    <row r="90" customFormat="false" ht="13" hidden="false" customHeight="false" outlineLevel="0" collapsed="false">
      <c r="A90" s="0" t="s">
        <v>358</v>
      </c>
      <c r="B90" s="0" t="s">
        <v>359</v>
      </c>
      <c r="C90" s="0" t="s">
        <v>360</v>
      </c>
    </row>
    <row r="91" customFormat="false" ht="13" hidden="false" customHeight="false" outlineLevel="0" collapsed="false">
      <c r="A91" s="0" t="s">
        <v>361</v>
      </c>
      <c r="B91" s="0" t="s">
        <v>362</v>
      </c>
    </row>
    <row r="92" customFormat="false" ht="13" hidden="false" customHeight="false" outlineLevel="0" collapsed="false">
      <c r="A92" s="0" t="s">
        <v>363</v>
      </c>
      <c r="B92" s="0" t="s">
        <v>364</v>
      </c>
      <c r="C92" s="0" t="s">
        <v>365</v>
      </c>
    </row>
    <row r="93" customFormat="false" ht="13" hidden="false" customHeight="false" outlineLevel="0" collapsed="false">
      <c r="A93" s="0" t="s">
        <v>366</v>
      </c>
      <c r="B93" s="0" t="s">
        <v>367</v>
      </c>
    </row>
    <row r="94" customFormat="false" ht="13" hidden="false" customHeight="false" outlineLevel="0" collapsed="false">
      <c r="A94" s="0" t="s">
        <v>368</v>
      </c>
      <c r="B94" s="0" t="s">
        <v>369</v>
      </c>
      <c r="C94" s="0" t="s">
        <v>370</v>
      </c>
    </row>
    <row r="95" customFormat="false" ht="13" hidden="false" customHeight="false" outlineLevel="0" collapsed="false">
      <c r="A95" s="0" t="s">
        <v>371</v>
      </c>
      <c r="B95" s="0" t="s">
        <v>372</v>
      </c>
      <c r="C95" s="0" t="s">
        <v>373</v>
      </c>
    </row>
    <row r="96" customFormat="false" ht="13" hidden="false" customHeight="false" outlineLevel="0" collapsed="false">
      <c r="A96" s="0" t="s">
        <v>374</v>
      </c>
      <c r="B96" s="0" t="s">
        <v>375</v>
      </c>
      <c r="C96" s="0" t="s">
        <v>376</v>
      </c>
    </row>
    <row r="97" customFormat="false" ht="13" hidden="false" customHeight="false" outlineLevel="0" collapsed="false">
      <c r="A97" s="0" t="s">
        <v>377</v>
      </c>
      <c r="B97" s="0" t="s">
        <v>378</v>
      </c>
      <c r="C97" s="0" t="s">
        <v>379</v>
      </c>
    </row>
    <row r="98" customFormat="false" ht="13" hidden="false" customHeight="false" outlineLevel="0" collapsed="false">
      <c r="A98" s="0" t="s">
        <v>380</v>
      </c>
      <c r="B98" s="0" t="s">
        <v>381</v>
      </c>
      <c r="C98" s="0" t="s">
        <v>382</v>
      </c>
    </row>
    <row r="99" customFormat="false" ht="13" hidden="false" customHeight="false" outlineLevel="0" collapsed="false">
      <c r="A99" s="0" t="s">
        <v>383</v>
      </c>
      <c r="B99" s="0" t="s">
        <v>384</v>
      </c>
      <c r="C99" s="0" t="s">
        <v>385</v>
      </c>
    </row>
    <row r="100" customFormat="false" ht="13" hidden="false" customHeight="false" outlineLevel="0" collapsed="false">
      <c r="A100" s="0" t="s">
        <v>386</v>
      </c>
      <c r="B100" s="0" t="s">
        <v>387</v>
      </c>
      <c r="C100" s="0" t="s">
        <v>388</v>
      </c>
      <c r="D100" s="0" t="s">
        <v>301</v>
      </c>
    </row>
    <row r="101" customFormat="false" ht="13" hidden="false" customHeight="false" outlineLevel="0" collapsed="false">
      <c r="A101" s="0" t="s">
        <v>389</v>
      </c>
      <c r="B101" s="0" t="s">
        <v>390</v>
      </c>
    </row>
    <row r="102" customFormat="false" ht="13" hidden="false" customHeight="false" outlineLevel="0" collapsed="false">
      <c r="A102" s="0" t="s">
        <v>391</v>
      </c>
      <c r="B102" s="0" t="s">
        <v>392</v>
      </c>
      <c r="C102" s="0" t="s">
        <v>393</v>
      </c>
    </row>
    <row r="103" customFormat="false" ht="13" hidden="false" customHeight="false" outlineLevel="0" collapsed="false">
      <c r="A103" s="0" t="s">
        <v>394</v>
      </c>
      <c r="B103" s="0" t="s">
        <v>395</v>
      </c>
      <c r="C103" s="0" t="s">
        <v>396</v>
      </c>
    </row>
    <row r="104" customFormat="false" ht="13" hidden="false" customHeight="false" outlineLevel="0" collapsed="false">
      <c r="A104" s="0" t="s">
        <v>397</v>
      </c>
      <c r="B104" s="0" t="s">
        <v>398</v>
      </c>
      <c r="C104" s="0" t="s">
        <v>399</v>
      </c>
    </row>
    <row r="105" customFormat="false" ht="13" hidden="false" customHeight="false" outlineLevel="0" collapsed="false">
      <c r="A105" s="0" t="s">
        <v>400</v>
      </c>
      <c r="B105" s="0" t="s">
        <v>401</v>
      </c>
      <c r="C105" s="0" t="s">
        <v>402</v>
      </c>
    </row>
    <row r="106" customFormat="false" ht="13" hidden="false" customHeight="false" outlineLevel="0" collapsed="false">
      <c r="A106" s="0" t="s">
        <v>403</v>
      </c>
      <c r="B106" s="0" t="s">
        <v>404</v>
      </c>
      <c r="C106" s="0" t="s">
        <v>405</v>
      </c>
    </row>
    <row r="107" customFormat="false" ht="13" hidden="false" customHeight="false" outlineLevel="0" collapsed="false">
      <c r="A107" s="0" t="s">
        <v>406</v>
      </c>
      <c r="B107" s="0" t="s">
        <v>407</v>
      </c>
    </row>
    <row r="108" customFormat="false" ht="13" hidden="false" customHeight="false" outlineLevel="0" collapsed="false">
      <c r="A108" s="0" t="s">
        <v>408</v>
      </c>
      <c r="B108" s="0" t="s">
        <v>409</v>
      </c>
      <c r="C108" s="0" t="s">
        <v>410</v>
      </c>
    </row>
    <row r="109" customFormat="false" ht="13" hidden="false" customHeight="false" outlineLevel="0" collapsed="false">
      <c r="A109" s="0" t="s">
        <v>411</v>
      </c>
      <c r="B109" s="0" t="s">
        <v>412</v>
      </c>
    </row>
    <row r="110" customFormat="false" ht="13" hidden="false" customHeight="false" outlineLevel="0" collapsed="false">
      <c r="A110" s="0" t="s">
        <v>413</v>
      </c>
      <c r="B110" s="0" t="s">
        <v>414</v>
      </c>
    </row>
    <row r="111" customFormat="false" ht="13" hidden="false" customHeight="false" outlineLevel="0" collapsed="false">
      <c r="A111" s="0" t="s">
        <v>415</v>
      </c>
      <c r="B111" s="0" t="s">
        <v>416</v>
      </c>
    </row>
    <row r="112" customFormat="false" ht="13" hidden="false" customHeight="false" outlineLevel="0" collapsed="false">
      <c r="A112" s="0" t="s">
        <v>417</v>
      </c>
      <c r="B112" s="0" t="s">
        <v>418</v>
      </c>
      <c r="C112" s="0" t="s">
        <v>419</v>
      </c>
    </row>
    <row r="113" customFormat="false" ht="13" hidden="false" customHeight="false" outlineLevel="0" collapsed="false">
      <c r="A113" s="0" t="s">
        <v>420</v>
      </c>
      <c r="B113" s="0" t="s">
        <v>421</v>
      </c>
      <c r="C113" s="0" t="s">
        <v>422</v>
      </c>
    </row>
    <row r="114" customFormat="false" ht="13" hidden="false" customHeight="false" outlineLevel="0" collapsed="false">
      <c r="A114" s="0" t="s">
        <v>423</v>
      </c>
      <c r="B114" s="0" t="s">
        <v>424</v>
      </c>
      <c r="C114" s="0" t="s">
        <v>425</v>
      </c>
    </row>
    <row r="115" customFormat="false" ht="13" hidden="false" customHeight="false" outlineLevel="0" collapsed="false">
      <c r="A115" s="0" t="s">
        <v>426</v>
      </c>
      <c r="B115" s="0" t="s">
        <v>427</v>
      </c>
      <c r="C115" s="0" t="s">
        <v>428</v>
      </c>
    </row>
    <row r="116" customFormat="false" ht="13" hidden="false" customHeight="false" outlineLevel="0" collapsed="false">
      <c r="A116" s="0" t="s">
        <v>429</v>
      </c>
      <c r="B116" s="0" t="s">
        <v>430</v>
      </c>
      <c r="C116" s="0" t="s">
        <v>431</v>
      </c>
      <c r="D116" s="0" t="s">
        <v>432</v>
      </c>
    </row>
    <row r="117" customFormat="false" ht="13" hidden="false" customHeight="false" outlineLevel="0" collapsed="false">
      <c r="A117" s="0" t="s">
        <v>433</v>
      </c>
      <c r="B117" s="0" t="s">
        <v>434</v>
      </c>
      <c r="C117" s="0" t="s">
        <v>118</v>
      </c>
    </row>
    <row r="118" customFormat="false" ht="13" hidden="false" customHeight="false" outlineLevel="0" collapsed="false">
      <c r="A118" s="0" t="s">
        <v>435</v>
      </c>
      <c r="B118" s="0" t="s">
        <v>436</v>
      </c>
      <c r="C118" s="0" t="s">
        <v>437</v>
      </c>
    </row>
    <row r="119" customFormat="false" ht="13" hidden="false" customHeight="false" outlineLevel="0" collapsed="false">
      <c r="A119" s="0" t="s">
        <v>438</v>
      </c>
      <c r="B119" s="0" t="s">
        <v>439</v>
      </c>
      <c r="C119" s="0" t="s">
        <v>440</v>
      </c>
      <c r="D119" s="0" t="s">
        <v>441</v>
      </c>
    </row>
    <row r="120" customFormat="false" ht="13" hidden="false" customHeight="false" outlineLevel="0" collapsed="false">
      <c r="A120" s="0" t="s">
        <v>442</v>
      </c>
      <c r="B120" s="0" t="s">
        <v>443</v>
      </c>
      <c r="C120" s="0" t="s">
        <v>444</v>
      </c>
      <c r="D120" s="0" t="s">
        <v>445</v>
      </c>
    </row>
    <row r="121" customFormat="false" ht="13" hidden="false" customHeight="false" outlineLevel="0" collapsed="false">
      <c r="A121" s="0" t="s">
        <v>446</v>
      </c>
      <c r="B121" s="0" t="s">
        <v>447</v>
      </c>
      <c r="C121" s="0" t="s">
        <v>448</v>
      </c>
    </row>
    <row r="122" customFormat="false" ht="13" hidden="false" customHeight="false" outlineLevel="0" collapsed="false">
      <c r="A122" s="0" t="s">
        <v>449</v>
      </c>
      <c r="B122" s="0" t="s">
        <v>450</v>
      </c>
      <c r="C122" s="0" t="s">
        <v>451</v>
      </c>
      <c r="D122" s="0" t="s">
        <v>452</v>
      </c>
    </row>
    <row r="123" customFormat="false" ht="13" hidden="false" customHeight="false" outlineLevel="0" collapsed="false">
      <c r="A123" s="0" t="s">
        <v>453</v>
      </c>
      <c r="B123" s="0" t="s">
        <v>454</v>
      </c>
      <c r="C123" s="0" t="s">
        <v>455</v>
      </c>
    </row>
    <row r="124" customFormat="false" ht="13" hidden="false" customHeight="false" outlineLevel="0" collapsed="false">
      <c r="A124" s="0" t="s">
        <v>456</v>
      </c>
      <c r="B124" s="0" t="s">
        <v>457</v>
      </c>
      <c r="C124" s="0" t="s">
        <v>458</v>
      </c>
      <c r="D124" s="0" t="s">
        <v>459</v>
      </c>
    </row>
    <row r="125" customFormat="false" ht="13" hidden="false" customHeight="false" outlineLevel="0" collapsed="false">
      <c r="A125" s="0" t="s">
        <v>460</v>
      </c>
      <c r="B125" s="0" t="s">
        <v>461</v>
      </c>
      <c r="C125" s="0" t="s">
        <v>462</v>
      </c>
    </row>
    <row r="126" customFormat="false" ht="13" hidden="false" customHeight="false" outlineLevel="0" collapsed="false">
      <c r="A126" s="0" t="s">
        <v>463</v>
      </c>
      <c r="B126" s="0" t="s">
        <v>464</v>
      </c>
    </row>
    <row r="127" customFormat="false" ht="13" hidden="false" customHeight="false" outlineLevel="0" collapsed="false">
      <c r="A127" s="0" t="s">
        <v>465</v>
      </c>
      <c r="B127" s="0" t="s">
        <v>466</v>
      </c>
    </row>
    <row r="128" customFormat="false" ht="13" hidden="false" customHeight="false" outlineLevel="0" collapsed="false">
      <c r="A128" s="0" t="s">
        <v>467</v>
      </c>
      <c r="B128" s="0" t="s">
        <v>468</v>
      </c>
      <c r="C128" s="0" t="s">
        <v>469</v>
      </c>
    </row>
    <row r="129" customFormat="false" ht="13" hidden="false" customHeight="false" outlineLevel="0" collapsed="false">
      <c r="A129" s="0" t="s">
        <v>470</v>
      </c>
      <c r="B129" s="0" t="s">
        <v>471</v>
      </c>
    </row>
    <row r="130" customFormat="false" ht="13" hidden="false" customHeight="false" outlineLevel="0" collapsed="false">
      <c r="A130" s="0" t="s">
        <v>472</v>
      </c>
      <c r="B130" s="0" t="s">
        <v>473</v>
      </c>
      <c r="C130" s="0" t="s">
        <v>474</v>
      </c>
    </row>
    <row r="131" customFormat="false" ht="13" hidden="false" customHeight="false" outlineLevel="0" collapsed="false">
      <c r="A131" s="0" t="s">
        <v>475</v>
      </c>
      <c r="B131" s="0" t="s">
        <v>476</v>
      </c>
      <c r="C131" s="0" t="s">
        <v>477</v>
      </c>
    </row>
    <row r="132" customFormat="false" ht="13" hidden="false" customHeight="false" outlineLevel="0" collapsed="false">
      <c r="A132" s="0" t="s">
        <v>478</v>
      </c>
      <c r="B132" s="0" t="s">
        <v>479</v>
      </c>
      <c r="C132" s="0" t="s">
        <v>480</v>
      </c>
    </row>
    <row r="133" customFormat="false" ht="13" hidden="false" customHeight="false" outlineLevel="0" collapsed="false">
      <c r="A133" s="0" t="s">
        <v>481</v>
      </c>
      <c r="B133" s="0" t="s">
        <v>482</v>
      </c>
    </row>
    <row r="134" customFormat="false" ht="13" hidden="false" customHeight="false" outlineLevel="0" collapsed="false">
      <c r="A134" s="0" t="s">
        <v>483</v>
      </c>
      <c r="B134" s="0" t="s">
        <v>484</v>
      </c>
      <c r="C134" s="0" t="s">
        <v>485</v>
      </c>
      <c r="D134" s="0" t="s">
        <v>486</v>
      </c>
    </row>
    <row r="135" customFormat="false" ht="13" hidden="false" customHeight="false" outlineLevel="0" collapsed="false">
      <c r="A135" s="0" t="s">
        <v>487</v>
      </c>
      <c r="B135" s="0" t="s">
        <v>488</v>
      </c>
      <c r="C135" s="0" t="s">
        <v>489</v>
      </c>
    </row>
  </sheetData>
  <mergeCells count="1">
    <mergeCell ref="A2:C2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9" activeCellId="0" sqref="C19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3.66"/>
    <col collapsed="false" customWidth="true" hidden="false" outlineLevel="0" max="2" min="2" style="0" width="79.16"/>
    <col collapsed="false" customWidth="true" hidden="false" outlineLevel="0" max="3" min="3" style="0" width="77.66"/>
    <col collapsed="false" customWidth="true" hidden="false" outlineLevel="0" max="4" min="4" style="0" width="76.66"/>
  </cols>
  <sheetData>
    <row r="1" customFormat="false" ht="13" hidden="false" customHeight="false" outlineLevel="0" collapsed="false">
      <c r="A1" s="0" t="s">
        <v>490</v>
      </c>
    </row>
    <row r="2" customFormat="false" ht="13" hidden="false" customHeight="false" outlineLevel="0" collapsed="false">
      <c r="A2" s="1"/>
      <c r="B2" s="1"/>
    </row>
    <row r="3" customFormat="false" ht="13" hidden="false" customHeight="false" outlineLevel="0" collapsed="false">
      <c r="A3" s="12" t="s">
        <v>94</v>
      </c>
      <c r="B3" s="12" t="s">
        <v>95</v>
      </c>
      <c r="C3" s="12" t="s">
        <v>96</v>
      </c>
      <c r="D3" s="12" t="s">
        <v>97</v>
      </c>
    </row>
    <row r="4" customFormat="false" ht="13" hidden="false" customHeight="false" outlineLevel="0" collapsed="false">
      <c r="A4" s="0" t="s">
        <v>491</v>
      </c>
      <c r="B4" s="0" t="s">
        <v>492</v>
      </c>
      <c r="C4" s="0" t="s">
        <v>493</v>
      </c>
      <c r="D4" s="0" t="s">
        <v>494</v>
      </c>
    </row>
    <row r="5" customFormat="false" ht="13" hidden="false" customHeight="false" outlineLevel="0" collapsed="false">
      <c r="A5" s="0" t="s">
        <v>495</v>
      </c>
      <c r="B5" s="0" t="s">
        <v>496</v>
      </c>
      <c r="C5" s="0" t="s">
        <v>497</v>
      </c>
    </row>
    <row r="6" customFormat="false" ht="13" hidden="false" customHeight="false" outlineLevel="0" collapsed="false">
      <c r="A6" s="0" t="s">
        <v>498</v>
      </c>
      <c r="B6" s="0" t="s">
        <v>499</v>
      </c>
      <c r="C6" s="0" t="s">
        <v>500</v>
      </c>
    </row>
    <row r="7" customFormat="false" ht="13" hidden="false" customHeight="false" outlineLevel="0" collapsed="false">
      <c r="A7" s="0" t="s">
        <v>501</v>
      </c>
      <c r="B7" s="0" t="s">
        <v>502</v>
      </c>
      <c r="C7" s="0" t="s">
        <v>503</v>
      </c>
    </row>
    <row r="8" customFormat="false" ht="13" hidden="false" customHeight="false" outlineLevel="0" collapsed="false">
      <c r="A8" s="0" t="s">
        <v>504</v>
      </c>
      <c r="B8" s="0" t="s">
        <v>505</v>
      </c>
      <c r="C8" s="0" t="s">
        <v>506</v>
      </c>
    </row>
    <row r="9" customFormat="false" ht="13" hidden="false" customHeight="false" outlineLevel="0" collapsed="false">
      <c r="A9" s="0" t="s">
        <v>507</v>
      </c>
      <c r="B9" s="0" t="s">
        <v>508</v>
      </c>
      <c r="C9" s="0" t="s">
        <v>509</v>
      </c>
    </row>
    <row r="10" customFormat="false" ht="13" hidden="false" customHeight="false" outlineLevel="0" collapsed="false">
      <c r="A10" s="0" t="s">
        <v>510</v>
      </c>
      <c r="B10" s="0" t="s">
        <v>511</v>
      </c>
      <c r="C10" s="0" t="s">
        <v>512</v>
      </c>
    </row>
    <row r="11" customFormat="false" ht="13" hidden="false" customHeight="false" outlineLevel="0" collapsed="false">
      <c r="A11" s="0" t="s">
        <v>513</v>
      </c>
      <c r="B11" s="0" t="s">
        <v>514</v>
      </c>
      <c r="C11" s="0" t="s">
        <v>515</v>
      </c>
      <c r="D11" s="0" t="s">
        <v>516</v>
      </c>
    </row>
    <row r="12" customFormat="false" ht="13" hidden="false" customHeight="false" outlineLevel="0" collapsed="false">
      <c r="A12" s="0" t="s">
        <v>517</v>
      </c>
      <c r="B12" s="0" t="s">
        <v>518</v>
      </c>
      <c r="C12" s="0" t="s">
        <v>519</v>
      </c>
      <c r="D12" s="0" t="s">
        <v>520</v>
      </c>
    </row>
    <row r="13" customFormat="false" ht="13" hidden="false" customHeight="false" outlineLevel="0" collapsed="false">
      <c r="A13" s="0" t="s">
        <v>521</v>
      </c>
      <c r="B13" s="0" t="s">
        <v>522</v>
      </c>
      <c r="C13" s="0" t="s">
        <v>523</v>
      </c>
      <c r="D13" s="0" t="s">
        <v>294</v>
      </c>
    </row>
    <row r="14" customFormat="false" ht="13" hidden="false" customHeight="false" outlineLevel="0" collapsed="false">
      <c r="A14" s="0" t="s">
        <v>524</v>
      </c>
      <c r="B14" s="0" t="s">
        <v>525</v>
      </c>
      <c r="C14" s="0" t="s">
        <v>526</v>
      </c>
    </row>
    <row r="15" customFormat="false" ht="13" hidden="false" customHeight="false" outlineLevel="0" collapsed="false">
      <c r="A15" s="0" t="s">
        <v>527</v>
      </c>
      <c r="B15" s="0" t="s">
        <v>528</v>
      </c>
      <c r="C15" s="0" t="s">
        <v>529</v>
      </c>
    </row>
    <row r="16" customFormat="false" ht="13" hidden="false" customHeight="false" outlineLevel="0" collapsed="false">
      <c r="A16" s="0" t="s">
        <v>530</v>
      </c>
      <c r="B16" s="0" t="s">
        <v>531</v>
      </c>
      <c r="C16" s="0" t="s">
        <v>532</v>
      </c>
    </row>
    <row r="17" customFormat="false" ht="13" hidden="false" customHeight="false" outlineLevel="0" collapsed="false">
      <c r="A17" s="0" t="s">
        <v>533</v>
      </c>
      <c r="B17" s="0" t="s">
        <v>534</v>
      </c>
      <c r="C17" s="0" t="s">
        <v>535</v>
      </c>
      <c r="D17" s="0" t="s">
        <v>536</v>
      </c>
    </row>
    <row r="18" customFormat="false" ht="13" hidden="false" customHeight="false" outlineLevel="0" collapsed="false">
      <c r="A18" s="0" t="s">
        <v>537</v>
      </c>
      <c r="B18" s="0" t="s">
        <v>538</v>
      </c>
      <c r="C18" s="0" t="s">
        <v>539</v>
      </c>
    </row>
    <row r="19" customFormat="false" ht="13" hidden="false" customHeight="false" outlineLevel="0" collapsed="false">
      <c r="A19" s="0" t="s">
        <v>540</v>
      </c>
      <c r="B19" s="0" t="s">
        <v>541</v>
      </c>
      <c r="C19" s="0" t="s">
        <v>542</v>
      </c>
      <c r="D19" s="0" t="s">
        <v>520</v>
      </c>
    </row>
    <row r="20" customFormat="false" ht="13" hidden="false" customHeight="false" outlineLevel="0" collapsed="false">
      <c r="A20" s="0" t="s">
        <v>543</v>
      </c>
      <c r="B20" s="0" t="s">
        <v>544</v>
      </c>
      <c r="C20" s="0" t="s">
        <v>545</v>
      </c>
    </row>
    <row r="21" customFormat="false" ht="13" hidden="false" customHeight="false" outlineLevel="0" collapsed="false">
      <c r="A21" s="0" t="s">
        <v>546</v>
      </c>
      <c r="B21" s="0" t="s">
        <v>547</v>
      </c>
      <c r="C21" s="0" t="s">
        <v>548</v>
      </c>
    </row>
    <row r="22" customFormat="false" ht="13" hidden="false" customHeight="false" outlineLevel="0" collapsed="false">
      <c r="A22" s="0" t="s">
        <v>549</v>
      </c>
      <c r="B22" s="0" t="s">
        <v>550</v>
      </c>
      <c r="C22" s="0" t="s">
        <v>551</v>
      </c>
    </row>
    <row r="23" customFormat="false" ht="13" hidden="false" customHeight="false" outlineLevel="0" collapsed="false">
      <c r="A23" s="0" t="s">
        <v>552</v>
      </c>
      <c r="B23" s="0" t="s">
        <v>553</v>
      </c>
      <c r="C23" s="0" t="s">
        <v>554</v>
      </c>
    </row>
    <row r="24" customFormat="false" ht="13" hidden="false" customHeight="false" outlineLevel="0" collapsed="false">
      <c r="A24" s="0" t="s">
        <v>555</v>
      </c>
      <c r="B24" s="0" t="s">
        <v>556</v>
      </c>
      <c r="C24" s="0" t="s">
        <v>557</v>
      </c>
      <c r="D24" s="0" t="s">
        <v>148</v>
      </c>
    </row>
    <row r="25" customFormat="false" ht="13" hidden="false" customHeight="false" outlineLevel="0" collapsed="false">
      <c r="A25" s="0" t="s">
        <v>558</v>
      </c>
      <c r="B25" s="0" t="s">
        <v>559</v>
      </c>
      <c r="C25" s="0" t="s">
        <v>560</v>
      </c>
      <c r="D25" s="0" t="s">
        <v>561</v>
      </c>
    </row>
    <row r="26" customFormat="false" ht="13" hidden="false" customHeight="false" outlineLevel="0" collapsed="false">
      <c r="A26" s="0" t="s">
        <v>562</v>
      </c>
      <c r="B26" s="0" t="s">
        <v>563</v>
      </c>
      <c r="C26" s="0" t="s">
        <v>564</v>
      </c>
    </row>
    <row r="27" customFormat="false" ht="13" hidden="false" customHeight="false" outlineLevel="0" collapsed="false">
      <c r="A27" s="0" t="s">
        <v>565</v>
      </c>
      <c r="B27" s="0" t="s">
        <v>566</v>
      </c>
      <c r="C27" s="0" t="s">
        <v>567</v>
      </c>
    </row>
    <row r="28" customFormat="false" ht="13" hidden="false" customHeight="false" outlineLevel="0" collapsed="false">
      <c r="A28" s="0" t="s">
        <v>568</v>
      </c>
      <c r="B28" s="0" t="s">
        <v>569</v>
      </c>
      <c r="C28" s="0" t="s">
        <v>570</v>
      </c>
      <c r="D28" s="0" t="s">
        <v>571</v>
      </c>
    </row>
    <row r="29" customFormat="false" ht="13" hidden="false" customHeight="false" outlineLevel="0" collapsed="false">
      <c r="A29" s="0" t="s">
        <v>572</v>
      </c>
      <c r="B29" s="0" t="s">
        <v>573</v>
      </c>
      <c r="C29" s="0" t="s">
        <v>574</v>
      </c>
      <c r="D29" s="0" t="s">
        <v>575</v>
      </c>
    </row>
    <row r="30" customFormat="false" ht="13" hidden="false" customHeight="false" outlineLevel="0" collapsed="false">
      <c r="A30" s="0" t="s">
        <v>576</v>
      </c>
      <c r="B30" s="0" t="s">
        <v>577</v>
      </c>
      <c r="C30" s="0" t="s">
        <v>578</v>
      </c>
    </row>
    <row r="31" customFormat="false" ht="13" hidden="false" customHeight="false" outlineLevel="0" collapsed="false">
      <c r="A31" s="0" t="s">
        <v>579</v>
      </c>
      <c r="B31" s="0" t="s">
        <v>580</v>
      </c>
    </row>
    <row r="32" customFormat="false" ht="13" hidden="false" customHeight="false" outlineLevel="0" collapsed="false">
      <c r="A32" s="0" t="s">
        <v>581</v>
      </c>
      <c r="B32" s="0" t="s">
        <v>582</v>
      </c>
      <c r="C32" s="0" t="s">
        <v>583</v>
      </c>
    </row>
    <row r="33" customFormat="false" ht="13" hidden="false" customHeight="false" outlineLevel="0" collapsed="false">
      <c r="A33" s="0" t="s">
        <v>584</v>
      </c>
      <c r="B33" s="0" t="s">
        <v>585</v>
      </c>
      <c r="C33" s="0" t="s">
        <v>586</v>
      </c>
    </row>
    <row r="34" customFormat="false" ht="13" hidden="false" customHeight="false" outlineLevel="0" collapsed="false">
      <c r="A34" s="0" t="s">
        <v>587</v>
      </c>
      <c r="B34" s="0" t="s">
        <v>588</v>
      </c>
      <c r="C34" s="0" t="s">
        <v>589</v>
      </c>
      <c r="D34" s="0" t="s">
        <v>590</v>
      </c>
    </row>
    <row r="35" customFormat="false" ht="13" hidden="false" customHeight="false" outlineLevel="0" collapsed="false">
      <c r="A35" s="0" t="s">
        <v>591</v>
      </c>
      <c r="B35" s="0" t="s">
        <v>592</v>
      </c>
      <c r="C35" s="0" t="s">
        <v>593</v>
      </c>
      <c r="D35" s="0" t="s">
        <v>148</v>
      </c>
    </row>
    <row r="36" customFormat="false" ht="13" hidden="false" customHeight="false" outlineLevel="0" collapsed="false">
      <c r="A36" s="0" t="s">
        <v>594</v>
      </c>
      <c r="B36" s="0" t="s">
        <v>595</v>
      </c>
      <c r="C36" s="0" t="s">
        <v>596</v>
      </c>
    </row>
    <row r="37" customFormat="false" ht="13" hidden="false" customHeight="false" outlineLevel="0" collapsed="false">
      <c r="A37" s="0" t="s">
        <v>597</v>
      </c>
      <c r="B37" s="0" t="s">
        <v>598</v>
      </c>
      <c r="C37" s="0" t="s">
        <v>599</v>
      </c>
      <c r="D37" s="0" t="s">
        <v>600</v>
      </c>
    </row>
    <row r="38" customFormat="false" ht="13" hidden="false" customHeight="false" outlineLevel="0" collapsed="false">
      <c r="A38" s="0" t="s">
        <v>601</v>
      </c>
      <c r="B38" s="0" t="s">
        <v>602</v>
      </c>
      <c r="C38" s="0" t="s">
        <v>603</v>
      </c>
      <c r="D38" s="0" t="s">
        <v>516</v>
      </c>
    </row>
    <row r="39" customFormat="false" ht="13" hidden="false" customHeight="false" outlineLevel="0" collapsed="false">
      <c r="A39" s="0" t="s">
        <v>604</v>
      </c>
      <c r="B39" s="0" t="s">
        <v>605</v>
      </c>
    </row>
    <row r="40" customFormat="false" ht="13" hidden="false" customHeight="false" outlineLevel="0" collapsed="false">
      <c r="A40" s="0" t="s">
        <v>606</v>
      </c>
      <c r="B40" s="0" t="s">
        <v>607</v>
      </c>
      <c r="C40" s="0" t="s">
        <v>608</v>
      </c>
      <c r="D40" s="0" t="s">
        <v>158</v>
      </c>
    </row>
    <row r="41" customFormat="false" ht="13" hidden="false" customHeight="false" outlineLevel="0" collapsed="false">
      <c r="A41" s="0" t="s">
        <v>609</v>
      </c>
      <c r="B41" s="0" t="s">
        <v>610</v>
      </c>
      <c r="C41" s="0" t="s">
        <v>611</v>
      </c>
      <c r="D41" s="0" t="s">
        <v>612</v>
      </c>
    </row>
    <row r="42" customFormat="false" ht="13" hidden="false" customHeight="false" outlineLevel="0" collapsed="false">
      <c r="A42" s="0" t="s">
        <v>613</v>
      </c>
      <c r="B42" s="0" t="s">
        <v>614</v>
      </c>
      <c r="C42" s="0" t="s">
        <v>615</v>
      </c>
    </row>
    <row r="43" customFormat="false" ht="13" hidden="false" customHeight="false" outlineLevel="0" collapsed="false">
      <c r="A43" s="0" t="s">
        <v>616</v>
      </c>
      <c r="B43" s="0" t="s">
        <v>617</v>
      </c>
      <c r="C43" s="0" t="s">
        <v>618</v>
      </c>
      <c r="D43" s="0" t="s">
        <v>619</v>
      </c>
    </row>
    <row r="44" customFormat="false" ht="13" hidden="false" customHeight="false" outlineLevel="0" collapsed="false">
      <c r="A44" s="0" t="s">
        <v>620</v>
      </c>
      <c r="B44" s="0" t="s">
        <v>621</v>
      </c>
      <c r="C44" s="0" t="s">
        <v>622</v>
      </c>
    </row>
    <row r="45" customFormat="false" ht="13" hidden="false" customHeight="false" outlineLevel="0" collapsed="false">
      <c r="A45" s="0" t="s">
        <v>623</v>
      </c>
      <c r="B45" s="0" t="s">
        <v>624</v>
      </c>
      <c r="C45" s="0" t="s">
        <v>625</v>
      </c>
      <c r="D45" s="0" t="s">
        <v>301</v>
      </c>
    </row>
    <row r="46" customFormat="false" ht="13" hidden="false" customHeight="false" outlineLevel="0" collapsed="false">
      <c r="A46" s="0" t="s">
        <v>626</v>
      </c>
      <c r="B46" s="0" t="s">
        <v>627</v>
      </c>
      <c r="C46" s="0" t="s">
        <v>628</v>
      </c>
      <c r="D46" s="0" t="s">
        <v>281</v>
      </c>
    </row>
    <row r="47" customFormat="false" ht="13" hidden="false" customHeight="false" outlineLevel="0" collapsed="false">
      <c r="A47" s="0" t="s">
        <v>629</v>
      </c>
      <c r="B47" s="0" t="s">
        <v>630</v>
      </c>
      <c r="C47" s="0" t="s">
        <v>631</v>
      </c>
    </row>
    <row r="48" customFormat="false" ht="13" hidden="false" customHeight="false" outlineLevel="0" collapsed="false">
      <c r="A48" s="0" t="s">
        <v>632</v>
      </c>
      <c r="B48" s="0" t="s">
        <v>633</v>
      </c>
      <c r="C48" s="0" t="s">
        <v>634</v>
      </c>
    </row>
    <row r="49" customFormat="false" ht="13" hidden="false" customHeight="false" outlineLevel="0" collapsed="false">
      <c r="A49" s="0" t="s">
        <v>635</v>
      </c>
      <c r="B49" s="0" t="s">
        <v>636</v>
      </c>
      <c r="C49" s="0" t="s">
        <v>637</v>
      </c>
    </row>
    <row r="50" customFormat="false" ht="13" hidden="false" customHeight="false" outlineLevel="0" collapsed="false">
      <c r="A50" s="0" t="s">
        <v>638</v>
      </c>
      <c r="B50" s="0" t="s">
        <v>639</v>
      </c>
      <c r="C50" s="0" t="s">
        <v>640</v>
      </c>
    </row>
    <row r="51" customFormat="false" ht="13" hidden="false" customHeight="false" outlineLevel="0" collapsed="false">
      <c r="A51" s="0" t="s">
        <v>641</v>
      </c>
      <c r="B51" s="0" t="s">
        <v>642</v>
      </c>
      <c r="C51" s="0" t="s">
        <v>643</v>
      </c>
    </row>
    <row r="52" customFormat="false" ht="13" hidden="false" customHeight="false" outlineLevel="0" collapsed="false">
      <c r="A52" s="0" t="s">
        <v>644</v>
      </c>
      <c r="B52" s="0" t="s">
        <v>645</v>
      </c>
      <c r="C52" s="0" t="s">
        <v>646</v>
      </c>
    </row>
    <row r="53" customFormat="false" ht="13" hidden="false" customHeight="false" outlineLevel="0" collapsed="false">
      <c r="A53" s="0" t="s">
        <v>647</v>
      </c>
      <c r="B53" s="0" t="s">
        <v>648</v>
      </c>
      <c r="C53" s="0" t="s">
        <v>649</v>
      </c>
    </row>
    <row r="54" customFormat="false" ht="13" hidden="false" customHeight="false" outlineLevel="0" collapsed="false">
      <c r="A54" s="0" t="s">
        <v>650</v>
      </c>
      <c r="B54" s="0" t="s">
        <v>651</v>
      </c>
      <c r="C54" s="0" t="s">
        <v>652</v>
      </c>
    </row>
    <row r="55" customFormat="false" ht="13" hidden="false" customHeight="false" outlineLevel="0" collapsed="false">
      <c r="A55" s="0" t="s">
        <v>653</v>
      </c>
      <c r="B55" s="0" t="s">
        <v>654</v>
      </c>
      <c r="C55" s="0" t="s">
        <v>655</v>
      </c>
    </row>
    <row r="56" customFormat="false" ht="13" hidden="false" customHeight="false" outlineLevel="0" collapsed="false">
      <c r="A56" s="0" t="s">
        <v>656</v>
      </c>
      <c r="B56" s="0" t="s">
        <v>657</v>
      </c>
      <c r="C56" s="0" t="s">
        <v>658</v>
      </c>
      <c r="D56" s="0" t="s">
        <v>659</v>
      </c>
    </row>
    <row r="57" customFormat="false" ht="13" hidden="false" customHeight="false" outlineLevel="0" collapsed="false">
      <c r="A57" s="0" t="s">
        <v>660</v>
      </c>
      <c r="B57" s="0" t="s">
        <v>661</v>
      </c>
      <c r="C57" s="0" t="s">
        <v>662</v>
      </c>
      <c r="D57" s="0" t="s">
        <v>571</v>
      </c>
    </row>
    <row r="58" customFormat="false" ht="13" hidden="false" customHeight="false" outlineLevel="0" collapsed="false">
      <c r="A58" s="0" t="s">
        <v>663</v>
      </c>
      <c r="B58" s="0" t="s">
        <v>664</v>
      </c>
      <c r="C58" s="0" t="s">
        <v>665</v>
      </c>
    </row>
    <row r="59" customFormat="false" ht="13" hidden="false" customHeight="false" outlineLevel="0" collapsed="false">
      <c r="A59" s="0" t="s">
        <v>666</v>
      </c>
      <c r="B59" s="0" t="s">
        <v>667</v>
      </c>
      <c r="C59" s="0" t="s">
        <v>668</v>
      </c>
      <c r="D59" s="0" t="s">
        <v>669</v>
      </c>
    </row>
    <row r="60" customFormat="false" ht="13" hidden="false" customHeight="false" outlineLevel="0" collapsed="false">
      <c r="A60" s="0" t="s">
        <v>670</v>
      </c>
      <c r="B60" s="0" t="s">
        <v>671</v>
      </c>
      <c r="C60" s="0" t="s">
        <v>672</v>
      </c>
      <c r="D60" s="0" t="s">
        <v>673</v>
      </c>
    </row>
    <row r="61" customFormat="false" ht="13" hidden="false" customHeight="false" outlineLevel="0" collapsed="false">
      <c r="A61" s="0" t="s">
        <v>674</v>
      </c>
      <c r="B61" s="0" t="s">
        <v>675</v>
      </c>
      <c r="C61" s="0" t="s">
        <v>676</v>
      </c>
    </row>
    <row r="62" customFormat="false" ht="13" hidden="false" customHeight="false" outlineLevel="0" collapsed="false">
      <c r="A62" s="0" t="s">
        <v>677</v>
      </c>
      <c r="B62" s="0" t="s">
        <v>678</v>
      </c>
      <c r="C62" s="0" t="s">
        <v>679</v>
      </c>
      <c r="D62" s="0" t="s">
        <v>680</v>
      </c>
    </row>
    <row r="63" customFormat="false" ht="13" hidden="false" customHeight="false" outlineLevel="0" collapsed="false">
      <c r="A63" s="0" t="s">
        <v>681</v>
      </c>
      <c r="B63" s="0" t="s">
        <v>682</v>
      </c>
      <c r="C63" s="0" t="s">
        <v>683</v>
      </c>
    </row>
    <row r="64" customFormat="false" ht="13" hidden="false" customHeight="false" outlineLevel="0" collapsed="false">
      <c r="A64" s="0" t="s">
        <v>684</v>
      </c>
      <c r="B64" s="0" t="s">
        <v>685</v>
      </c>
      <c r="C64" s="0" t="s">
        <v>686</v>
      </c>
    </row>
    <row r="65" customFormat="false" ht="13" hidden="false" customHeight="false" outlineLevel="0" collapsed="false">
      <c r="A65" s="0" t="s">
        <v>687</v>
      </c>
      <c r="B65" s="0" t="s">
        <v>688</v>
      </c>
      <c r="C65" s="0" t="s">
        <v>689</v>
      </c>
    </row>
    <row r="66" customFormat="false" ht="13" hidden="false" customHeight="false" outlineLevel="0" collapsed="false">
      <c r="A66" s="0" t="s">
        <v>690</v>
      </c>
      <c r="B66" s="0" t="s">
        <v>691</v>
      </c>
      <c r="C66" s="0" t="s">
        <v>692</v>
      </c>
    </row>
    <row r="67" customFormat="false" ht="13" hidden="false" customHeight="false" outlineLevel="0" collapsed="false">
      <c r="A67" s="0" t="s">
        <v>693</v>
      </c>
      <c r="B67" s="0" t="s">
        <v>694</v>
      </c>
      <c r="C67" s="0" t="s">
        <v>695</v>
      </c>
      <c r="D67" s="0" t="s">
        <v>536</v>
      </c>
    </row>
    <row r="68" customFormat="false" ht="13" hidden="false" customHeight="false" outlineLevel="0" collapsed="false">
      <c r="A68" s="0" t="s">
        <v>696</v>
      </c>
      <c r="B68" s="0" t="s">
        <v>697</v>
      </c>
      <c r="C68" s="0" t="s">
        <v>698</v>
      </c>
      <c r="D68" s="0" t="s">
        <v>536</v>
      </c>
    </row>
    <row r="69" customFormat="false" ht="13" hidden="false" customHeight="false" outlineLevel="0" collapsed="false">
      <c r="A69" s="0" t="s">
        <v>699</v>
      </c>
      <c r="B69" s="0" t="s">
        <v>700</v>
      </c>
      <c r="C69" s="0" t="s">
        <v>701</v>
      </c>
    </row>
    <row r="70" customFormat="false" ht="13" hidden="false" customHeight="false" outlineLevel="0" collapsed="false">
      <c r="A70" s="0" t="s">
        <v>702</v>
      </c>
      <c r="B70" s="0" t="s">
        <v>703</v>
      </c>
    </row>
    <row r="71" customFormat="false" ht="13" hidden="false" customHeight="false" outlineLevel="0" collapsed="false">
      <c r="A71" s="0" t="s">
        <v>704</v>
      </c>
      <c r="B71" s="0" t="s">
        <v>705</v>
      </c>
      <c r="C71" s="0" t="s">
        <v>706</v>
      </c>
      <c r="D71" s="0" t="s">
        <v>707</v>
      </c>
    </row>
    <row r="72" customFormat="false" ht="13" hidden="false" customHeight="false" outlineLevel="0" collapsed="false">
      <c r="A72" s="0" t="s">
        <v>708</v>
      </c>
      <c r="B72" s="0" t="s">
        <v>709</v>
      </c>
      <c r="C72" s="0" t="s">
        <v>710</v>
      </c>
    </row>
    <row r="73" customFormat="false" ht="13" hidden="false" customHeight="false" outlineLevel="0" collapsed="false">
      <c r="A73" s="0" t="s">
        <v>711</v>
      </c>
      <c r="B73" s="0" t="s">
        <v>712</v>
      </c>
      <c r="C73" s="0" t="s">
        <v>713</v>
      </c>
    </row>
    <row r="74" customFormat="false" ht="13" hidden="false" customHeight="false" outlineLevel="0" collapsed="false">
      <c r="A74" s="0" t="s">
        <v>714</v>
      </c>
      <c r="B74" s="0" t="s">
        <v>715</v>
      </c>
      <c r="C74" s="0" t="s">
        <v>716</v>
      </c>
    </row>
    <row r="75" customFormat="false" ht="13" hidden="false" customHeight="false" outlineLevel="0" collapsed="false">
      <c r="A75" s="0" t="s">
        <v>717</v>
      </c>
      <c r="B75" s="0" t="s">
        <v>718</v>
      </c>
      <c r="C75" s="0" t="s">
        <v>719</v>
      </c>
      <c r="D75" s="0" t="s">
        <v>720</v>
      </c>
    </row>
    <row r="76" customFormat="false" ht="13" hidden="false" customHeight="false" outlineLevel="0" collapsed="false">
      <c r="A76" s="0" t="s">
        <v>721</v>
      </c>
      <c r="B76" s="0" t="s">
        <v>722</v>
      </c>
      <c r="C76" s="0" t="s">
        <v>723</v>
      </c>
    </row>
    <row r="77" customFormat="false" ht="13" hidden="false" customHeight="false" outlineLevel="0" collapsed="false">
      <c r="A77" s="0" t="s">
        <v>724</v>
      </c>
      <c r="B77" s="0" t="s">
        <v>725</v>
      </c>
      <c r="C77" s="0" t="s">
        <v>726</v>
      </c>
      <c r="D77" s="0" t="s">
        <v>727</v>
      </c>
    </row>
    <row r="78" customFormat="false" ht="13" hidden="false" customHeight="false" outlineLevel="0" collapsed="false">
      <c r="A78" s="0" t="s">
        <v>728</v>
      </c>
      <c r="B78" s="0" t="s">
        <v>729</v>
      </c>
      <c r="C78" s="0" t="s">
        <v>730</v>
      </c>
    </row>
    <row r="79" customFormat="false" ht="13" hidden="false" customHeight="false" outlineLevel="0" collapsed="false">
      <c r="A79" s="0" t="s">
        <v>731</v>
      </c>
      <c r="B79" s="0" t="s">
        <v>732</v>
      </c>
      <c r="C79" s="0" t="s">
        <v>733</v>
      </c>
    </row>
    <row r="80" customFormat="false" ht="13" hidden="false" customHeight="false" outlineLevel="0" collapsed="false">
      <c r="A80" s="0" t="s">
        <v>734</v>
      </c>
      <c r="B80" s="0" t="s">
        <v>735</v>
      </c>
      <c r="C80" s="0" t="s">
        <v>736</v>
      </c>
      <c r="D80" s="0" t="s">
        <v>737</v>
      </c>
      <c r="E80" s="0" t="s">
        <v>738</v>
      </c>
    </row>
    <row r="81" customFormat="false" ht="13" hidden="false" customHeight="false" outlineLevel="0" collapsed="false">
      <c r="A81" s="0" t="s">
        <v>739</v>
      </c>
      <c r="B81" s="0" t="s">
        <v>740</v>
      </c>
      <c r="C81" s="0" t="s">
        <v>741</v>
      </c>
    </row>
    <row r="82" customFormat="false" ht="13" hidden="false" customHeight="false" outlineLevel="0" collapsed="false">
      <c r="A82" s="0" t="s">
        <v>742</v>
      </c>
      <c r="B82" s="0" t="s">
        <v>743</v>
      </c>
      <c r="C82" s="0" t="s">
        <v>744</v>
      </c>
    </row>
    <row r="83" customFormat="false" ht="13" hidden="false" customHeight="false" outlineLevel="0" collapsed="false">
      <c r="A83" s="0" t="s">
        <v>745</v>
      </c>
      <c r="B83" s="0" t="s">
        <v>746</v>
      </c>
      <c r="C83" s="0" t="s">
        <v>747</v>
      </c>
      <c r="D83" s="0" t="s">
        <v>748</v>
      </c>
      <c r="E83" s="0" t="s">
        <v>738</v>
      </c>
    </row>
    <row r="84" customFormat="false" ht="13" hidden="false" customHeight="false" outlineLevel="0" collapsed="false">
      <c r="A84" s="0" t="s">
        <v>749</v>
      </c>
      <c r="B84" s="0" t="s">
        <v>750</v>
      </c>
      <c r="C84" s="0" t="s">
        <v>751</v>
      </c>
      <c r="D84" s="0" t="s">
        <v>752</v>
      </c>
    </row>
    <row r="85" customFormat="false" ht="13" hidden="false" customHeight="false" outlineLevel="0" collapsed="false">
      <c r="A85" s="0" t="s">
        <v>753</v>
      </c>
      <c r="B85" s="0" t="s">
        <v>754</v>
      </c>
      <c r="C85" s="0" t="s">
        <v>755</v>
      </c>
    </row>
    <row r="86" customFormat="false" ht="13" hidden="false" customHeight="false" outlineLevel="0" collapsed="false">
      <c r="A86" s="0" t="s">
        <v>756</v>
      </c>
      <c r="B86" s="0" t="s">
        <v>757</v>
      </c>
      <c r="C86" s="0" t="s">
        <v>758</v>
      </c>
    </row>
    <row r="87" customFormat="false" ht="13" hidden="false" customHeight="false" outlineLevel="0" collapsed="false">
      <c r="A87" s="0" t="s">
        <v>759</v>
      </c>
      <c r="B87" s="0" t="s">
        <v>760</v>
      </c>
      <c r="C87" s="0" t="s">
        <v>761</v>
      </c>
    </row>
    <row r="88" customFormat="false" ht="13" hidden="false" customHeight="false" outlineLevel="0" collapsed="false">
      <c r="A88" s="0" t="s">
        <v>762</v>
      </c>
      <c r="B88" s="0" t="s">
        <v>763</v>
      </c>
      <c r="C88" s="0" t="s">
        <v>238</v>
      </c>
    </row>
    <row r="89" customFormat="false" ht="13" hidden="false" customHeight="false" outlineLevel="0" collapsed="false">
      <c r="A89" s="0" t="s">
        <v>764</v>
      </c>
      <c r="B89" s="0" t="s">
        <v>765</v>
      </c>
      <c r="C89" s="0" t="s">
        <v>766</v>
      </c>
    </row>
    <row r="90" customFormat="false" ht="13" hidden="false" customHeight="false" outlineLevel="0" collapsed="false">
      <c r="A90" s="0" t="s">
        <v>767</v>
      </c>
      <c r="B90" s="0" t="s">
        <v>768</v>
      </c>
      <c r="C90" s="0" t="s">
        <v>769</v>
      </c>
    </row>
    <row r="91" customFormat="false" ht="13" hidden="false" customHeight="false" outlineLevel="0" collapsed="false">
      <c r="A91" s="0" t="s">
        <v>770</v>
      </c>
      <c r="B91" s="0" t="s">
        <v>771</v>
      </c>
      <c r="C91" s="0" t="s">
        <v>772</v>
      </c>
    </row>
    <row r="92" customFormat="false" ht="13" hidden="false" customHeight="false" outlineLevel="0" collapsed="false">
      <c r="A92" s="0" t="s">
        <v>773</v>
      </c>
      <c r="B92" s="0" t="s">
        <v>774</v>
      </c>
      <c r="C92" s="0" t="s">
        <v>775</v>
      </c>
    </row>
    <row r="93" customFormat="false" ht="13" hidden="false" customHeight="false" outlineLevel="0" collapsed="false">
      <c r="A93" s="0" t="s">
        <v>776</v>
      </c>
      <c r="B93" s="0" t="s">
        <v>777</v>
      </c>
    </row>
    <row r="94" customFormat="false" ht="13" hidden="false" customHeight="false" outlineLevel="0" collapsed="false">
      <c r="A94" s="0" t="s">
        <v>778</v>
      </c>
      <c r="B94" s="0" t="s">
        <v>779</v>
      </c>
      <c r="C94" s="0" t="s">
        <v>780</v>
      </c>
    </row>
    <row r="95" customFormat="false" ht="13" hidden="false" customHeight="false" outlineLevel="0" collapsed="false">
      <c r="A95" s="0" t="s">
        <v>781</v>
      </c>
      <c r="B95" s="0" t="s">
        <v>782</v>
      </c>
      <c r="C95" s="0" t="s">
        <v>783</v>
      </c>
    </row>
    <row r="96" customFormat="false" ht="13" hidden="false" customHeight="false" outlineLevel="0" collapsed="false">
      <c r="A96" s="0" t="s">
        <v>784</v>
      </c>
      <c r="B96" s="0" t="s">
        <v>785</v>
      </c>
      <c r="C96" s="0" t="s">
        <v>786</v>
      </c>
      <c r="D96" s="0" t="s">
        <v>787</v>
      </c>
    </row>
    <row r="97" customFormat="false" ht="13" hidden="false" customHeight="false" outlineLevel="0" collapsed="false">
      <c r="A97" s="0" t="s">
        <v>788</v>
      </c>
      <c r="B97" s="0" t="s">
        <v>789</v>
      </c>
      <c r="C97" s="0" t="s">
        <v>790</v>
      </c>
    </row>
    <row r="98" customFormat="false" ht="13" hidden="false" customHeight="false" outlineLevel="0" collapsed="false">
      <c r="A98" s="0" t="s">
        <v>791</v>
      </c>
      <c r="B98" s="0" t="s">
        <v>792</v>
      </c>
      <c r="C98" s="0" t="s">
        <v>793</v>
      </c>
      <c r="D98" s="0" t="s">
        <v>720</v>
      </c>
    </row>
    <row r="99" customFormat="false" ht="13" hidden="false" customHeight="false" outlineLevel="0" collapsed="false">
      <c r="A99" s="0" t="s">
        <v>794</v>
      </c>
      <c r="B99" s="0" t="s">
        <v>795</v>
      </c>
      <c r="C99" s="0" t="s">
        <v>796</v>
      </c>
    </row>
    <row r="100" customFormat="false" ht="13" hidden="false" customHeight="false" outlineLevel="0" collapsed="false">
      <c r="A100" s="0" t="s">
        <v>797</v>
      </c>
      <c r="B100" s="0" t="s">
        <v>798</v>
      </c>
    </row>
    <row r="101" customFormat="false" ht="13" hidden="false" customHeight="false" outlineLevel="0" collapsed="false">
      <c r="A101" s="0" t="s">
        <v>799</v>
      </c>
      <c r="B101" s="0" t="s">
        <v>800</v>
      </c>
      <c r="C101" s="0" t="s">
        <v>801</v>
      </c>
      <c r="D101" s="0" t="s">
        <v>802</v>
      </c>
    </row>
    <row r="102" customFormat="false" ht="13" hidden="false" customHeight="false" outlineLevel="0" collapsed="false">
      <c r="A102" s="0" t="s">
        <v>803</v>
      </c>
      <c r="B102" s="0" t="s">
        <v>804</v>
      </c>
    </row>
    <row r="103" customFormat="false" ht="13" hidden="false" customHeight="false" outlineLevel="0" collapsed="false">
      <c r="A103" s="0" t="s">
        <v>805</v>
      </c>
      <c r="B103" s="0" t="s">
        <v>806</v>
      </c>
      <c r="C103" s="0" t="s">
        <v>807</v>
      </c>
    </row>
    <row r="104" customFormat="false" ht="13" hidden="false" customHeight="false" outlineLevel="0" collapsed="false">
      <c r="A104" s="0" t="s">
        <v>808</v>
      </c>
      <c r="B104" s="0" t="s">
        <v>809</v>
      </c>
      <c r="C104" s="0" t="s">
        <v>810</v>
      </c>
    </row>
    <row r="105" customFormat="false" ht="13" hidden="false" customHeight="false" outlineLevel="0" collapsed="false">
      <c r="A105" s="0" t="s">
        <v>811</v>
      </c>
      <c r="B105" s="0" t="s">
        <v>812</v>
      </c>
      <c r="C105" s="0" t="s">
        <v>813</v>
      </c>
      <c r="D105" s="0" t="s">
        <v>814</v>
      </c>
    </row>
    <row r="106" customFormat="false" ht="13" hidden="false" customHeight="false" outlineLevel="0" collapsed="false">
      <c r="A106" s="0" t="s">
        <v>815</v>
      </c>
      <c r="B106" s="0" t="s">
        <v>816</v>
      </c>
      <c r="C106" s="0" t="s">
        <v>817</v>
      </c>
      <c r="D106" s="0" t="s">
        <v>818</v>
      </c>
    </row>
    <row r="107" customFormat="false" ht="13" hidden="false" customHeight="false" outlineLevel="0" collapsed="false">
      <c r="A107" s="0" t="s">
        <v>819</v>
      </c>
      <c r="B107" s="0" t="s">
        <v>820</v>
      </c>
      <c r="C107" s="0" t="s">
        <v>821</v>
      </c>
    </row>
    <row r="108" customFormat="false" ht="13" hidden="false" customHeight="false" outlineLevel="0" collapsed="false">
      <c r="A108" s="0" t="s">
        <v>822</v>
      </c>
      <c r="B108" s="0" t="s">
        <v>823</v>
      </c>
      <c r="C108" s="0" t="s">
        <v>824</v>
      </c>
    </row>
    <row r="109" customFormat="false" ht="13" hidden="false" customHeight="false" outlineLevel="0" collapsed="false">
      <c r="A109" s="0" t="s">
        <v>825</v>
      </c>
      <c r="B109" s="0" t="s">
        <v>826</v>
      </c>
    </row>
    <row r="110" customFormat="false" ht="13" hidden="false" customHeight="false" outlineLevel="0" collapsed="false">
      <c r="A110" s="0" t="s">
        <v>827</v>
      </c>
      <c r="B110" s="0" t="s">
        <v>828</v>
      </c>
    </row>
    <row r="111" customFormat="false" ht="13" hidden="false" customHeight="false" outlineLevel="0" collapsed="false">
      <c r="A111" s="0" t="s">
        <v>829</v>
      </c>
      <c r="B111" s="0" t="s">
        <v>830</v>
      </c>
      <c r="C111" s="0" t="s">
        <v>831</v>
      </c>
    </row>
    <row r="112" customFormat="false" ht="13" hidden="false" customHeight="false" outlineLevel="0" collapsed="false">
      <c r="A112" s="0" t="s">
        <v>832</v>
      </c>
      <c r="B112" s="0" t="s">
        <v>833</v>
      </c>
      <c r="C112" s="0" t="s">
        <v>834</v>
      </c>
    </row>
    <row r="113" customFormat="false" ht="13" hidden="false" customHeight="false" outlineLevel="0" collapsed="false">
      <c r="A113" s="0" t="s">
        <v>835</v>
      </c>
      <c r="B113" s="0" t="s">
        <v>836</v>
      </c>
      <c r="C113" s="0" t="s">
        <v>837</v>
      </c>
    </row>
    <row r="114" customFormat="false" ht="13" hidden="false" customHeight="false" outlineLevel="0" collapsed="false">
      <c r="A114" s="0" t="s">
        <v>838</v>
      </c>
      <c r="B114" s="0" t="s">
        <v>839</v>
      </c>
      <c r="C114" s="0" t="s">
        <v>840</v>
      </c>
    </row>
    <row r="115" customFormat="false" ht="13" hidden="false" customHeight="false" outlineLevel="0" collapsed="false">
      <c r="A115" s="0" t="s">
        <v>841</v>
      </c>
      <c r="B115" s="0" t="s">
        <v>842</v>
      </c>
      <c r="C115" s="0" t="s">
        <v>843</v>
      </c>
    </row>
    <row r="116" customFormat="false" ht="13" hidden="false" customHeight="false" outlineLevel="0" collapsed="false">
      <c r="A116" s="0" t="s">
        <v>844</v>
      </c>
      <c r="B116" s="0" t="s">
        <v>845</v>
      </c>
      <c r="C116" s="0" t="s">
        <v>846</v>
      </c>
    </row>
    <row r="117" customFormat="false" ht="13" hidden="false" customHeight="false" outlineLevel="0" collapsed="false">
      <c r="A117" s="0" t="s">
        <v>847</v>
      </c>
      <c r="B117" s="0" t="s">
        <v>848</v>
      </c>
    </row>
    <row r="118" customFormat="false" ht="13" hidden="false" customHeight="false" outlineLevel="0" collapsed="false">
      <c r="A118" s="0" t="s">
        <v>849</v>
      </c>
      <c r="B118" s="0" t="s">
        <v>850</v>
      </c>
      <c r="C118" s="0" t="s">
        <v>851</v>
      </c>
    </row>
    <row r="119" customFormat="false" ht="13" hidden="false" customHeight="false" outlineLevel="0" collapsed="false">
      <c r="A119" s="0" t="s">
        <v>852</v>
      </c>
      <c r="B119" s="0" t="s">
        <v>853</v>
      </c>
      <c r="C119" s="0" t="s">
        <v>854</v>
      </c>
    </row>
    <row r="120" customFormat="false" ht="13" hidden="false" customHeight="false" outlineLevel="0" collapsed="false">
      <c r="A120" s="0" t="s">
        <v>855</v>
      </c>
      <c r="B120" s="0" t="s">
        <v>856</v>
      </c>
      <c r="C120" s="0" t="s">
        <v>857</v>
      </c>
    </row>
    <row r="121" customFormat="false" ht="13" hidden="false" customHeight="false" outlineLevel="0" collapsed="false">
      <c r="A121" s="0" t="s">
        <v>858</v>
      </c>
      <c r="B121" s="0" t="s">
        <v>859</v>
      </c>
      <c r="C121" s="0" t="s">
        <v>860</v>
      </c>
    </row>
    <row r="122" customFormat="false" ht="13" hidden="false" customHeight="false" outlineLevel="0" collapsed="false">
      <c r="A122" s="0" t="s">
        <v>861</v>
      </c>
      <c r="B122" s="0" t="s">
        <v>862</v>
      </c>
      <c r="C122" s="0" t="s">
        <v>863</v>
      </c>
    </row>
    <row r="123" customFormat="false" ht="13" hidden="false" customHeight="false" outlineLevel="0" collapsed="false">
      <c r="A123" s="0" t="s">
        <v>864</v>
      </c>
      <c r="B123" s="0" t="s">
        <v>865</v>
      </c>
      <c r="C123" s="0" t="s">
        <v>866</v>
      </c>
    </row>
    <row r="124" customFormat="false" ht="13" hidden="false" customHeight="false" outlineLevel="0" collapsed="false">
      <c r="A124" s="0" t="s">
        <v>867</v>
      </c>
      <c r="B124" s="0" t="s">
        <v>868</v>
      </c>
      <c r="C124" s="0" t="s">
        <v>869</v>
      </c>
    </row>
    <row r="125" customFormat="false" ht="13" hidden="false" customHeight="false" outlineLevel="0" collapsed="false">
      <c r="A125" s="0" t="s">
        <v>870</v>
      </c>
      <c r="B125" s="0" t="s">
        <v>871</v>
      </c>
      <c r="C125" s="0" t="s">
        <v>872</v>
      </c>
      <c r="D125" s="0" t="s">
        <v>520</v>
      </c>
    </row>
    <row r="126" customFormat="false" ht="13" hidden="false" customHeight="false" outlineLevel="0" collapsed="false">
      <c r="A126" s="0" t="s">
        <v>873</v>
      </c>
      <c r="B126" s="0" t="s">
        <v>874</v>
      </c>
      <c r="C126" s="0" t="s">
        <v>875</v>
      </c>
    </row>
    <row r="127" customFormat="false" ht="13" hidden="false" customHeight="false" outlineLevel="0" collapsed="false">
      <c r="A127" s="0" t="s">
        <v>876</v>
      </c>
      <c r="B127" s="0" t="s">
        <v>877</v>
      </c>
      <c r="C127" s="0" t="s">
        <v>878</v>
      </c>
    </row>
    <row r="128" customFormat="false" ht="13" hidden="false" customHeight="false" outlineLevel="0" collapsed="false">
      <c r="A128" s="0" t="s">
        <v>879</v>
      </c>
      <c r="B128" s="0" t="s">
        <v>880</v>
      </c>
      <c r="C128" s="0" t="s">
        <v>881</v>
      </c>
    </row>
    <row r="129" customFormat="false" ht="13" hidden="false" customHeight="false" outlineLevel="0" collapsed="false">
      <c r="A129" s="0" t="s">
        <v>882</v>
      </c>
      <c r="B129" s="0" t="s">
        <v>883</v>
      </c>
      <c r="C129" s="0" t="s">
        <v>884</v>
      </c>
      <c r="D129" s="0" t="s">
        <v>158</v>
      </c>
    </row>
    <row r="130" customFormat="false" ht="13" hidden="false" customHeight="false" outlineLevel="0" collapsed="false">
      <c r="A130" s="0" t="s">
        <v>885</v>
      </c>
      <c r="B130" s="0" t="s">
        <v>886</v>
      </c>
      <c r="C130" s="0" t="s">
        <v>887</v>
      </c>
    </row>
    <row r="131" customFormat="false" ht="13" hidden="false" customHeight="false" outlineLevel="0" collapsed="false">
      <c r="A131" s="0" t="s">
        <v>888</v>
      </c>
      <c r="B131" s="0" t="s">
        <v>889</v>
      </c>
      <c r="C131" s="0" t="s">
        <v>890</v>
      </c>
    </row>
    <row r="132" customFormat="false" ht="13" hidden="false" customHeight="false" outlineLevel="0" collapsed="false">
      <c r="A132" s="0" t="s">
        <v>891</v>
      </c>
      <c r="B132" s="0" t="s">
        <v>892</v>
      </c>
      <c r="C132" s="0" t="s">
        <v>893</v>
      </c>
    </row>
    <row r="133" customFormat="false" ht="13" hidden="false" customHeight="false" outlineLevel="0" collapsed="false">
      <c r="A133" s="0" t="s">
        <v>894</v>
      </c>
      <c r="B133" s="0" t="s">
        <v>895</v>
      </c>
      <c r="C133" s="0" t="s">
        <v>896</v>
      </c>
    </row>
    <row r="134" customFormat="false" ht="13" hidden="false" customHeight="false" outlineLevel="0" collapsed="false">
      <c r="A134" s="0" t="s">
        <v>897</v>
      </c>
      <c r="B134" s="0" t="s">
        <v>898</v>
      </c>
      <c r="C134" s="0" t="s">
        <v>899</v>
      </c>
    </row>
    <row r="135" customFormat="false" ht="13" hidden="false" customHeight="false" outlineLevel="0" collapsed="false">
      <c r="A135" s="0" t="s">
        <v>162</v>
      </c>
      <c r="B135" s="0" t="s">
        <v>163</v>
      </c>
      <c r="C135" s="0" t="s">
        <v>164</v>
      </c>
    </row>
    <row r="136" customFormat="false" ht="13" hidden="false" customHeight="false" outlineLevel="0" collapsed="false">
      <c r="A136" s="0" t="s">
        <v>900</v>
      </c>
      <c r="B136" s="0" t="s">
        <v>901</v>
      </c>
      <c r="C136" s="0" t="s">
        <v>902</v>
      </c>
      <c r="D136" s="0" t="s">
        <v>903</v>
      </c>
    </row>
    <row r="137" customFormat="false" ht="13" hidden="false" customHeight="false" outlineLevel="0" collapsed="false">
      <c r="A137" s="0" t="s">
        <v>904</v>
      </c>
      <c r="B137" s="0" t="s">
        <v>905</v>
      </c>
      <c r="C137" s="0" t="s">
        <v>906</v>
      </c>
      <c r="D137" s="0" t="s">
        <v>907</v>
      </c>
    </row>
    <row r="138" customFormat="false" ht="13" hidden="false" customHeight="false" outlineLevel="0" collapsed="false">
      <c r="A138" s="0" t="s">
        <v>908</v>
      </c>
      <c r="B138" s="0" t="s">
        <v>909</v>
      </c>
      <c r="C138" s="0" t="s">
        <v>910</v>
      </c>
      <c r="D138" s="0" t="s">
        <v>911</v>
      </c>
    </row>
    <row r="139" customFormat="false" ht="13" hidden="false" customHeight="false" outlineLevel="0" collapsed="false">
      <c r="A139" s="0" t="s">
        <v>912</v>
      </c>
      <c r="B139" s="0" t="s">
        <v>913</v>
      </c>
      <c r="C139" s="0" t="s">
        <v>914</v>
      </c>
    </row>
    <row r="140" customFormat="false" ht="13" hidden="false" customHeight="false" outlineLevel="0" collapsed="false">
      <c r="A140" s="0" t="s">
        <v>915</v>
      </c>
      <c r="B140" s="0" t="s">
        <v>916</v>
      </c>
      <c r="C140" s="0" t="s">
        <v>917</v>
      </c>
    </row>
    <row r="141" customFormat="false" ht="13" hidden="false" customHeight="false" outlineLevel="0" collapsed="false">
      <c r="A141" s="0" t="s">
        <v>918</v>
      </c>
      <c r="B141" s="0" t="s">
        <v>919</v>
      </c>
      <c r="C141" s="0" t="s">
        <v>920</v>
      </c>
    </row>
    <row r="142" customFormat="false" ht="13" hidden="false" customHeight="false" outlineLevel="0" collapsed="false">
      <c r="A142" s="0" t="s">
        <v>921</v>
      </c>
      <c r="B142" s="0" t="s">
        <v>922</v>
      </c>
      <c r="C142" s="0" t="s">
        <v>923</v>
      </c>
      <c r="D142" s="0" t="s">
        <v>924</v>
      </c>
    </row>
    <row r="143" customFormat="false" ht="13" hidden="false" customHeight="false" outlineLevel="0" collapsed="false">
      <c r="A143" s="0" t="s">
        <v>925</v>
      </c>
      <c r="B143" s="0" t="s">
        <v>926</v>
      </c>
      <c r="C143" s="0" t="s">
        <v>927</v>
      </c>
    </row>
    <row r="144" customFormat="false" ht="13" hidden="false" customHeight="false" outlineLevel="0" collapsed="false">
      <c r="A144" s="0" t="s">
        <v>928</v>
      </c>
      <c r="B144" s="0" t="s">
        <v>929</v>
      </c>
    </row>
    <row r="145" customFormat="false" ht="13" hidden="false" customHeight="false" outlineLevel="0" collapsed="false">
      <c r="A145" s="0" t="s">
        <v>930</v>
      </c>
      <c r="B145" s="0" t="s">
        <v>931</v>
      </c>
    </row>
    <row r="146" customFormat="false" ht="13" hidden="false" customHeight="false" outlineLevel="0" collapsed="false">
      <c r="A146" s="0" t="s">
        <v>932</v>
      </c>
      <c r="B146" s="0" t="s">
        <v>933</v>
      </c>
      <c r="C146" s="0" t="s">
        <v>934</v>
      </c>
    </row>
    <row r="147" customFormat="false" ht="13" hidden="false" customHeight="false" outlineLevel="0" collapsed="false">
      <c r="A147" s="0" t="s">
        <v>935</v>
      </c>
      <c r="B147" s="0" t="s">
        <v>936</v>
      </c>
      <c r="C147" s="0" t="s">
        <v>937</v>
      </c>
    </row>
    <row r="148" customFormat="false" ht="13" hidden="false" customHeight="false" outlineLevel="0" collapsed="false">
      <c r="A148" s="0" t="s">
        <v>938</v>
      </c>
      <c r="B148" s="0" t="s">
        <v>939</v>
      </c>
      <c r="C148" s="0" t="s">
        <v>940</v>
      </c>
    </row>
    <row r="149" customFormat="false" ht="13" hidden="false" customHeight="false" outlineLevel="0" collapsed="false">
      <c r="A149" s="0" t="s">
        <v>941</v>
      </c>
      <c r="B149" s="0" t="s">
        <v>942</v>
      </c>
      <c r="C149" s="0" t="s">
        <v>943</v>
      </c>
      <c r="D149" s="0" t="s">
        <v>944</v>
      </c>
    </row>
    <row r="150" customFormat="false" ht="13" hidden="false" customHeight="false" outlineLevel="0" collapsed="false">
      <c r="A150" s="0" t="s">
        <v>945</v>
      </c>
      <c r="B150" s="0" t="s">
        <v>946</v>
      </c>
      <c r="C150" s="0" t="s">
        <v>947</v>
      </c>
      <c r="D150" s="0" t="s">
        <v>948</v>
      </c>
    </row>
    <row r="151" customFormat="false" ht="13" hidden="false" customHeight="false" outlineLevel="0" collapsed="false">
      <c r="A151" s="0" t="s">
        <v>949</v>
      </c>
      <c r="B151" s="0" t="s">
        <v>950</v>
      </c>
      <c r="C151" s="0" t="s">
        <v>951</v>
      </c>
      <c r="D151" s="0" t="s">
        <v>952</v>
      </c>
    </row>
    <row r="152" customFormat="false" ht="13" hidden="false" customHeight="false" outlineLevel="0" collapsed="false">
      <c r="A152" s="0" t="s">
        <v>953</v>
      </c>
      <c r="B152" s="0" t="s">
        <v>954</v>
      </c>
      <c r="C152" s="0" t="s">
        <v>955</v>
      </c>
      <c r="D152" s="0" t="s">
        <v>956</v>
      </c>
    </row>
    <row r="153" customFormat="false" ht="13" hidden="false" customHeight="false" outlineLevel="0" collapsed="false">
      <c r="A153" s="0" t="s">
        <v>957</v>
      </c>
      <c r="B153" s="0" t="s">
        <v>958</v>
      </c>
      <c r="C153" s="0" t="s">
        <v>959</v>
      </c>
      <c r="D153" s="0" t="s">
        <v>158</v>
      </c>
    </row>
    <row r="154" customFormat="false" ht="13" hidden="false" customHeight="false" outlineLevel="0" collapsed="false">
      <c r="A154" s="0" t="s">
        <v>960</v>
      </c>
      <c r="B154" s="0" t="s">
        <v>961</v>
      </c>
      <c r="C154" s="0" t="s">
        <v>962</v>
      </c>
    </row>
    <row r="155" customFormat="false" ht="13" hidden="false" customHeight="false" outlineLevel="0" collapsed="false">
      <c r="A155" s="0" t="s">
        <v>963</v>
      </c>
      <c r="B155" s="0" t="s">
        <v>964</v>
      </c>
      <c r="C155" s="0" t="s">
        <v>965</v>
      </c>
    </row>
    <row r="156" customFormat="false" ht="13" hidden="false" customHeight="false" outlineLevel="0" collapsed="false">
      <c r="A156" s="0" t="s">
        <v>966</v>
      </c>
      <c r="B156" s="0" t="s">
        <v>967</v>
      </c>
      <c r="C156" s="0" t="s">
        <v>968</v>
      </c>
    </row>
    <row r="157" customFormat="false" ht="13" hidden="false" customHeight="false" outlineLevel="0" collapsed="false">
      <c r="A157" s="0" t="s">
        <v>969</v>
      </c>
      <c r="B157" s="0" t="s">
        <v>970</v>
      </c>
      <c r="C157" s="0" t="s">
        <v>971</v>
      </c>
    </row>
    <row r="158" customFormat="false" ht="13" hidden="false" customHeight="false" outlineLevel="0" collapsed="false">
      <c r="A158" s="0" t="s">
        <v>972</v>
      </c>
      <c r="B158" s="0" t="s">
        <v>973</v>
      </c>
      <c r="C158" s="0" t="s">
        <v>974</v>
      </c>
    </row>
    <row r="159" customFormat="false" ht="13" hidden="false" customHeight="false" outlineLevel="0" collapsed="false">
      <c r="A159" s="0" t="s">
        <v>975</v>
      </c>
      <c r="B159" s="0" t="s">
        <v>976</v>
      </c>
      <c r="C159" s="0" t="s">
        <v>977</v>
      </c>
    </row>
    <row r="160" customFormat="false" ht="13" hidden="false" customHeight="false" outlineLevel="0" collapsed="false">
      <c r="A160" s="0" t="s">
        <v>978</v>
      </c>
      <c r="B160" s="0" t="s">
        <v>979</v>
      </c>
      <c r="C160" s="0" t="s">
        <v>980</v>
      </c>
    </row>
    <row r="161" customFormat="false" ht="13" hidden="false" customHeight="false" outlineLevel="0" collapsed="false">
      <c r="A161" s="0" t="s">
        <v>981</v>
      </c>
      <c r="B161" s="0" t="s">
        <v>982</v>
      </c>
      <c r="C161" s="0" t="s">
        <v>983</v>
      </c>
    </row>
    <row r="162" customFormat="false" ht="13" hidden="false" customHeight="false" outlineLevel="0" collapsed="false">
      <c r="A162" s="0" t="s">
        <v>984</v>
      </c>
      <c r="B162" s="0" t="s">
        <v>985</v>
      </c>
      <c r="C162" s="0" t="s">
        <v>986</v>
      </c>
    </row>
    <row r="163" customFormat="false" ht="13" hidden="false" customHeight="false" outlineLevel="0" collapsed="false">
      <c r="A163" s="0" t="s">
        <v>987</v>
      </c>
      <c r="B163" s="0" t="s">
        <v>988</v>
      </c>
      <c r="C163" s="0" t="s">
        <v>989</v>
      </c>
    </row>
    <row r="164" customFormat="false" ht="13" hidden="false" customHeight="false" outlineLevel="0" collapsed="false">
      <c r="A164" s="0" t="s">
        <v>990</v>
      </c>
      <c r="B164" s="0" t="s">
        <v>991</v>
      </c>
      <c r="C164" s="0" t="s">
        <v>992</v>
      </c>
    </row>
    <row r="165" customFormat="false" ht="13" hidden="false" customHeight="false" outlineLevel="0" collapsed="false">
      <c r="A165" s="0" t="s">
        <v>993</v>
      </c>
      <c r="B165" s="0" t="s">
        <v>994</v>
      </c>
      <c r="C165" s="0" t="s">
        <v>995</v>
      </c>
    </row>
    <row r="166" customFormat="false" ht="13" hidden="false" customHeight="false" outlineLevel="0" collapsed="false">
      <c r="A166" s="0" t="s">
        <v>996</v>
      </c>
      <c r="B166" s="0" t="s">
        <v>997</v>
      </c>
      <c r="C166" s="0" t="s">
        <v>998</v>
      </c>
    </row>
    <row r="167" customFormat="false" ht="13" hidden="false" customHeight="false" outlineLevel="0" collapsed="false">
      <c r="A167" s="0" t="s">
        <v>999</v>
      </c>
      <c r="B167" s="0" t="s">
        <v>1000</v>
      </c>
    </row>
    <row r="168" customFormat="false" ht="13" hidden="false" customHeight="false" outlineLevel="0" collapsed="false">
      <c r="A168" s="0" t="s">
        <v>1001</v>
      </c>
      <c r="B168" s="0" t="s">
        <v>1002</v>
      </c>
      <c r="C168" s="0" t="s">
        <v>1003</v>
      </c>
    </row>
    <row r="169" customFormat="false" ht="13" hidden="false" customHeight="false" outlineLevel="0" collapsed="false">
      <c r="A169" s="0" t="s">
        <v>1004</v>
      </c>
      <c r="B169" s="0" t="s">
        <v>1005</v>
      </c>
      <c r="C169" s="0" t="s">
        <v>1006</v>
      </c>
    </row>
    <row r="170" customFormat="false" ht="13" hidden="false" customHeight="false" outlineLevel="0" collapsed="false">
      <c r="A170" s="0" t="s">
        <v>1007</v>
      </c>
      <c r="B170" s="0" t="s">
        <v>1008</v>
      </c>
      <c r="C170" s="0" t="s">
        <v>1009</v>
      </c>
      <c r="D170" s="0" t="s">
        <v>432</v>
      </c>
    </row>
    <row r="171" customFormat="false" ht="13" hidden="false" customHeight="false" outlineLevel="0" collapsed="false">
      <c r="A171" s="0" t="s">
        <v>1010</v>
      </c>
      <c r="B171" s="0" t="s">
        <v>1011</v>
      </c>
      <c r="C171" s="0" t="s">
        <v>1012</v>
      </c>
    </row>
    <row r="172" customFormat="false" ht="13" hidden="false" customHeight="false" outlineLevel="0" collapsed="false">
      <c r="A172" s="0" t="s">
        <v>1013</v>
      </c>
      <c r="B172" s="0" t="s">
        <v>1014</v>
      </c>
      <c r="C172" s="0" t="s">
        <v>1015</v>
      </c>
    </row>
    <row r="173" customFormat="false" ht="13" hidden="false" customHeight="false" outlineLevel="0" collapsed="false">
      <c r="A173" s="0" t="s">
        <v>1016</v>
      </c>
      <c r="B173" s="0" t="s">
        <v>1017</v>
      </c>
      <c r="C173" s="0" t="s">
        <v>1018</v>
      </c>
      <c r="D173" s="0" t="s">
        <v>1019</v>
      </c>
    </row>
    <row r="174" customFormat="false" ht="13" hidden="false" customHeight="false" outlineLevel="0" collapsed="false">
      <c r="A174" s="0" t="s">
        <v>1020</v>
      </c>
      <c r="B174" s="0" t="s">
        <v>1021</v>
      </c>
      <c r="C174" s="0" t="s">
        <v>1022</v>
      </c>
    </row>
    <row r="175" customFormat="false" ht="13" hidden="false" customHeight="false" outlineLevel="0" collapsed="false">
      <c r="A175" s="0" t="s">
        <v>1023</v>
      </c>
      <c r="B175" s="0" t="s">
        <v>1024</v>
      </c>
      <c r="C175" s="0" t="s">
        <v>1025</v>
      </c>
      <c r="D175" s="0" t="s">
        <v>301</v>
      </c>
    </row>
    <row r="176" customFormat="false" ht="13" hidden="false" customHeight="false" outlineLevel="0" collapsed="false">
      <c r="A176" s="0" t="s">
        <v>1026</v>
      </c>
      <c r="B176" s="0" t="s">
        <v>1027</v>
      </c>
      <c r="C176" s="0" t="s">
        <v>1028</v>
      </c>
    </row>
    <row r="177" customFormat="false" ht="13" hidden="false" customHeight="false" outlineLevel="0" collapsed="false">
      <c r="A177" s="0" t="s">
        <v>1029</v>
      </c>
      <c r="B177" s="0" t="s">
        <v>1030</v>
      </c>
      <c r="C177" s="0" t="s">
        <v>1031</v>
      </c>
    </row>
    <row r="178" customFormat="false" ht="13" hidden="false" customHeight="false" outlineLevel="0" collapsed="false">
      <c r="A178" s="0" t="s">
        <v>1032</v>
      </c>
      <c r="B178" s="0" t="s">
        <v>1033</v>
      </c>
    </row>
    <row r="179" customFormat="false" ht="13" hidden="false" customHeight="false" outlineLevel="0" collapsed="false">
      <c r="A179" s="0" t="s">
        <v>1034</v>
      </c>
      <c r="B179" s="0" t="s">
        <v>1035</v>
      </c>
      <c r="C179" s="0" t="s">
        <v>1036</v>
      </c>
    </row>
    <row r="180" customFormat="false" ht="13" hidden="false" customHeight="false" outlineLevel="0" collapsed="false">
      <c r="A180" s="0" t="s">
        <v>1037</v>
      </c>
      <c r="B180" s="0" t="s">
        <v>1038</v>
      </c>
      <c r="C180" s="0" t="s">
        <v>1039</v>
      </c>
      <c r="D180" s="0" t="s">
        <v>1040</v>
      </c>
    </row>
    <row r="181" customFormat="false" ht="13" hidden="false" customHeight="false" outlineLevel="0" collapsed="false">
      <c r="A181" s="0" t="s">
        <v>1041</v>
      </c>
      <c r="B181" s="0" t="s">
        <v>1042</v>
      </c>
      <c r="C181" s="0" t="s">
        <v>1043</v>
      </c>
    </row>
    <row r="182" customFormat="false" ht="13" hidden="false" customHeight="false" outlineLevel="0" collapsed="false">
      <c r="A182" s="0" t="s">
        <v>1044</v>
      </c>
      <c r="B182" s="0" t="s">
        <v>1045</v>
      </c>
      <c r="C182" s="0" t="s">
        <v>1046</v>
      </c>
    </row>
    <row r="183" customFormat="false" ht="13" hidden="false" customHeight="false" outlineLevel="0" collapsed="false">
      <c r="A183" s="0" t="s">
        <v>1047</v>
      </c>
      <c r="B183" s="0" t="s">
        <v>1048</v>
      </c>
      <c r="C183" s="0" t="s">
        <v>1049</v>
      </c>
      <c r="D183" s="0" t="s">
        <v>1040</v>
      </c>
    </row>
    <row r="184" customFormat="false" ht="13" hidden="false" customHeight="false" outlineLevel="0" collapsed="false">
      <c r="A184" s="0" t="s">
        <v>1050</v>
      </c>
      <c r="B184" s="0" t="s">
        <v>1051</v>
      </c>
      <c r="C184" s="0" t="s">
        <v>307</v>
      </c>
    </row>
    <row r="185" customFormat="false" ht="13" hidden="false" customHeight="false" outlineLevel="0" collapsed="false">
      <c r="A185" s="0" t="s">
        <v>1052</v>
      </c>
      <c r="B185" s="0" t="s">
        <v>1053</v>
      </c>
      <c r="C185" s="0" t="s">
        <v>1054</v>
      </c>
      <c r="D185" s="0" t="s">
        <v>814</v>
      </c>
    </row>
    <row r="186" customFormat="false" ht="13" hidden="false" customHeight="false" outlineLevel="0" collapsed="false">
      <c r="A186" s="0" t="s">
        <v>1055</v>
      </c>
      <c r="B186" s="0" t="s">
        <v>1056</v>
      </c>
      <c r="C186" s="0" t="s">
        <v>1057</v>
      </c>
      <c r="D186" s="0" t="s">
        <v>1058</v>
      </c>
    </row>
    <row r="187" customFormat="false" ht="13" hidden="false" customHeight="false" outlineLevel="0" collapsed="false">
      <c r="A187" s="0" t="s">
        <v>1059</v>
      </c>
      <c r="B187" s="0" t="s">
        <v>1060</v>
      </c>
      <c r="C187" s="0" t="s">
        <v>1061</v>
      </c>
    </row>
    <row r="188" customFormat="false" ht="13" hidden="false" customHeight="false" outlineLevel="0" collapsed="false">
      <c r="A188" s="0" t="s">
        <v>1062</v>
      </c>
      <c r="B188" s="0" t="s">
        <v>1063</v>
      </c>
      <c r="C188" s="0" t="s">
        <v>1064</v>
      </c>
    </row>
    <row r="189" customFormat="false" ht="13" hidden="false" customHeight="false" outlineLevel="0" collapsed="false">
      <c r="A189" s="0" t="s">
        <v>1065</v>
      </c>
      <c r="B189" s="0" t="s">
        <v>1066</v>
      </c>
      <c r="C189" s="0" t="s">
        <v>1067</v>
      </c>
    </row>
    <row r="190" customFormat="false" ht="13" hidden="false" customHeight="false" outlineLevel="0" collapsed="false">
      <c r="A190" s="0" t="s">
        <v>1068</v>
      </c>
      <c r="B190" s="0" t="s">
        <v>1069</v>
      </c>
      <c r="C190" s="0" t="s">
        <v>1070</v>
      </c>
      <c r="D190" s="0" t="s">
        <v>720</v>
      </c>
    </row>
    <row r="191" customFormat="false" ht="13" hidden="false" customHeight="false" outlineLevel="0" collapsed="false">
      <c r="A191" s="0" t="s">
        <v>1071</v>
      </c>
      <c r="B191" s="0" t="s">
        <v>1072</v>
      </c>
      <c r="C191" s="0" t="s">
        <v>1073</v>
      </c>
    </row>
    <row r="192" customFormat="false" ht="13" hidden="false" customHeight="false" outlineLevel="0" collapsed="false">
      <c r="A192" s="0" t="s">
        <v>1074</v>
      </c>
      <c r="B192" s="0" t="s">
        <v>1075</v>
      </c>
      <c r="C192" s="0" t="s">
        <v>1076</v>
      </c>
      <c r="D192" s="0" t="s">
        <v>720</v>
      </c>
    </row>
    <row r="193" customFormat="false" ht="13" hidden="false" customHeight="false" outlineLevel="0" collapsed="false">
      <c r="A193" s="0" t="s">
        <v>1077</v>
      </c>
      <c r="B193" s="0" t="s">
        <v>1078</v>
      </c>
      <c r="C193" s="0" t="s">
        <v>1079</v>
      </c>
    </row>
    <row r="194" customFormat="false" ht="13" hidden="false" customHeight="false" outlineLevel="0" collapsed="false">
      <c r="A194" s="0" t="s">
        <v>1080</v>
      </c>
      <c r="B194" s="0" t="s">
        <v>1081</v>
      </c>
      <c r="C194" s="0" t="s">
        <v>1082</v>
      </c>
      <c r="D194" s="0" t="s">
        <v>1083</v>
      </c>
    </row>
    <row r="195" customFormat="false" ht="13" hidden="false" customHeight="false" outlineLevel="0" collapsed="false">
      <c r="A195" s="0" t="s">
        <v>1084</v>
      </c>
      <c r="B195" s="0" t="s">
        <v>1085</v>
      </c>
      <c r="C195" s="0" t="s">
        <v>1086</v>
      </c>
      <c r="D195" s="0" t="s">
        <v>561</v>
      </c>
    </row>
    <row r="196" customFormat="false" ht="13" hidden="false" customHeight="false" outlineLevel="0" collapsed="false">
      <c r="A196" s="0" t="s">
        <v>1087</v>
      </c>
      <c r="B196" s="0" t="s">
        <v>1088</v>
      </c>
      <c r="C196" s="0" t="s">
        <v>257</v>
      </c>
    </row>
    <row r="197" customFormat="false" ht="13" hidden="false" customHeight="false" outlineLevel="0" collapsed="false">
      <c r="A197" s="0" t="s">
        <v>1089</v>
      </c>
      <c r="B197" s="0" t="s">
        <v>1090</v>
      </c>
      <c r="C197" s="0" t="s">
        <v>1091</v>
      </c>
      <c r="D197" s="0" t="s">
        <v>1019</v>
      </c>
    </row>
    <row r="198" customFormat="false" ht="13" hidden="false" customHeight="false" outlineLevel="0" collapsed="false">
      <c r="A198" s="0" t="s">
        <v>1092</v>
      </c>
      <c r="B198" s="0" t="s">
        <v>1093</v>
      </c>
      <c r="C198" s="0" t="s">
        <v>1094</v>
      </c>
    </row>
    <row r="199" customFormat="false" ht="13" hidden="false" customHeight="false" outlineLevel="0" collapsed="false">
      <c r="A199" s="0" t="s">
        <v>1095</v>
      </c>
      <c r="B199" s="0" t="s">
        <v>1096</v>
      </c>
      <c r="C199" s="0" t="s">
        <v>1097</v>
      </c>
    </row>
    <row r="200" customFormat="false" ht="13" hidden="false" customHeight="false" outlineLevel="0" collapsed="false">
      <c r="A200" s="0" t="s">
        <v>1098</v>
      </c>
      <c r="B200" s="0" t="s">
        <v>1099</v>
      </c>
      <c r="C200" s="0" t="s">
        <v>1100</v>
      </c>
    </row>
    <row r="201" customFormat="false" ht="13" hidden="false" customHeight="false" outlineLevel="0" collapsed="false">
      <c r="A201" s="0" t="s">
        <v>1101</v>
      </c>
      <c r="B201" s="0" t="s">
        <v>1102</v>
      </c>
    </row>
    <row r="202" customFormat="false" ht="13" hidden="false" customHeight="false" outlineLevel="0" collapsed="false">
      <c r="A202" s="0" t="s">
        <v>1103</v>
      </c>
      <c r="B202" s="0" t="s">
        <v>1104</v>
      </c>
      <c r="C202" s="0" t="s">
        <v>1105</v>
      </c>
    </row>
    <row r="203" customFormat="false" ht="13" hidden="false" customHeight="false" outlineLevel="0" collapsed="false">
      <c r="A203" s="0" t="s">
        <v>1106</v>
      </c>
      <c r="B203" s="0" t="s">
        <v>1107</v>
      </c>
      <c r="C203" s="0" t="s">
        <v>1108</v>
      </c>
      <c r="D203" s="0" t="s">
        <v>956</v>
      </c>
    </row>
    <row r="204" customFormat="false" ht="13" hidden="false" customHeight="false" outlineLevel="0" collapsed="false">
      <c r="A204" s="0" t="s">
        <v>1109</v>
      </c>
      <c r="B204" s="0" t="s">
        <v>1110</v>
      </c>
      <c r="C204" s="0" t="s">
        <v>1111</v>
      </c>
    </row>
    <row r="205" customFormat="false" ht="13" hidden="false" customHeight="false" outlineLevel="0" collapsed="false">
      <c r="A205" s="0" t="s">
        <v>1112</v>
      </c>
      <c r="B205" s="0" t="s">
        <v>1113</v>
      </c>
      <c r="C205" s="0" t="s">
        <v>1114</v>
      </c>
    </row>
    <row r="206" customFormat="false" ht="13" hidden="false" customHeight="false" outlineLevel="0" collapsed="false">
      <c r="A206" s="0" t="s">
        <v>1115</v>
      </c>
      <c r="B206" s="0" t="s">
        <v>1116</v>
      </c>
      <c r="C206" s="0" t="s">
        <v>1117</v>
      </c>
      <c r="D206" s="0" t="s">
        <v>536</v>
      </c>
    </row>
    <row r="207" customFormat="false" ht="13" hidden="false" customHeight="false" outlineLevel="0" collapsed="false">
      <c r="A207" s="0" t="s">
        <v>1118</v>
      </c>
      <c r="B207" s="0" t="s">
        <v>1119</v>
      </c>
      <c r="C207" s="0" t="s">
        <v>1120</v>
      </c>
      <c r="D207" s="0" t="s">
        <v>1121</v>
      </c>
    </row>
    <row r="208" customFormat="false" ht="13" hidden="false" customHeight="false" outlineLevel="0" collapsed="false">
      <c r="A208" s="0" t="s">
        <v>1122</v>
      </c>
      <c r="B208" s="0" t="s">
        <v>1123</v>
      </c>
      <c r="C208" s="0" t="s">
        <v>1124</v>
      </c>
    </row>
    <row r="209" customFormat="false" ht="13" hidden="false" customHeight="false" outlineLevel="0" collapsed="false">
      <c r="A209" s="0" t="s">
        <v>1125</v>
      </c>
      <c r="B209" s="0" t="s">
        <v>1126</v>
      </c>
      <c r="C209" s="0" t="s">
        <v>1127</v>
      </c>
      <c r="D209" s="0" t="s">
        <v>575</v>
      </c>
    </row>
    <row r="210" customFormat="false" ht="13" hidden="false" customHeight="false" outlineLevel="0" collapsed="false">
      <c r="A210" s="0" t="s">
        <v>1128</v>
      </c>
      <c r="B210" s="0" t="s">
        <v>1129</v>
      </c>
      <c r="C210" s="0" t="s">
        <v>1130</v>
      </c>
      <c r="D210" s="0" t="s">
        <v>158</v>
      </c>
    </row>
    <row r="211" customFormat="false" ht="13" hidden="false" customHeight="false" outlineLevel="0" collapsed="false">
      <c r="A211" s="0" t="s">
        <v>1131</v>
      </c>
      <c r="B211" s="0" t="s">
        <v>1132</v>
      </c>
      <c r="C211" s="0" t="s">
        <v>1133</v>
      </c>
    </row>
    <row r="212" customFormat="false" ht="13" hidden="false" customHeight="false" outlineLevel="0" collapsed="false">
      <c r="A212" s="0" t="s">
        <v>1134</v>
      </c>
      <c r="B212" s="0" t="s">
        <v>1135</v>
      </c>
      <c r="C212" s="0" t="s">
        <v>1136</v>
      </c>
      <c r="D212" s="0" t="s">
        <v>1137</v>
      </c>
    </row>
    <row r="213" customFormat="false" ht="13" hidden="false" customHeight="false" outlineLevel="0" collapsed="false">
      <c r="A213" s="0" t="s">
        <v>1138</v>
      </c>
      <c r="B213" s="0" t="s">
        <v>1139</v>
      </c>
      <c r="C213" s="0" t="s">
        <v>1140</v>
      </c>
    </row>
    <row r="214" customFormat="false" ht="13" hidden="false" customHeight="false" outlineLevel="0" collapsed="false">
      <c r="A214" s="0" t="s">
        <v>1141</v>
      </c>
      <c r="B214" s="0" t="s">
        <v>1142</v>
      </c>
      <c r="C214" s="0" t="s">
        <v>1143</v>
      </c>
    </row>
    <row r="215" customFormat="false" ht="13" hidden="false" customHeight="false" outlineLevel="0" collapsed="false">
      <c r="A215" s="0" t="s">
        <v>1144</v>
      </c>
      <c r="B215" s="0" t="s">
        <v>1145</v>
      </c>
    </row>
    <row r="216" customFormat="false" ht="13" hidden="false" customHeight="false" outlineLevel="0" collapsed="false">
      <c r="A216" s="0" t="s">
        <v>1146</v>
      </c>
      <c r="B216" s="0" t="s">
        <v>1147</v>
      </c>
      <c r="C216" s="0" t="s">
        <v>1148</v>
      </c>
    </row>
    <row r="217" customFormat="false" ht="13" hidden="false" customHeight="false" outlineLevel="0" collapsed="false">
      <c r="A217" s="0" t="s">
        <v>1149</v>
      </c>
      <c r="B217" s="0" t="s">
        <v>1150</v>
      </c>
      <c r="C217" s="0" t="s">
        <v>1151</v>
      </c>
    </row>
    <row r="218" customFormat="false" ht="13" hidden="false" customHeight="false" outlineLevel="0" collapsed="false">
      <c r="A218" s="0" t="s">
        <v>1152</v>
      </c>
      <c r="B218" s="0" t="s">
        <v>1153</v>
      </c>
      <c r="C218" s="0" t="s">
        <v>161</v>
      </c>
    </row>
    <row r="219" customFormat="false" ht="13" hidden="false" customHeight="false" outlineLevel="0" collapsed="false">
      <c r="A219" s="0" t="s">
        <v>1154</v>
      </c>
      <c r="B219" s="0" t="s">
        <v>1155</v>
      </c>
      <c r="C219" s="0" t="s">
        <v>1156</v>
      </c>
    </row>
    <row r="220" customFormat="false" ht="13" hidden="false" customHeight="false" outlineLevel="0" collapsed="false">
      <c r="A220" s="0" t="s">
        <v>1157</v>
      </c>
      <c r="B220" s="0" t="s">
        <v>1158</v>
      </c>
      <c r="C220" s="0" t="s">
        <v>1159</v>
      </c>
    </row>
    <row r="221" customFormat="false" ht="13" hidden="false" customHeight="false" outlineLevel="0" collapsed="false">
      <c r="A221" s="0" t="s">
        <v>1160</v>
      </c>
      <c r="B221" s="0" t="s">
        <v>1161</v>
      </c>
    </row>
    <row r="222" customFormat="false" ht="13" hidden="false" customHeight="false" outlineLevel="0" collapsed="false">
      <c r="A222" s="0" t="s">
        <v>1162</v>
      </c>
      <c r="B222" s="0" t="s">
        <v>1163</v>
      </c>
      <c r="C222" s="0" t="s">
        <v>1164</v>
      </c>
    </row>
    <row r="223" customFormat="false" ht="13" hidden="false" customHeight="false" outlineLevel="0" collapsed="false">
      <c r="A223" s="0" t="s">
        <v>1165</v>
      </c>
      <c r="B223" s="0" t="s">
        <v>1166</v>
      </c>
      <c r="C223" s="0" t="s">
        <v>1167</v>
      </c>
    </row>
    <row r="224" customFormat="false" ht="13" hidden="false" customHeight="false" outlineLevel="0" collapsed="false">
      <c r="A224" s="0" t="s">
        <v>1168</v>
      </c>
      <c r="B224" s="0" t="s">
        <v>1169</v>
      </c>
      <c r="C224" s="0" t="s">
        <v>1170</v>
      </c>
    </row>
    <row r="225" customFormat="false" ht="13" hidden="false" customHeight="false" outlineLevel="0" collapsed="false">
      <c r="A225" s="0" t="s">
        <v>1171</v>
      </c>
      <c r="B225" s="0" t="s">
        <v>1172</v>
      </c>
      <c r="C225" s="0" t="s">
        <v>1173</v>
      </c>
    </row>
    <row r="226" customFormat="false" ht="13" hidden="false" customHeight="false" outlineLevel="0" collapsed="false">
      <c r="A226" s="0" t="s">
        <v>1174</v>
      </c>
      <c r="B226" s="0" t="s">
        <v>1175</v>
      </c>
      <c r="C226" s="0" t="s">
        <v>1176</v>
      </c>
      <c r="D226" s="0" t="s">
        <v>1177</v>
      </c>
    </row>
    <row r="227" customFormat="false" ht="13" hidden="false" customHeight="false" outlineLevel="0" collapsed="false">
      <c r="A227" s="0" t="s">
        <v>1178</v>
      </c>
      <c r="B227" s="0" t="s">
        <v>1179</v>
      </c>
      <c r="C227" s="0" t="s">
        <v>1180</v>
      </c>
      <c r="D227" s="0" t="s">
        <v>619</v>
      </c>
    </row>
    <row r="228" customFormat="false" ht="13" hidden="false" customHeight="false" outlineLevel="0" collapsed="false">
      <c r="A228" s="0" t="s">
        <v>1181</v>
      </c>
      <c r="B228" s="0" t="s">
        <v>1182</v>
      </c>
    </row>
    <row r="229" customFormat="false" ht="13" hidden="false" customHeight="false" outlineLevel="0" collapsed="false">
      <c r="A229" s="0" t="s">
        <v>1183</v>
      </c>
      <c r="B229" s="0" t="s">
        <v>1184</v>
      </c>
      <c r="C229" s="0" t="s">
        <v>1185</v>
      </c>
    </row>
    <row r="230" customFormat="false" ht="13" hidden="false" customHeight="false" outlineLevel="0" collapsed="false">
      <c r="A230" s="0" t="s">
        <v>1186</v>
      </c>
      <c r="B230" s="0" t="s">
        <v>1187</v>
      </c>
    </row>
    <row r="231" customFormat="false" ht="13" hidden="false" customHeight="false" outlineLevel="0" collapsed="false">
      <c r="A231" s="0" t="s">
        <v>1188</v>
      </c>
      <c r="B231" s="0" t="s">
        <v>1189</v>
      </c>
      <c r="C231" s="0" t="s">
        <v>1190</v>
      </c>
    </row>
    <row r="232" customFormat="false" ht="13" hidden="false" customHeight="false" outlineLevel="0" collapsed="false">
      <c r="A232" s="0" t="s">
        <v>1191</v>
      </c>
      <c r="B232" s="0" t="s">
        <v>1192</v>
      </c>
      <c r="C232" s="0" t="s">
        <v>1193</v>
      </c>
    </row>
    <row r="233" customFormat="false" ht="13" hidden="false" customHeight="false" outlineLevel="0" collapsed="false">
      <c r="A233" s="0" t="s">
        <v>1194</v>
      </c>
      <c r="B233" s="0" t="s">
        <v>1195</v>
      </c>
      <c r="C233" s="0" t="s">
        <v>1196</v>
      </c>
    </row>
    <row r="234" customFormat="false" ht="13" hidden="false" customHeight="false" outlineLevel="0" collapsed="false">
      <c r="A234" s="0" t="s">
        <v>1197</v>
      </c>
      <c r="B234" s="0" t="s">
        <v>1198</v>
      </c>
      <c r="C234" s="0" t="s">
        <v>1199</v>
      </c>
    </row>
    <row r="235" customFormat="false" ht="13" hidden="false" customHeight="false" outlineLevel="0" collapsed="false">
      <c r="A235" s="0" t="s">
        <v>1200</v>
      </c>
      <c r="B235" s="0" t="s">
        <v>1201</v>
      </c>
      <c r="C235" s="0" t="s">
        <v>1202</v>
      </c>
    </row>
    <row r="236" customFormat="false" ht="13" hidden="false" customHeight="false" outlineLevel="0" collapsed="false">
      <c r="A236" s="0" t="s">
        <v>1203</v>
      </c>
      <c r="B236" s="0" t="s">
        <v>1204</v>
      </c>
      <c r="C236" s="0" t="s">
        <v>1205</v>
      </c>
      <c r="D236" s="0" t="s">
        <v>536</v>
      </c>
    </row>
    <row r="237" customFormat="false" ht="13" hidden="false" customHeight="false" outlineLevel="0" collapsed="false">
      <c r="A237" s="0" t="s">
        <v>1206</v>
      </c>
      <c r="B237" s="0" t="s">
        <v>1207</v>
      </c>
      <c r="C237" s="0" t="s">
        <v>1208</v>
      </c>
    </row>
    <row r="238" customFormat="false" ht="13" hidden="false" customHeight="false" outlineLevel="0" collapsed="false">
      <c r="A238" s="0" t="s">
        <v>1209</v>
      </c>
      <c r="B238" s="0" t="s">
        <v>1210</v>
      </c>
      <c r="C238" s="0" t="s">
        <v>1211</v>
      </c>
      <c r="D238" s="0" t="s">
        <v>452</v>
      </c>
    </row>
    <row r="239" customFormat="false" ht="13" hidden="false" customHeight="false" outlineLevel="0" collapsed="false">
      <c r="A239" s="0" t="s">
        <v>1212</v>
      </c>
      <c r="B239" s="0" t="s">
        <v>1213</v>
      </c>
    </row>
    <row r="240" customFormat="false" ht="13" hidden="false" customHeight="false" outlineLevel="0" collapsed="false">
      <c r="A240" s="0" t="s">
        <v>1214</v>
      </c>
      <c r="B240" s="0" t="s">
        <v>1215</v>
      </c>
      <c r="C240" s="0" t="s">
        <v>1216</v>
      </c>
      <c r="D240" s="0" t="s">
        <v>148</v>
      </c>
    </row>
    <row r="241" customFormat="false" ht="13" hidden="false" customHeight="false" outlineLevel="0" collapsed="false">
      <c r="A241" s="0" t="s">
        <v>1217</v>
      </c>
      <c r="B241" s="0" t="s">
        <v>1218</v>
      </c>
      <c r="C241" s="0" t="s">
        <v>1219</v>
      </c>
    </row>
    <row r="242" customFormat="false" ht="13" hidden="false" customHeight="false" outlineLevel="0" collapsed="false">
      <c r="A242" s="0" t="s">
        <v>1220</v>
      </c>
      <c r="B242" s="0" t="s">
        <v>1221</v>
      </c>
      <c r="C242" s="0" t="s">
        <v>1222</v>
      </c>
    </row>
    <row r="243" customFormat="false" ht="13" hidden="false" customHeight="false" outlineLevel="0" collapsed="false">
      <c r="A243" s="0" t="s">
        <v>1223</v>
      </c>
      <c r="B243" s="0" t="s">
        <v>1224</v>
      </c>
    </row>
    <row r="244" customFormat="false" ht="13" hidden="false" customHeight="false" outlineLevel="0" collapsed="false">
      <c r="A244" s="0" t="s">
        <v>1225</v>
      </c>
      <c r="B244" s="0" t="s">
        <v>1226</v>
      </c>
      <c r="C244" s="0" t="s">
        <v>1227</v>
      </c>
    </row>
    <row r="245" customFormat="false" ht="13" hidden="false" customHeight="false" outlineLevel="0" collapsed="false">
      <c r="A245" s="0" t="s">
        <v>1228</v>
      </c>
      <c r="B245" s="0" t="s">
        <v>1229</v>
      </c>
      <c r="C245" s="0" t="s">
        <v>1230</v>
      </c>
      <c r="D245" s="0" t="s">
        <v>1040</v>
      </c>
    </row>
    <row r="246" customFormat="false" ht="13" hidden="false" customHeight="false" outlineLevel="0" collapsed="false">
      <c r="A246" s="0" t="s">
        <v>1231</v>
      </c>
      <c r="B246" s="0" t="s">
        <v>1232</v>
      </c>
      <c r="C246" s="0" t="s">
        <v>1233</v>
      </c>
    </row>
    <row r="247" customFormat="false" ht="13" hidden="false" customHeight="false" outlineLevel="0" collapsed="false">
      <c r="A247" s="0" t="s">
        <v>1234</v>
      </c>
      <c r="B247" s="0" t="s">
        <v>1235</v>
      </c>
      <c r="C247" s="0" t="s">
        <v>1236</v>
      </c>
    </row>
    <row r="248" customFormat="false" ht="13" hidden="false" customHeight="false" outlineLevel="0" collapsed="false">
      <c r="A248" s="0" t="s">
        <v>1237</v>
      </c>
      <c r="B248" s="0" t="s">
        <v>1238</v>
      </c>
    </row>
    <row r="249" customFormat="false" ht="13" hidden="false" customHeight="false" outlineLevel="0" collapsed="false">
      <c r="A249" s="0" t="s">
        <v>1239</v>
      </c>
      <c r="B249" s="0" t="s">
        <v>1240</v>
      </c>
      <c r="C249" s="0" t="s">
        <v>1241</v>
      </c>
    </row>
    <row r="250" customFormat="false" ht="13" hidden="false" customHeight="false" outlineLevel="0" collapsed="false">
      <c r="A250" s="0" t="s">
        <v>1242</v>
      </c>
      <c r="B250" s="0" t="s">
        <v>1243</v>
      </c>
      <c r="C250" s="0" t="s">
        <v>1244</v>
      </c>
      <c r="D250" s="0" t="s">
        <v>1121</v>
      </c>
    </row>
    <row r="251" customFormat="false" ht="13" hidden="false" customHeight="false" outlineLevel="0" collapsed="false">
      <c r="A251" s="0" t="s">
        <v>1245</v>
      </c>
      <c r="B251" s="0" t="s">
        <v>1246</v>
      </c>
      <c r="C251" s="0" t="s">
        <v>1247</v>
      </c>
    </row>
    <row r="252" customFormat="false" ht="13" hidden="false" customHeight="false" outlineLevel="0" collapsed="false">
      <c r="A252" s="0" t="s">
        <v>1248</v>
      </c>
      <c r="B252" s="0" t="s">
        <v>1249</v>
      </c>
      <c r="C252" s="0" t="s">
        <v>1250</v>
      </c>
      <c r="D252" s="0" t="s">
        <v>571</v>
      </c>
    </row>
    <row r="253" customFormat="false" ht="13" hidden="false" customHeight="false" outlineLevel="0" collapsed="false">
      <c r="A253" s="0" t="s">
        <v>1251</v>
      </c>
      <c r="B253" s="0" t="s">
        <v>1252</v>
      </c>
      <c r="C253" s="0" t="s">
        <v>1253</v>
      </c>
    </row>
    <row r="254" customFormat="false" ht="13" hidden="false" customHeight="false" outlineLevel="0" collapsed="false">
      <c r="A254" s="0" t="s">
        <v>1254</v>
      </c>
      <c r="B254" s="0" t="s">
        <v>1255</v>
      </c>
      <c r="C254" s="0" t="s">
        <v>1256</v>
      </c>
      <c r="D254" s="0" t="s">
        <v>1040</v>
      </c>
    </row>
    <row r="255" customFormat="false" ht="13" hidden="false" customHeight="false" outlineLevel="0" collapsed="false">
      <c r="A255" s="0" t="s">
        <v>1257</v>
      </c>
      <c r="B255" s="0" t="s">
        <v>1258</v>
      </c>
      <c r="C255" s="0" t="s">
        <v>1259</v>
      </c>
    </row>
    <row r="256" customFormat="false" ht="13" hidden="false" customHeight="false" outlineLevel="0" collapsed="false">
      <c r="A256" s="0" t="s">
        <v>1260</v>
      </c>
      <c r="B256" s="0" t="s">
        <v>1261</v>
      </c>
      <c r="C256" s="0" t="s">
        <v>1262</v>
      </c>
    </row>
    <row r="257" customFormat="false" ht="13" hidden="false" customHeight="false" outlineLevel="0" collapsed="false">
      <c r="A257" s="0" t="s">
        <v>1263</v>
      </c>
      <c r="B257" s="0" t="s">
        <v>1264</v>
      </c>
      <c r="C257" s="0" t="s">
        <v>1265</v>
      </c>
    </row>
    <row r="258" customFormat="false" ht="13" hidden="false" customHeight="false" outlineLevel="0" collapsed="false">
      <c r="A258" s="0" t="s">
        <v>1266</v>
      </c>
      <c r="B258" s="0" t="s">
        <v>1267</v>
      </c>
      <c r="C258" s="0" t="s">
        <v>1268</v>
      </c>
      <c r="D258" s="0" t="s">
        <v>1269</v>
      </c>
    </row>
    <row r="259" customFormat="false" ht="13" hidden="false" customHeight="false" outlineLevel="0" collapsed="false">
      <c r="A259" s="0" t="s">
        <v>1270</v>
      </c>
      <c r="B259" s="0" t="s">
        <v>1271</v>
      </c>
      <c r="C259" s="0" t="s">
        <v>1272</v>
      </c>
      <c r="D259" s="0" t="s">
        <v>1273</v>
      </c>
    </row>
    <row r="260" customFormat="false" ht="13" hidden="false" customHeight="false" outlineLevel="0" collapsed="false">
      <c r="A260" s="0" t="s">
        <v>1274</v>
      </c>
      <c r="B260" s="0" t="s">
        <v>1275</v>
      </c>
      <c r="C260" s="0" t="s">
        <v>1276</v>
      </c>
    </row>
    <row r="261" customFormat="false" ht="13" hidden="false" customHeight="false" outlineLevel="0" collapsed="false">
      <c r="A261" s="0" t="s">
        <v>227</v>
      </c>
      <c r="B261" s="0" t="s">
        <v>228</v>
      </c>
    </row>
    <row r="262" customFormat="false" ht="13" hidden="false" customHeight="false" outlineLevel="0" collapsed="false">
      <c r="A262" s="0" t="s">
        <v>1277</v>
      </c>
      <c r="B262" s="0" t="s">
        <v>1278</v>
      </c>
      <c r="C262" s="0" t="s">
        <v>1279</v>
      </c>
    </row>
    <row r="263" customFormat="false" ht="13" hidden="false" customHeight="false" outlineLevel="0" collapsed="false">
      <c r="A263" s="0" t="s">
        <v>1280</v>
      </c>
      <c r="B263" s="0" t="s">
        <v>1281</v>
      </c>
      <c r="C263" s="0" t="s">
        <v>1167</v>
      </c>
    </row>
    <row r="264" customFormat="false" ht="13" hidden="false" customHeight="false" outlineLevel="0" collapsed="false">
      <c r="A264" s="0" t="s">
        <v>1282</v>
      </c>
      <c r="B264" s="0" t="s">
        <v>1283</v>
      </c>
      <c r="C264" s="0" t="s">
        <v>1284</v>
      </c>
    </row>
    <row r="265" customFormat="false" ht="13" hidden="false" customHeight="false" outlineLevel="0" collapsed="false">
      <c r="A265" s="0" t="s">
        <v>1285</v>
      </c>
      <c r="B265" s="0" t="s">
        <v>1286</v>
      </c>
      <c r="C265" s="0" t="s">
        <v>1287</v>
      </c>
    </row>
    <row r="266" customFormat="false" ht="13" hidden="false" customHeight="false" outlineLevel="0" collapsed="false">
      <c r="A266" s="0" t="s">
        <v>1288</v>
      </c>
      <c r="B266" s="0" t="s">
        <v>1289</v>
      </c>
    </row>
    <row r="267" customFormat="false" ht="13" hidden="false" customHeight="false" outlineLevel="0" collapsed="false">
      <c r="A267" s="0" t="s">
        <v>1290</v>
      </c>
      <c r="B267" s="0" t="s">
        <v>1291</v>
      </c>
      <c r="C267" s="0" t="s">
        <v>1292</v>
      </c>
      <c r="D267" s="0" t="s">
        <v>720</v>
      </c>
    </row>
    <row r="268" customFormat="false" ht="13" hidden="false" customHeight="false" outlineLevel="0" collapsed="false">
      <c r="A268" s="0" t="s">
        <v>1293</v>
      </c>
      <c r="B268" s="0" t="s">
        <v>1294</v>
      </c>
      <c r="C268" s="0" t="s">
        <v>1295</v>
      </c>
    </row>
    <row r="269" customFormat="false" ht="13" hidden="false" customHeight="false" outlineLevel="0" collapsed="false">
      <c r="A269" s="0" t="s">
        <v>1296</v>
      </c>
      <c r="B269" s="0" t="s">
        <v>1297</v>
      </c>
      <c r="C269" s="0" t="s">
        <v>1298</v>
      </c>
    </row>
    <row r="270" customFormat="false" ht="13" hidden="false" customHeight="false" outlineLevel="0" collapsed="false">
      <c r="A270" s="0" t="s">
        <v>1299</v>
      </c>
      <c r="B270" s="0" t="s">
        <v>1300</v>
      </c>
      <c r="C270" s="0" t="s">
        <v>1301</v>
      </c>
    </row>
    <row r="271" customFormat="false" ht="13" hidden="false" customHeight="false" outlineLevel="0" collapsed="false">
      <c r="A271" s="0" t="s">
        <v>1302</v>
      </c>
      <c r="B271" s="0" t="s">
        <v>1303</v>
      </c>
      <c r="C271" s="0" t="s">
        <v>1304</v>
      </c>
      <c r="D271" s="0" t="s">
        <v>1305</v>
      </c>
    </row>
    <row r="272" customFormat="false" ht="13" hidden="false" customHeight="false" outlineLevel="0" collapsed="false">
      <c r="A272" s="0" t="s">
        <v>1306</v>
      </c>
      <c r="B272" s="0" t="s">
        <v>1307</v>
      </c>
      <c r="C272" s="0" t="s">
        <v>1308</v>
      </c>
    </row>
    <row r="273" customFormat="false" ht="13" hidden="false" customHeight="false" outlineLevel="0" collapsed="false">
      <c r="A273" s="0" t="s">
        <v>1309</v>
      </c>
      <c r="B273" s="0" t="s">
        <v>1310</v>
      </c>
      <c r="C273" s="0" t="s">
        <v>1311</v>
      </c>
    </row>
    <row r="274" customFormat="false" ht="13" hidden="false" customHeight="false" outlineLevel="0" collapsed="false">
      <c r="A274" s="0" t="s">
        <v>1312</v>
      </c>
      <c r="B274" s="0" t="s">
        <v>1313</v>
      </c>
      <c r="C274" s="0" t="s">
        <v>1314</v>
      </c>
    </row>
    <row r="275" customFormat="false" ht="13" hidden="false" customHeight="false" outlineLevel="0" collapsed="false">
      <c r="A275" s="0" t="s">
        <v>1315</v>
      </c>
      <c r="B275" s="0" t="s">
        <v>1316</v>
      </c>
      <c r="C275" s="0" t="s">
        <v>1317</v>
      </c>
    </row>
    <row r="276" customFormat="false" ht="13" hidden="false" customHeight="false" outlineLevel="0" collapsed="false">
      <c r="A276" s="0" t="s">
        <v>1318</v>
      </c>
      <c r="B276" s="0" t="s">
        <v>1319</v>
      </c>
      <c r="C276" s="0" t="s">
        <v>1320</v>
      </c>
    </row>
    <row r="277" customFormat="false" ht="13" hidden="false" customHeight="false" outlineLevel="0" collapsed="false">
      <c r="A277" s="0" t="s">
        <v>1321</v>
      </c>
      <c r="B277" s="0" t="s">
        <v>1322</v>
      </c>
      <c r="C277" s="0" t="s">
        <v>1323</v>
      </c>
    </row>
    <row r="278" customFormat="false" ht="13" hidden="false" customHeight="false" outlineLevel="0" collapsed="false">
      <c r="A278" s="0" t="s">
        <v>1324</v>
      </c>
      <c r="B278" s="0" t="s">
        <v>1325</v>
      </c>
      <c r="C278" s="0" t="s">
        <v>1326</v>
      </c>
    </row>
    <row r="279" customFormat="false" ht="13" hidden="false" customHeight="false" outlineLevel="0" collapsed="false">
      <c r="A279" s="0" t="s">
        <v>1327</v>
      </c>
      <c r="B279" s="0" t="s">
        <v>1328</v>
      </c>
      <c r="C279" s="0" t="s">
        <v>1304</v>
      </c>
      <c r="D279" s="0" t="s">
        <v>1305</v>
      </c>
    </row>
    <row r="280" customFormat="false" ht="13" hidden="false" customHeight="false" outlineLevel="0" collapsed="false">
      <c r="A280" s="0" t="s">
        <v>1329</v>
      </c>
      <c r="B280" s="0" t="s">
        <v>1330</v>
      </c>
    </row>
    <row r="281" customFormat="false" ht="13" hidden="false" customHeight="false" outlineLevel="0" collapsed="false">
      <c r="A281" s="0" t="s">
        <v>1331</v>
      </c>
      <c r="B281" s="0" t="s">
        <v>1332</v>
      </c>
      <c r="C281" s="0" t="s">
        <v>1333</v>
      </c>
      <c r="D281" s="0" t="s">
        <v>571</v>
      </c>
    </row>
    <row r="282" customFormat="false" ht="13" hidden="false" customHeight="false" outlineLevel="0" collapsed="false">
      <c r="A282" s="0" t="s">
        <v>1334</v>
      </c>
      <c r="B282" s="0" t="s">
        <v>1335</v>
      </c>
      <c r="C282" s="0" t="s">
        <v>1336</v>
      </c>
      <c r="D282" s="0" t="s">
        <v>561</v>
      </c>
    </row>
    <row r="283" customFormat="false" ht="13" hidden="false" customHeight="false" outlineLevel="0" collapsed="false">
      <c r="A283" s="0" t="s">
        <v>1337</v>
      </c>
      <c r="B283" s="0" t="s">
        <v>1338</v>
      </c>
    </row>
    <row r="284" customFormat="false" ht="13" hidden="false" customHeight="false" outlineLevel="0" collapsed="false">
      <c r="A284" s="0" t="s">
        <v>1339</v>
      </c>
      <c r="B284" s="0" t="s">
        <v>1340</v>
      </c>
      <c r="C284" s="0" t="s">
        <v>1341</v>
      </c>
      <c r="D284" s="0" t="s">
        <v>727</v>
      </c>
    </row>
    <row r="285" customFormat="false" ht="13" hidden="false" customHeight="false" outlineLevel="0" collapsed="false">
      <c r="A285" s="0" t="s">
        <v>1342</v>
      </c>
      <c r="B285" s="0" t="s">
        <v>1343</v>
      </c>
      <c r="C285" s="0" t="s">
        <v>1344</v>
      </c>
    </row>
    <row r="286" customFormat="false" ht="13" hidden="false" customHeight="false" outlineLevel="0" collapsed="false">
      <c r="A286" s="0" t="s">
        <v>1345</v>
      </c>
      <c r="B286" s="0" t="s">
        <v>1346</v>
      </c>
    </row>
    <row r="287" customFormat="false" ht="13" hidden="false" customHeight="false" outlineLevel="0" collapsed="false">
      <c r="A287" s="0" t="s">
        <v>1347</v>
      </c>
      <c r="B287" s="0" t="s">
        <v>1348</v>
      </c>
      <c r="C287" s="0" t="s">
        <v>1349</v>
      </c>
    </row>
    <row r="288" customFormat="false" ht="13" hidden="false" customHeight="false" outlineLevel="0" collapsed="false">
      <c r="A288" s="0" t="s">
        <v>1350</v>
      </c>
      <c r="B288" s="0" t="s">
        <v>1351</v>
      </c>
    </row>
    <row r="289" customFormat="false" ht="13" hidden="false" customHeight="false" outlineLevel="0" collapsed="false">
      <c r="A289" s="0" t="s">
        <v>1352</v>
      </c>
      <c r="B289" s="0" t="s">
        <v>1353</v>
      </c>
      <c r="C289" s="0" t="s">
        <v>1354</v>
      </c>
    </row>
    <row r="290" customFormat="false" ht="13" hidden="false" customHeight="false" outlineLevel="0" collapsed="false">
      <c r="A290" s="0" t="s">
        <v>1355</v>
      </c>
      <c r="B290" s="0" t="s">
        <v>1356</v>
      </c>
      <c r="C290" s="0" t="s">
        <v>1357</v>
      </c>
    </row>
    <row r="291" customFormat="false" ht="13" hidden="false" customHeight="false" outlineLevel="0" collapsed="false">
      <c r="A291" s="0" t="s">
        <v>1358</v>
      </c>
      <c r="B291" s="0" t="s">
        <v>1359</v>
      </c>
      <c r="C291" s="0" t="s">
        <v>1360</v>
      </c>
      <c r="D291" s="0" t="s">
        <v>903</v>
      </c>
    </row>
    <row r="292" customFormat="false" ht="13" hidden="false" customHeight="false" outlineLevel="0" collapsed="false">
      <c r="A292" s="0" t="s">
        <v>1361</v>
      </c>
      <c r="B292" s="0" t="s">
        <v>1362</v>
      </c>
    </row>
    <row r="293" customFormat="false" ht="13" hidden="false" customHeight="false" outlineLevel="0" collapsed="false">
      <c r="A293" s="0" t="s">
        <v>1363</v>
      </c>
      <c r="B293" s="0" t="s">
        <v>1364</v>
      </c>
      <c r="C293" s="0" t="s">
        <v>1202</v>
      </c>
    </row>
    <row r="294" customFormat="false" ht="13" hidden="false" customHeight="false" outlineLevel="0" collapsed="false">
      <c r="A294" s="0" t="s">
        <v>1365</v>
      </c>
      <c r="B294" s="0" t="s">
        <v>1366</v>
      </c>
    </row>
    <row r="295" customFormat="false" ht="13" hidden="false" customHeight="false" outlineLevel="0" collapsed="false">
      <c r="A295" s="0" t="s">
        <v>1367</v>
      </c>
      <c r="B295" s="0" t="s">
        <v>1368</v>
      </c>
      <c r="C295" s="0" t="s">
        <v>1369</v>
      </c>
      <c r="D295" s="0" t="s">
        <v>445</v>
      </c>
    </row>
    <row r="296" customFormat="false" ht="13" hidden="false" customHeight="false" outlineLevel="0" collapsed="false">
      <c r="A296" s="0" t="s">
        <v>1370</v>
      </c>
      <c r="B296" s="0" t="s">
        <v>1371</v>
      </c>
      <c r="C296" s="0" t="s">
        <v>1372</v>
      </c>
    </row>
    <row r="297" customFormat="false" ht="13" hidden="false" customHeight="false" outlineLevel="0" collapsed="false">
      <c r="A297" s="0" t="s">
        <v>1373</v>
      </c>
      <c r="B297" s="0" t="s">
        <v>1374</v>
      </c>
      <c r="C297" s="0" t="s">
        <v>747</v>
      </c>
      <c r="D297" s="0" t="s">
        <v>1375</v>
      </c>
      <c r="E297" s="0" t="s">
        <v>738</v>
      </c>
    </row>
    <row r="298" customFormat="false" ht="13" hidden="false" customHeight="false" outlineLevel="0" collapsed="false">
      <c r="A298" s="0" t="s">
        <v>1376</v>
      </c>
      <c r="B298" s="0" t="s">
        <v>1377</v>
      </c>
      <c r="C298" s="0" t="s">
        <v>1378</v>
      </c>
    </row>
    <row r="299" customFormat="false" ht="13" hidden="false" customHeight="false" outlineLevel="0" collapsed="false">
      <c r="A299" s="0" t="s">
        <v>1379</v>
      </c>
      <c r="B299" s="0" t="s">
        <v>1380</v>
      </c>
      <c r="C299" s="0" t="s">
        <v>1381</v>
      </c>
    </row>
    <row r="300" customFormat="false" ht="13" hidden="false" customHeight="false" outlineLevel="0" collapsed="false">
      <c r="A300" s="0" t="s">
        <v>1382</v>
      </c>
      <c r="B300" s="0" t="s">
        <v>1383</v>
      </c>
      <c r="C300" s="0" t="s">
        <v>1384</v>
      </c>
    </row>
    <row r="301" customFormat="false" ht="13" hidden="false" customHeight="false" outlineLevel="0" collapsed="false">
      <c r="A301" s="0" t="s">
        <v>1385</v>
      </c>
      <c r="B301" s="0" t="s">
        <v>1386</v>
      </c>
      <c r="C301" s="0" t="s">
        <v>1387</v>
      </c>
    </row>
    <row r="302" customFormat="false" ht="13" hidden="false" customHeight="false" outlineLevel="0" collapsed="false">
      <c r="A302" s="0" t="s">
        <v>1388</v>
      </c>
      <c r="B302" s="0" t="s">
        <v>1389</v>
      </c>
      <c r="C302" s="0" t="s">
        <v>1390</v>
      </c>
    </row>
    <row r="303" customFormat="false" ht="13" hidden="false" customHeight="false" outlineLevel="0" collapsed="false">
      <c r="A303" s="0" t="s">
        <v>1391</v>
      </c>
      <c r="B303" s="0" t="s">
        <v>1392</v>
      </c>
      <c r="C303" s="0" t="s">
        <v>1393</v>
      </c>
    </row>
    <row r="304" customFormat="false" ht="13" hidden="false" customHeight="false" outlineLevel="0" collapsed="false">
      <c r="A304" s="0" t="s">
        <v>1394</v>
      </c>
      <c r="B304" s="0" t="s">
        <v>1395</v>
      </c>
      <c r="C304" s="0" t="s">
        <v>1396</v>
      </c>
    </row>
    <row r="305" customFormat="false" ht="13" hidden="false" customHeight="false" outlineLevel="0" collapsed="false">
      <c r="A305" s="0" t="s">
        <v>1397</v>
      </c>
      <c r="B305" s="0" t="s">
        <v>1398</v>
      </c>
      <c r="C305" s="0" t="s">
        <v>1399</v>
      </c>
      <c r="D305" s="0" t="s">
        <v>132</v>
      </c>
    </row>
    <row r="306" customFormat="false" ht="13" hidden="false" customHeight="false" outlineLevel="0" collapsed="false">
      <c r="A306" s="0" t="s">
        <v>1400</v>
      </c>
      <c r="B306" s="0" t="s">
        <v>1401</v>
      </c>
      <c r="C306" s="0" t="s">
        <v>1402</v>
      </c>
    </row>
    <row r="307" customFormat="false" ht="13" hidden="false" customHeight="false" outlineLevel="0" collapsed="false">
      <c r="A307" s="0" t="s">
        <v>1403</v>
      </c>
      <c r="B307" s="0" t="s">
        <v>1404</v>
      </c>
    </row>
    <row r="308" customFormat="false" ht="13" hidden="false" customHeight="false" outlineLevel="0" collapsed="false">
      <c r="A308" s="0" t="s">
        <v>1405</v>
      </c>
      <c r="B308" s="0" t="s">
        <v>1406</v>
      </c>
      <c r="C308" s="0" t="s">
        <v>1407</v>
      </c>
    </row>
    <row r="309" customFormat="false" ht="13" hidden="false" customHeight="false" outlineLevel="0" collapsed="false">
      <c r="A309" s="0" t="s">
        <v>1408</v>
      </c>
      <c r="B309" s="0" t="s">
        <v>1409</v>
      </c>
      <c r="C309" s="0" t="s">
        <v>425</v>
      </c>
    </row>
    <row r="310" customFormat="false" ht="13" hidden="false" customHeight="false" outlineLevel="0" collapsed="false">
      <c r="A310" s="0" t="s">
        <v>1410</v>
      </c>
      <c r="B310" s="0" t="s">
        <v>1411</v>
      </c>
      <c r="C310" s="0" t="s">
        <v>1412</v>
      </c>
      <c r="D310" s="0" t="s">
        <v>452</v>
      </c>
    </row>
    <row r="311" customFormat="false" ht="13" hidden="false" customHeight="false" outlineLevel="0" collapsed="false">
      <c r="A311" s="0" t="s">
        <v>1413</v>
      </c>
      <c r="B311" s="0" t="s">
        <v>1414</v>
      </c>
      <c r="C311" s="0" t="s">
        <v>1415</v>
      </c>
    </row>
    <row r="312" customFormat="false" ht="13" hidden="false" customHeight="false" outlineLevel="0" collapsed="false">
      <c r="A312" s="0" t="s">
        <v>1416</v>
      </c>
      <c r="B312" s="0" t="s">
        <v>1417</v>
      </c>
      <c r="C312" s="0" t="s">
        <v>1418</v>
      </c>
    </row>
    <row r="313" customFormat="false" ht="13" hidden="false" customHeight="false" outlineLevel="0" collapsed="false">
      <c r="A313" s="0" t="s">
        <v>1419</v>
      </c>
      <c r="B313" s="0" t="s">
        <v>1420</v>
      </c>
      <c r="C313" s="0" t="s">
        <v>1421</v>
      </c>
      <c r="D313" s="0" t="s">
        <v>1422</v>
      </c>
    </row>
    <row r="314" customFormat="false" ht="13" hidden="false" customHeight="false" outlineLevel="0" collapsed="false">
      <c r="A314" s="0" t="s">
        <v>1423</v>
      </c>
      <c r="B314" s="0" t="s">
        <v>1424</v>
      </c>
      <c r="C314" s="0" t="s">
        <v>1425</v>
      </c>
      <c r="D314" s="0" t="s">
        <v>1426</v>
      </c>
    </row>
    <row r="315" customFormat="false" ht="13" hidden="false" customHeight="false" outlineLevel="0" collapsed="false">
      <c r="A315" s="0" t="s">
        <v>1427</v>
      </c>
      <c r="B315" s="0" t="s">
        <v>1428</v>
      </c>
      <c r="C315" s="0" t="s">
        <v>1429</v>
      </c>
    </row>
    <row r="316" customFormat="false" ht="13" hidden="false" customHeight="false" outlineLevel="0" collapsed="false">
      <c r="A316" s="0" t="s">
        <v>1430</v>
      </c>
      <c r="B316" s="0" t="s">
        <v>1431</v>
      </c>
      <c r="C316" s="0" t="s">
        <v>1432</v>
      </c>
    </row>
    <row r="317" customFormat="false" ht="13" hidden="false" customHeight="false" outlineLevel="0" collapsed="false">
      <c r="A317" s="0" t="s">
        <v>1433</v>
      </c>
      <c r="B317" s="0" t="s">
        <v>1434</v>
      </c>
      <c r="C317" s="0" t="s">
        <v>1435</v>
      </c>
    </row>
    <row r="318" customFormat="false" ht="13" hidden="false" customHeight="false" outlineLevel="0" collapsed="false">
      <c r="A318" s="0" t="s">
        <v>1436</v>
      </c>
      <c r="B318" s="0" t="s">
        <v>1437</v>
      </c>
      <c r="C318" s="0" t="s">
        <v>1438</v>
      </c>
    </row>
    <row r="319" customFormat="false" ht="13" hidden="false" customHeight="false" outlineLevel="0" collapsed="false">
      <c r="A319" s="0" t="s">
        <v>1439</v>
      </c>
      <c r="B319" s="0" t="s">
        <v>1440</v>
      </c>
      <c r="C319" s="0" t="s">
        <v>1441</v>
      </c>
      <c r="D319" s="0" t="s">
        <v>787</v>
      </c>
    </row>
    <row r="320" customFormat="false" ht="13" hidden="false" customHeight="false" outlineLevel="0" collapsed="false">
      <c r="A320" s="0" t="s">
        <v>1442</v>
      </c>
      <c r="B320" s="0" t="s">
        <v>1443</v>
      </c>
      <c r="C320" s="0" t="s">
        <v>1444</v>
      </c>
    </row>
    <row r="321" customFormat="false" ht="13" hidden="false" customHeight="false" outlineLevel="0" collapsed="false">
      <c r="A321" s="0" t="s">
        <v>1445</v>
      </c>
      <c r="B321" s="0" t="s">
        <v>1446</v>
      </c>
      <c r="C321" s="0" t="s">
        <v>1447</v>
      </c>
    </row>
    <row r="322" customFormat="false" ht="13" hidden="false" customHeight="false" outlineLevel="0" collapsed="false">
      <c r="A322" s="0" t="s">
        <v>1448</v>
      </c>
      <c r="B322" s="0" t="s">
        <v>1449</v>
      </c>
      <c r="C322" s="0" t="s">
        <v>917</v>
      </c>
    </row>
    <row r="323" customFormat="false" ht="13" hidden="false" customHeight="false" outlineLevel="0" collapsed="false">
      <c r="A323" s="0" t="s">
        <v>1450</v>
      </c>
      <c r="B323" s="0" t="s">
        <v>1451</v>
      </c>
      <c r="C323" s="0" t="s">
        <v>1452</v>
      </c>
    </row>
    <row r="324" customFormat="false" ht="13" hidden="false" customHeight="false" outlineLevel="0" collapsed="false">
      <c r="A324" s="0" t="s">
        <v>1453</v>
      </c>
      <c r="B324" s="0" t="s">
        <v>1454</v>
      </c>
      <c r="C324" s="0" t="s">
        <v>1455</v>
      </c>
    </row>
    <row r="325" customFormat="false" ht="13" hidden="false" customHeight="false" outlineLevel="0" collapsed="false">
      <c r="A325" s="0" t="s">
        <v>1456</v>
      </c>
      <c r="B325" s="0" t="s">
        <v>1457</v>
      </c>
      <c r="C325" s="0" t="s">
        <v>321</v>
      </c>
    </row>
    <row r="326" customFormat="false" ht="13" hidden="false" customHeight="false" outlineLevel="0" collapsed="false">
      <c r="A326" s="0" t="s">
        <v>1458</v>
      </c>
      <c r="B326" s="0" t="s">
        <v>1459</v>
      </c>
      <c r="C326" s="0" t="s">
        <v>1460</v>
      </c>
    </row>
    <row r="327" customFormat="false" ht="13" hidden="false" customHeight="false" outlineLevel="0" collapsed="false">
      <c r="A327" s="0" t="s">
        <v>1461</v>
      </c>
      <c r="B327" s="0" t="s">
        <v>1462</v>
      </c>
      <c r="C327" s="0" t="s">
        <v>1463</v>
      </c>
      <c r="D327" s="0" t="s">
        <v>673</v>
      </c>
    </row>
    <row r="328" customFormat="false" ht="13" hidden="false" customHeight="false" outlineLevel="0" collapsed="false">
      <c r="A328" s="0" t="s">
        <v>1464</v>
      </c>
      <c r="B328" s="0" t="s">
        <v>1465</v>
      </c>
      <c r="C328" s="0" t="s">
        <v>1466</v>
      </c>
    </row>
    <row r="329" customFormat="false" ht="13" hidden="false" customHeight="false" outlineLevel="0" collapsed="false">
      <c r="A329" s="0" t="s">
        <v>1467</v>
      </c>
      <c r="B329" s="0" t="s">
        <v>1468</v>
      </c>
      <c r="C329" s="0" t="s">
        <v>1469</v>
      </c>
    </row>
    <row r="330" customFormat="false" ht="13" hidden="false" customHeight="false" outlineLevel="0" collapsed="false">
      <c r="A330" s="0" t="s">
        <v>1470</v>
      </c>
      <c r="B330" s="0" t="s">
        <v>1471</v>
      </c>
      <c r="C330" s="0" t="s">
        <v>1472</v>
      </c>
    </row>
    <row r="331" customFormat="false" ht="13" hidden="false" customHeight="false" outlineLevel="0" collapsed="false">
      <c r="A331" s="0" t="s">
        <v>1473</v>
      </c>
      <c r="B331" s="0" t="s">
        <v>1474</v>
      </c>
      <c r="C331" s="0" t="s">
        <v>1475</v>
      </c>
    </row>
    <row r="332" customFormat="false" ht="13" hidden="false" customHeight="false" outlineLevel="0" collapsed="false">
      <c r="A332" s="0" t="s">
        <v>1476</v>
      </c>
      <c r="B332" s="0" t="s">
        <v>1477</v>
      </c>
      <c r="C332" s="0" t="s">
        <v>1478</v>
      </c>
    </row>
    <row r="333" customFormat="false" ht="13" hidden="false" customHeight="false" outlineLevel="0" collapsed="false">
      <c r="A333" s="0" t="s">
        <v>1479</v>
      </c>
      <c r="B333" s="0" t="s">
        <v>1480</v>
      </c>
    </row>
    <row r="334" customFormat="false" ht="13" hidden="false" customHeight="false" outlineLevel="0" collapsed="false">
      <c r="A334" s="0" t="s">
        <v>1481</v>
      </c>
      <c r="B334" s="0" t="s">
        <v>1482</v>
      </c>
      <c r="C334" s="0" t="s">
        <v>1483</v>
      </c>
    </row>
    <row r="335" customFormat="false" ht="13" hidden="false" customHeight="false" outlineLevel="0" collapsed="false">
      <c r="A335" s="0" t="s">
        <v>1484</v>
      </c>
      <c r="B335" s="0" t="s">
        <v>1485</v>
      </c>
    </row>
    <row r="336" customFormat="false" ht="13" hidden="false" customHeight="false" outlineLevel="0" collapsed="false">
      <c r="A336" s="0" t="s">
        <v>1486</v>
      </c>
      <c r="B336" s="0" t="s">
        <v>1487</v>
      </c>
      <c r="C336" s="0" t="s">
        <v>1488</v>
      </c>
    </row>
    <row r="337" customFormat="false" ht="13" hidden="false" customHeight="false" outlineLevel="0" collapsed="false">
      <c r="A337" s="0" t="s">
        <v>1489</v>
      </c>
      <c r="B337" s="0" t="s">
        <v>1490</v>
      </c>
      <c r="C337" s="0" t="s">
        <v>1491</v>
      </c>
    </row>
    <row r="338" customFormat="false" ht="13" hidden="false" customHeight="false" outlineLevel="0" collapsed="false">
      <c r="A338" s="0" t="s">
        <v>1492</v>
      </c>
      <c r="B338" s="0" t="s">
        <v>1493</v>
      </c>
      <c r="C338" s="0" t="s">
        <v>1494</v>
      </c>
    </row>
    <row r="339" customFormat="false" ht="13" hidden="false" customHeight="false" outlineLevel="0" collapsed="false">
      <c r="A339" s="0" t="s">
        <v>1495</v>
      </c>
      <c r="B339" s="0" t="s">
        <v>1496</v>
      </c>
      <c r="C339" s="0" t="s">
        <v>1497</v>
      </c>
      <c r="D339" s="0" t="s">
        <v>294</v>
      </c>
    </row>
    <row r="340" customFormat="false" ht="13" hidden="false" customHeight="false" outlineLevel="0" collapsed="false">
      <c r="A340" s="0" t="s">
        <v>1498</v>
      </c>
      <c r="B340" s="0" t="s">
        <v>1499</v>
      </c>
      <c r="C340" s="0" t="s">
        <v>1500</v>
      </c>
    </row>
    <row r="341" customFormat="false" ht="13" hidden="false" customHeight="false" outlineLevel="0" collapsed="false">
      <c r="A341" s="0" t="s">
        <v>1501</v>
      </c>
      <c r="B341" s="0" t="s">
        <v>1502</v>
      </c>
      <c r="C341" s="0" t="s">
        <v>1503</v>
      </c>
    </row>
    <row r="342" customFormat="false" ht="13" hidden="false" customHeight="false" outlineLevel="0" collapsed="false">
      <c r="A342" s="0" t="s">
        <v>1504</v>
      </c>
      <c r="B342" s="0" t="s">
        <v>1505</v>
      </c>
      <c r="C342" s="0" t="s">
        <v>1506</v>
      </c>
      <c r="D342" s="0" t="s">
        <v>1507</v>
      </c>
    </row>
    <row r="343" customFormat="false" ht="13" hidden="false" customHeight="false" outlineLevel="0" collapsed="false">
      <c r="A343" s="0" t="s">
        <v>1508</v>
      </c>
      <c r="B343" s="0" t="s">
        <v>1509</v>
      </c>
      <c r="C343" s="0" t="s">
        <v>1510</v>
      </c>
    </row>
    <row r="344" customFormat="false" ht="13" hidden="false" customHeight="false" outlineLevel="0" collapsed="false">
      <c r="A344" s="0" t="s">
        <v>1511</v>
      </c>
      <c r="B344" s="0" t="s">
        <v>1512</v>
      </c>
      <c r="C344" s="0" t="s">
        <v>1513</v>
      </c>
    </row>
    <row r="345" customFormat="false" ht="13" hidden="false" customHeight="false" outlineLevel="0" collapsed="false">
      <c r="A345" s="0" t="s">
        <v>1514</v>
      </c>
      <c r="B345" s="0" t="s">
        <v>1515</v>
      </c>
      <c r="C345" s="0" t="s">
        <v>1516</v>
      </c>
    </row>
    <row r="346" customFormat="false" ht="13" hidden="false" customHeight="false" outlineLevel="0" collapsed="false">
      <c r="A346" s="0" t="s">
        <v>1517</v>
      </c>
      <c r="B346" s="0" t="s">
        <v>1518</v>
      </c>
      <c r="C346" s="0" t="s">
        <v>1438</v>
      </c>
    </row>
    <row r="347" customFormat="false" ht="13" hidden="false" customHeight="false" outlineLevel="0" collapsed="false">
      <c r="A347" s="0" t="s">
        <v>1519</v>
      </c>
      <c r="B347" s="0" t="s">
        <v>1520</v>
      </c>
      <c r="C347" s="0" t="s">
        <v>1521</v>
      </c>
    </row>
    <row r="348" customFormat="false" ht="13" hidden="false" customHeight="false" outlineLevel="0" collapsed="false">
      <c r="A348" s="0" t="s">
        <v>1522</v>
      </c>
      <c r="B348" s="0" t="s">
        <v>1523</v>
      </c>
    </row>
    <row r="349" customFormat="false" ht="13" hidden="false" customHeight="false" outlineLevel="0" collapsed="false">
      <c r="A349" s="0" t="s">
        <v>1524</v>
      </c>
      <c r="B349" s="0" t="s">
        <v>1525</v>
      </c>
      <c r="C349" s="0" t="s">
        <v>1526</v>
      </c>
      <c r="D349" s="0" t="s">
        <v>1527</v>
      </c>
    </row>
    <row r="350" customFormat="false" ht="13" hidden="false" customHeight="false" outlineLevel="0" collapsed="false">
      <c r="A350" s="0" t="s">
        <v>1528</v>
      </c>
      <c r="B350" s="0" t="s">
        <v>1529</v>
      </c>
      <c r="C350" s="0" t="s">
        <v>220</v>
      </c>
    </row>
    <row r="351" customFormat="false" ht="13" hidden="false" customHeight="false" outlineLevel="0" collapsed="false">
      <c r="A351" s="0" t="s">
        <v>1530</v>
      </c>
      <c r="B351" s="0" t="s">
        <v>1531</v>
      </c>
    </row>
    <row r="352" customFormat="false" ht="13" hidden="false" customHeight="false" outlineLevel="0" collapsed="false">
      <c r="A352" s="0" t="s">
        <v>1532</v>
      </c>
      <c r="B352" s="0" t="s">
        <v>1533</v>
      </c>
      <c r="C352" s="0" t="s">
        <v>1534</v>
      </c>
    </row>
    <row r="353" customFormat="false" ht="13" hidden="false" customHeight="false" outlineLevel="0" collapsed="false">
      <c r="A353" s="0" t="s">
        <v>308</v>
      </c>
      <c r="B353" s="0" t="s">
        <v>309</v>
      </c>
      <c r="C353" s="0" t="s">
        <v>310</v>
      </c>
    </row>
    <row r="354" customFormat="false" ht="13" hidden="false" customHeight="false" outlineLevel="0" collapsed="false">
      <c r="A354" s="0" t="s">
        <v>1535</v>
      </c>
      <c r="B354" s="0" t="s">
        <v>1536</v>
      </c>
      <c r="C354" s="0" t="s">
        <v>1537</v>
      </c>
    </row>
    <row r="355" customFormat="false" ht="13" hidden="false" customHeight="false" outlineLevel="0" collapsed="false">
      <c r="A355" s="0" t="s">
        <v>1538</v>
      </c>
      <c r="B355" s="0" t="s">
        <v>1539</v>
      </c>
      <c r="C355" s="0" t="s">
        <v>1540</v>
      </c>
    </row>
    <row r="356" customFormat="false" ht="13" hidden="false" customHeight="false" outlineLevel="0" collapsed="false">
      <c r="A356" s="0" t="s">
        <v>1541</v>
      </c>
      <c r="B356" s="0" t="s">
        <v>1542</v>
      </c>
      <c r="C356" s="0" t="s">
        <v>1543</v>
      </c>
    </row>
    <row r="357" customFormat="false" ht="13" hidden="false" customHeight="false" outlineLevel="0" collapsed="false">
      <c r="A357" s="0" t="s">
        <v>1544</v>
      </c>
      <c r="B357" s="0" t="s">
        <v>1545</v>
      </c>
      <c r="C357" s="0" t="s">
        <v>1546</v>
      </c>
    </row>
    <row r="358" customFormat="false" ht="13" hidden="false" customHeight="false" outlineLevel="0" collapsed="false">
      <c r="A358" s="0" t="s">
        <v>1547</v>
      </c>
      <c r="B358" s="0" t="s">
        <v>1548</v>
      </c>
      <c r="C358" s="0" t="s">
        <v>1549</v>
      </c>
    </row>
    <row r="359" customFormat="false" ht="13" hidden="false" customHeight="false" outlineLevel="0" collapsed="false">
      <c r="A359" s="0" t="s">
        <v>311</v>
      </c>
      <c r="B359" s="0" t="s">
        <v>312</v>
      </c>
    </row>
    <row r="360" customFormat="false" ht="13" hidden="false" customHeight="false" outlineLevel="0" collapsed="false">
      <c r="A360" s="0" t="s">
        <v>1550</v>
      </c>
      <c r="B360" s="0" t="s">
        <v>1551</v>
      </c>
      <c r="C360" s="0" t="s">
        <v>1552</v>
      </c>
    </row>
    <row r="361" customFormat="false" ht="13" hidden="false" customHeight="false" outlineLevel="0" collapsed="false">
      <c r="A361" s="0" t="s">
        <v>1553</v>
      </c>
      <c r="B361" s="0" t="s">
        <v>1554</v>
      </c>
    </row>
    <row r="362" customFormat="false" ht="13" hidden="false" customHeight="false" outlineLevel="0" collapsed="false">
      <c r="A362" s="0" t="s">
        <v>1555</v>
      </c>
      <c r="B362" s="0" t="s">
        <v>1556</v>
      </c>
      <c r="C362" s="0" t="s">
        <v>1557</v>
      </c>
      <c r="D362" s="0" t="s">
        <v>1558</v>
      </c>
    </row>
    <row r="363" customFormat="false" ht="13" hidden="false" customHeight="false" outlineLevel="0" collapsed="false">
      <c r="A363" s="0" t="s">
        <v>1559</v>
      </c>
      <c r="B363" s="0" t="s">
        <v>1560</v>
      </c>
      <c r="C363" s="0" t="s">
        <v>1067</v>
      </c>
    </row>
    <row r="364" customFormat="false" ht="13" hidden="false" customHeight="false" outlineLevel="0" collapsed="false">
      <c r="A364" s="0" t="s">
        <v>1561</v>
      </c>
      <c r="B364" s="0" t="s">
        <v>1562</v>
      </c>
      <c r="C364" s="0" t="s">
        <v>1563</v>
      </c>
      <c r="D364" s="0" t="s">
        <v>459</v>
      </c>
    </row>
    <row r="365" customFormat="false" ht="13" hidden="false" customHeight="false" outlineLevel="0" collapsed="false">
      <c r="A365" s="0" t="s">
        <v>1564</v>
      </c>
      <c r="B365" s="0" t="s">
        <v>1565</v>
      </c>
      <c r="C365" s="0" t="s">
        <v>890</v>
      </c>
    </row>
    <row r="366" customFormat="false" ht="13" hidden="false" customHeight="false" outlineLevel="0" collapsed="false">
      <c r="A366" s="0" t="s">
        <v>1566</v>
      </c>
      <c r="B366" s="0" t="s">
        <v>1567</v>
      </c>
      <c r="C366" s="0" t="s">
        <v>1568</v>
      </c>
    </row>
    <row r="367" customFormat="false" ht="13" hidden="false" customHeight="false" outlineLevel="0" collapsed="false">
      <c r="A367" s="0" t="s">
        <v>1569</v>
      </c>
      <c r="B367" s="0" t="s">
        <v>1570</v>
      </c>
      <c r="C367" s="0" t="s">
        <v>1571</v>
      </c>
    </row>
    <row r="368" customFormat="false" ht="13" hidden="false" customHeight="false" outlineLevel="0" collapsed="false">
      <c r="A368" s="0" t="s">
        <v>1572</v>
      </c>
      <c r="B368" s="0" t="s">
        <v>1573</v>
      </c>
      <c r="C368" s="0" t="s">
        <v>1574</v>
      </c>
    </row>
    <row r="369" customFormat="false" ht="13" hidden="false" customHeight="false" outlineLevel="0" collapsed="false">
      <c r="A369" s="0" t="s">
        <v>1575</v>
      </c>
      <c r="B369" s="0" t="s">
        <v>1576</v>
      </c>
      <c r="C369" s="0" t="s">
        <v>1577</v>
      </c>
      <c r="D369" s="0" t="s">
        <v>277</v>
      </c>
    </row>
    <row r="370" customFormat="false" ht="13" hidden="false" customHeight="false" outlineLevel="0" collapsed="false">
      <c r="A370" s="0" t="s">
        <v>1578</v>
      </c>
      <c r="B370" s="0" t="s">
        <v>1579</v>
      </c>
      <c r="C370" s="0" t="s">
        <v>1580</v>
      </c>
      <c r="D370" s="0" t="s">
        <v>1269</v>
      </c>
    </row>
    <row r="371" customFormat="false" ht="13" hidden="false" customHeight="false" outlineLevel="0" collapsed="false">
      <c r="A371" s="0" t="s">
        <v>1581</v>
      </c>
      <c r="B371" s="0" t="s">
        <v>1582</v>
      </c>
      <c r="C371" s="0" t="s">
        <v>1583</v>
      </c>
      <c r="D371" s="0" t="s">
        <v>148</v>
      </c>
    </row>
    <row r="372" customFormat="false" ht="13" hidden="false" customHeight="false" outlineLevel="0" collapsed="false">
      <c r="A372" s="0" t="s">
        <v>1584</v>
      </c>
      <c r="B372" s="0" t="s">
        <v>1585</v>
      </c>
      <c r="C372" s="0" t="s">
        <v>1586</v>
      </c>
    </row>
    <row r="373" customFormat="false" ht="13" hidden="false" customHeight="false" outlineLevel="0" collapsed="false">
      <c r="A373" s="0" t="s">
        <v>1587</v>
      </c>
      <c r="B373" s="0" t="s">
        <v>1588</v>
      </c>
      <c r="C373" s="0" t="s">
        <v>1589</v>
      </c>
    </row>
    <row r="374" customFormat="false" ht="13" hidden="false" customHeight="false" outlineLevel="0" collapsed="false">
      <c r="A374" s="0" t="s">
        <v>1590</v>
      </c>
      <c r="B374" s="0" t="s">
        <v>1591</v>
      </c>
      <c r="C374" s="0" t="s">
        <v>1592</v>
      </c>
    </row>
    <row r="375" customFormat="false" ht="13" hidden="false" customHeight="false" outlineLevel="0" collapsed="false">
      <c r="A375" s="0" t="s">
        <v>1593</v>
      </c>
      <c r="B375" s="0" t="s">
        <v>1594</v>
      </c>
      <c r="C375" s="0" t="s">
        <v>1595</v>
      </c>
    </row>
    <row r="376" customFormat="false" ht="13" hidden="false" customHeight="false" outlineLevel="0" collapsed="false">
      <c r="A376" s="0" t="s">
        <v>1596</v>
      </c>
      <c r="B376" s="0" t="s">
        <v>1597</v>
      </c>
      <c r="C376" s="0" t="s">
        <v>1598</v>
      </c>
    </row>
    <row r="377" customFormat="false" ht="13" hidden="false" customHeight="false" outlineLevel="0" collapsed="false">
      <c r="A377" s="0" t="s">
        <v>1599</v>
      </c>
      <c r="B377" s="0" t="s">
        <v>1600</v>
      </c>
      <c r="C377" s="0" t="s">
        <v>1601</v>
      </c>
    </row>
    <row r="378" customFormat="false" ht="13" hidden="false" customHeight="false" outlineLevel="0" collapsed="false">
      <c r="A378" s="0" t="s">
        <v>1602</v>
      </c>
      <c r="B378" s="0" t="s">
        <v>1603</v>
      </c>
      <c r="C378" s="0" t="s">
        <v>1604</v>
      </c>
    </row>
    <row r="379" customFormat="false" ht="13" hidden="false" customHeight="false" outlineLevel="0" collapsed="false">
      <c r="A379" s="0" t="s">
        <v>1605</v>
      </c>
      <c r="B379" s="0" t="s">
        <v>1606</v>
      </c>
      <c r="C379" s="0" t="s">
        <v>1607</v>
      </c>
    </row>
    <row r="380" customFormat="false" ht="13" hidden="false" customHeight="false" outlineLevel="0" collapsed="false">
      <c r="A380" s="0" t="s">
        <v>1608</v>
      </c>
      <c r="B380" s="0" t="s">
        <v>1609</v>
      </c>
      <c r="C380" s="0" t="s">
        <v>1610</v>
      </c>
      <c r="D380" s="0" t="s">
        <v>1137</v>
      </c>
    </row>
    <row r="381" customFormat="false" ht="13" hidden="false" customHeight="false" outlineLevel="0" collapsed="false">
      <c r="A381" s="0" t="s">
        <v>1611</v>
      </c>
      <c r="B381" s="0" t="s">
        <v>1612</v>
      </c>
      <c r="C381" s="0" t="s">
        <v>1613</v>
      </c>
    </row>
    <row r="382" customFormat="false" ht="13" hidden="false" customHeight="false" outlineLevel="0" collapsed="false">
      <c r="A382" s="0" t="s">
        <v>1614</v>
      </c>
      <c r="B382" s="0" t="s">
        <v>1615</v>
      </c>
      <c r="C382" s="0" t="s">
        <v>1616</v>
      </c>
      <c r="D382" s="0" t="s">
        <v>619</v>
      </c>
    </row>
    <row r="383" customFormat="false" ht="13" hidden="false" customHeight="false" outlineLevel="0" collapsed="false">
      <c r="A383" s="0" t="s">
        <v>340</v>
      </c>
      <c r="B383" s="0" t="s">
        <v>341</v>
      </c>
      <c r="C383" s="0" t="s">
        <v>342</v>
      </c>
    </row>
    <row r="384" customFormat="false" ht="13" hidden="false" customHeight="false" outlineLevel="0" collapsed="false">
      <c r="A384" s="0" t="s">
        <v>1617</v>
      </c>
      <c r="B384" s="0" t="s">
        <v>1618</v>
      </c>
      <c r="C384" s="0" t="s">
        <v>1619</v>
      </c>
      <c r="D384" s="0" t="s">
        <v>1019</v>
      </c>
    </row>
    <row r="385" customFormat="false" ht="13" hidden="false" customHeight="false" outlineLevel="0" collapsed="false">
      <c r="A385" s="0" t="s">
        <v>1620</v>
      </c>
      <c r="B385" s="0" t="s">
        <v>1621</v>
      </c>
      <c r="C385" s="0" t="s">
        <v>1622</v>
      </c>
      <c r="D385" s="0" t="s">
        <v>1623</v>
      </c>
    </row>
    <row r="386" customFormat="false" ht="13" hidden="false" customHeight="false" outlineLevel="0" collapsed="false">
      <c r="A386" s="0" t="s">
        <v>1624</v>
      </c>
      <c r="B386" s="0" t="s">
        <v>1625</v>
      </c>
      <c r="C386" s="0" t="s">
        <v>1626</v>
      </c>
    </row>
    <row r="387" customFormat="false" ht="13" hidden="false" customHeight="false" outlineLevel="0" collapsed="false">
      <c r="A387" s="0" t="s">
        <v>1627</v>
      </c>
      <c r="B387" s="0" t="s">
        <v>1628</v>
      </c>
      <c r="C387" s="0" t="s">
        <v>1629</v>
      </c>
    </row>
    <row r="388" customFormat="false" ht="13" hidden="false" customHeight="false" outlineLevel="0" collapsed="false">
      <c r="A388" s="0" t="s">
        <v>1630</v>
      </c>
      <c r="B388" s="0" t="s">
        <v>1631</v>
      </c>
      <c r="C388" s="0" t="s">
        <v>1632</v>
      </c>
    </row>
    <row r="389" customFormat="false" ht="13" hidden="false" customHeight="false" outlineLevel="0" collapsed="false">
      <c r="A389" s="0" t="s">
        <v>1633</v>
      </c>
      <c r="B389" s="0" t="s">
        <v>1634</v>
      </c>
      <c r="C389" s="0" t="s">
        <v>1635</v>
      </c>
    </row>
    <row r="390" customFormat="false" ht="13" hidden="false" customHeight="false" outlineLevel="0" collapsed="false">
      <c r="A390" s="0" t="s">
        <v>1636</v>
      </c>
      <c r="B390" s="0" t="s">
        <v>1637</v>
      </c>
    </row>
    <row r="391" customFormat="false" ht="13" hidden="false" customHeight="false" outlineLevel="0" collapsed="false">
      <c r="A391" s="0" t="s">
        <v>1638</v>
      </c>
      <c r="B391" s="0" t="s">
        <v>1639</v>
      </c>
      <c r="C391" s="0" t="s">
        <v>1640</v>
      </c>
      <c r="D391" s="0" t="s">
        <v>948</v>
      </c>
    </row>
    <row r="392" customFormat="false" ht="13" hidden="false" customHeight="false" outlineLevel="0" collapsed="false">
      <c r="A392" s="0" t="s">
        <v>1641</v>
      </c>
      <c r="B392" s="0" t="s">
        <v>1642</v>
      </c>
      <c r="C392" s="0" t="s">
        <v>1643</v>
      </c>
    </row>
    <row r="393" customFormat="false" ht="13" hidden="false" customHeight="false" outlineLevel="0" collapsed="false">
      <c r="A393" s="0" t="s">
        <v>1644</v>
      </c>
      <c r="B393" s="0" t="s">
        <v>1645</v>
      </c>
      <c r="C393" s="0" t="s">
        <v>1646</v>
      </c>
    </row>
    <row r="394" customFormat="false" ht="13" hidden="false" customHeight="false" outlineLevel="0" collapsed="false">
      <c r="A394" s="0" t="s">
        <v>1647</v>
      </c>
      <c r="B394" s="0" t="s">
        <v>1648</v>
      </c>
      <c r="C394" s="0" t="s">
        <v>1649</v>
      </c>
    </row>
    <row r="395" customFormat="false" ht="13" hidden="false" customHeight="false" outlineLevel="0" collapsed="false">
      <c r="A395" s="0" t="s">
        <v>1650</v>
      </c>
      <c r="B395" s="0" t="s">
        <v>1651</v>
      </c>
      <c r="C395" s="0" t="s">
        <v>1652</v>
      </c>
      <c r="D395" s="0" t="s">
        <v>1653</v>
      </c>
    </row>
    <row r="396" customFormat="false" ht="13" hidden="false" customHeight="false" outlineLevel="0" collapsed="false">
      <c r="A396" s="0" t="s">
        <v>1654</v>
      </c>
      <c r="B396" s="0" t="s">
        <v>1655</v>
      </c>
      <c r="C396" s="0" t="s">
        <v>1656</v>
      </c>
    </row>
    <row r="397" customFormat="false" ht="13" hidden="false" customHeight="false" outlineLevel="0" collapsed="false">
      <c r="A397" s="0" t="s">
        <v>1657</v>
      </c>
      <c r="B397" s="0" t="s">
        <v>1658</v>
      </c>
      <c r="C397" s="0" t="s">
        <v>1659</v>
      </c>
      <c r="D397" s="0" t="s">
        <v>619</v>
      </c>
    </row>
    <row r="398" customFormat="false" ht="13" hidden="false" customHeight="false" outlineLevel="0" collapsed="false">
      <c r="A398" s="0" t="s">
        <v>1660</v>
      </c>
      <c r="B398" s="0" t="s">
        <v>1661</v>
      </c>
      <c r="C398" s="0" t="s">
        <v>1662</v>
      </c>
    </row>
    <row r="399" customFormat="false" ht="13" hidden="false" customHeight="false" outlineLevel="0" collapsed="false">
      <c r="A399" s="0" t="s">
        <v>1663</v>
      </c>
      <c r="B399" s="0" t="s">
        <v>1664</v>
      </c>
      <c r="C399" s="0" t="s">
        <v>1665</v>
      </c>
    </row>
    <row r="400" customFormat="false" ht="13" hidden="false" customHeight="false" outlineLevel="0" collapsed="false">
      <c r="A400" s="0" t="s">
        <v>1666</v>
      </c>
      <c r="B400" s="0" t="s">
        <v>1667</v>
      </c>
      <c r="C400" s="0" t="s">
        <v>1668</v>
      </c>
    </row>
    <row r="401" customFormat="false" ht="13" hidden="false" customHeight="false" outlineLevel="0" collapsed="false">
      <c r="A401" s="0" t="s">
        <v>1669</v>
      </c>
      <c r="B401" s="0" t="s">
        <v>1670</v>
      </c>
      <c r="C401" s="0" t="s">
        <v>1671</v>
      </c>
      <c r="D401" s="0" t="s">
        <v>907</v>
      </c>
    </row>
    <row r="402" customFormat="false" ht="13" hidden="false" customHeight="false" outlineLevel="0" collapsed="false">
      <c r="A402" s="0" t="s">
        <v>1672</v>
      </c>
      <c r="B402" s="0" t="s">
        <v>1673</v>
      </c>
      <c r="C402" s="0" t="s">
        <v>1674</v>
      </c>
    </row>
    <row r="403" customFormat="false" ht="13" hidden="false" customHeight="false" outlineLevel="0" collapsed="false">
      <c r="A403" s="0" t="s">
        <v>1675</v>
      </c>
      <c r="B403" s="0" t="s">
        <v>1676</v>
      </c>
      <c r="C403" s="0" t="s">
        <v>1677</v>
      </c>
    </row>
    <row r="404" customFormat="false" ht="13" hidden="false" customHeight="false" outlineLevel="0" collapsed="false">
      <c r="A404" s="0" t="s">
        <v>1678</v>
      </c>
      <c r="B404" s="0" t="s">
        <v>1679</v>
      </c>
    </row>
    <row r="405" customFormat="false" ht="13" hidden="false" customHeight="false" outlineLevel="0" collapsed="false">
      <c r="A405" s="0" t="s">
        <v>1680</v>
      </c>
      <c r="B405" s="0" t="s">
        <v>1681</v>
      </c>
      <c r="C405" s="0" t="s">
        <v>1682</v>
      </c>
    </row>
    <row r="406" customFormat="false" ht="13" hidden="false" customHeight="false" outlineLevel="0" collapsed="false">
      <c r="A406" s="0" t="s">
        <v>1683</v>
      </c>
      <c r="B406" s="0" t="s">
        <v>1684</v>
      </c>
    </row>
    <row r="407" customFormat="false" ht="13" hidden="false" customHeight="false" outlineLevel="0" collapsed="false">
      <c r="A407" s="0" t="s">
        <v>366</v>
      </c>
      <c r="B407" s="0" t="s">
        <v>367</v>
      </c>
    </row>
    <row r="408" customFormat="false" ht="13" hidden="false" customHeight="false" outlineLevel="0" collapsed="false">
      <c r="A408" s="0" t="s">
        <v>1685</v>
      </c>
      <c r="B408" s="0" t="s">
        <v>1686</v>
      </c>
      <c r="C408" s="0" t="s">
        <v>1687</v>
      </c>
    </row>
    <row r="409" customFormat="false" ht="13" hidden="false" customHeight="false" outlineLevel="0" collapsed="false">
      <c r="A409" s="0" t="s">
        <v>1688</v>
      </c>
      <c r="B409" s="0" t="s">
        <v>1689</v>
      </c>
      <c r="C409" s="0" t="s">
        <v>1690</v>
      </c>
      <c r="D409" s="0" t="s">
        <v>907</v>
      </c>
    </row>
    <row r="410" customFormat="false" ht="13" hidden="false" customHeight="false" outlineLevel="0" collapsed="false">
      <c r="A410" s="0" t="s">
        <v>1691</v>
      </c>
      <c r="B410" s="0" t="s">
        <v>1692</v>
      </c>
      <c r="C410" s="0" t="s">
        <v>1693</v>
      </c>
    </row>
    <row r="411" customFormat="false" ht="13" hidden="false" customHeight="false" outlineLevel="0" collapsed="false">
      <c r="A411" s="0" t="s">
        <v>1694</v>
      </c>
      <c r="B411" s="0" t="s">
        <v>1695</v>
      </c>
      <c r="C411" s="0" t="s">
        <v>1696</v>
      </c>
    </row>
    <row r="412" customFormat="false" ht="13" hidden="false" customHeight="false" outlineLevel="0" collapsed="false">
      <c r="A412" s="0" t="s">
        <v>1697</v>
      </c>
      <c r="B412" s="0" t="s">
        <v>1698</v>
      </c>
      <c r="C412" s="0" t="s">
        <v>1699</v>
      </c>
    </row>
    <row r="413" customFormat="false" ht="13" hidden="false" customHeight="false" outlineLevel="0" collapsed="false">
      <c r="A413" s="0" t="s">
        <v>1700</v>
      </c>
      <c r="B413" s="0" t="s">
        <v>1701</v>
      </c>
    </row>
    <row r="414" customFormat="false" ht="13" hidden="false" customHeight="false" outlineLevel="0" collapsed="false">
      <c r="A414" s="0" t="s">
        <v>1702</v>
      </c>
      <c r="B414" s="0" t="s">
        <v>1703</v>
      </c>
      <c r="C414" s="0" t="s">
        <v>1704</v>
      </c>
      <c r="D414" s="0" t="s">
        <v>1705</v>
      </c>
    </row>
    <row r="415" customFormat="false" ht="13" hidden="false" customHeight="false" outlineLevel="0" collapsed="false">
      <c r="A415" s="0" t="s">
        <v>1706</v>
      </c>
      <c r="B415" s="0" t="s">
        <v>1707</v>
      </c>
    </row>
    <row r="416" customFormat="false" ht="13" hidden="false" customHeight="false" outlineLevel="0" collapsed="false">
      <c r="A416" s="0" t="s">
        <v>1708</v>
      </c>
      <c r="B416" s="0" t="s">
        <v>1709</v>
      </c>
      <c r="C416" s="0" t="s">
        <v>1710</v>
      </c>
    </row>
    <row r="417" customFormat="false" ht="13" hidden="false" customHeight="false" outlineLevel="0" collapsed="false">
      <c r="A417" s="0" t="s">
        <v>1711</v>
      </c>
      <c r="B417" s="0" t="s">
        <v>1712</v>
      </c>
      <c r="C417" s="0" t="s">
        <v>1713</v>
      </c>
    </row>
    <row r="418" customFormat="false" ht="13" hidden="false" customHeight="false" outlineLevel="0" collapsed="false">
      <c r="A418" s="0" t="s">
        <v>1714</v>
      </c>
      <c r="B418" s="0" t="s">
        <v>1715</v>
      </c>
      <c r="C418" s="0" t="s">
        <v>1716</v>
      </c>
      <c r="D418" s="0" t="s">
        <v>924</v>
      </c>
    </row>
    <row r="419" customFormat="false" ht="13" hidden="false" customHeight="false" outlineLevel="0" collapsed="false">
      <c r="A419" s="0" t="s">
        <v>1717</v>
      </c>
      <c r="B419" s="0" t="s">
        <v>1718</v>
      </c>
      <c r="C419" s="0" t="s">
        <v>1233</v>
      </c>
    </row>
    <row r="420" customFormat="false" ht="13" hidden="false" customHeight="false" outlineLevel="0" collapsed="false">
      <c r="A420" s="0" t="s">
        <v>1719</v>
      </c>
      <c r="B420" s="0" t="s">
        <v>1720</v>
      </c>
      <c r="C420" s="0" t="s">
        <v>1721</v>
      </c>
    </row>
    <row r="421" customFormat="false" ht="13" hidden="false" customHeight="false" outlineLevel="0" collapsed="false">
      <c r="A421" s="0" t="s">
        <v>1722</v>
      </c>
      <c r="B421" s="0" t="s">
        <v>1723</v>
      </c>
      <c r="C421" s="0" t="s">
        <v>1724</v>
      </c>
    </row>
    <row r="422" customFormat="false" ht="13" hidden="false" customHeight="false" outlineLevel="0" collapsed="false">
      <c r="A422" s="0" t="s">
        <v>1725</v>
      </c>
      <c r="B422" s="0" t="s">
        <v>1726</v>
      </c>
      <c r="C422" s="0" t="s">
        <v>1727</v>
      </c>
      <c r="D422" s="0" t="s">
        <v>911</v>
      </c>
    </row>
    <row r="423" customFormat="false" ht="13" hidden="false" customHeight="false" outlineLevel="0" collapsed="false">
      <c r="A423" s="0" t="s">
        <v>1728</v>
      </c>
      <c r="B423" s="0" t="s">
        <v>1729</v>
      </c>
      <c r="C423" s="0" t="s">
        <v>1730</v>
      </c>
    </row>
    <row r="424" customFormat="false" ht="13" hidden="false" customHeight="false" outlineLevel="0" collapsed="false">
      <c r="A424" s="0" t="s">
        <v>1731</v>
      </c>
      <c r="B424" s="0" t="s">
        <v>1732</v>
      </c>
      <c r="C424" s="0" t="s">
        <v>1733</v>
      </c>
    </row>
    <row r="425" customFormat="false" ht="13" hidden="false" customHeight="false" outlineLevel="0" collapsed="false">
      <c r="A425" s="0" t="s">
        <v>1734</v>
      </c>
      <c r="B425" s="0" t="s">
        <v>1735</v>
      </c>
      <c r="C425" s="0" t="s">
        <v>1736</v>
      </c>
      <c r="D425" s="0" t="s">
        <v>277</v>
      </c>
    </row>
    <row r="426" customFormat="false" ht="13" hidden="false" customHeight="false" outlineLevel="0" collapsed="false">
      <c r="A426" s="0" t="s">
        <v>1737</v>
      </c>
      <c r="B426" s="0" t="s">
        <v>1738</v>
      </c>
      <c r="C426" s="0" t="s">
        <v>1739</v>
      </c>
    </row>
    <row r="427" customFormat="false" ht="13" hidden="false" customHeight="false" outlineLevel="0" collapsed="false">
      <c r="A427" s="0" t="s">
        <v>1740</v>
      </c>
      <c r="B427" s="0" t="s">
        <v>1741</v>
      </c>
      <c r="C427" s="0" t="s">
        <v>1742</v>
      </c>
    </row>
    <row r="428" customFormat="false" ht="13" hidden="false" customHeight="false" outlineLevel="0" collapsed="false">
      <c r="A428" s="0" t="s">
        <v>1743</v>
      </c>
      <c r="B428" s="0" t="s">
        <v>1744</v>
      </c>
      <c r="C428" s="0" t="s">
        <v>1745</v>
      </c>
      <c r="D428" s="0" t="s">
        <v>575</v>
      </c>
    </row>
    <row r="429" customFormat="false" ht="13" hidden="false" customHeight="false" outlineLevel="0" collapsed="false">
      <c r="A429" s="0" t="s">
        <v>1746</v>
      </c>
      <c r="B429" s="0" t="s">
        <v>1747</v>
      </c>
      <c r="C429" s="0" t="s">
        <v>1748</v>
      </c>
    </row>
    <row r="430" customFormat="false" ht="13" hidden="false" customHeight="false" outlineLevel="0" collapsed="false">
      <c r="A430" s="0" t="s">
        <v>1749</v>
      </c>
      <c r="B430" s="0" t="s">
        <v>1750</v>
      </c>
      <c r="C430" s="0" t="s">
        <v>1751</v>
      </c>
    </row>
    <row r="431" customFormat="false" ht="13" hidden="false" customHeight="false" outlineLevel="0" collapsed="false">
      <c r="A431" s="0" t="s">
        <v>1752</v>
      </c>
      <c r="B431" s="0" t="s">
        <v>1753</v>
      </c>
      <c r="C431" s="0" t="s">
        <v>1754</v>
      </c>
      <c r="D431" s="0" t="s">
        <v>294</v>
      </c>
    </row>
    <row r="432" customFormat="false" ht="13" hidden="false" customHeight="false" outlineLevel="0" collapsed="false">
      <c r="A432" s="0" t="s">
        <v>1755</v>
      </c>
      <c r="B432" s="0" t="s">
        <v>1756</v>
      </c>
      <c r="C432" s="0" t="s">
        <v>1757</v>
      </c>
    </row>
    <row r="433" customFormat="false" ht="13" hidden="false" customHeight="false" outlineLevel="0" collapsed="false">
      <c r="A433" s="0" t="s">
        <v>1758</v>
      </c>
      <c r="B433" s="0" t="s">
        <v>1759</v>
      </c>
      <c r="C433" s="0" t="s">
        <v>1760</v>
      </c>
    </row>
    <row r="434" customFormat="false" ht="13" hidden="false" customHeight="false" outlineLevel="0" collapsed="false">
      <c r="A434" s="0" t="s">
        <v>1761</v>
      </c>
      <c r="B434" s="0" t="s">
        <v>1762</v>
      </c>
      <c r="C434" s="0" t="s">
        <v>1763</v>
      </c>
    </row>
    <row r="435" customFormat="false" ht="13" hidden="false" customHeight="false" outlineLevel="0" collapsed="false">
      <c r="A435" s="0" t="s">
        <v>1764</v>
      </c>
      <c r="B435" s="0" t="s">
        <v>1765</v>
      </c>
      <c r="C435" s="0" t="s">
        <v>1766</v>
      </c>
    </row>
    <row r="436" customFormat="false" ht="13" hidden="false" customHeight="false" outlineLevel="0" collapsed="false">
      <c r="A436" s="0" t="s">
        <v>1767</v>
      </c>
      <c r="B436" s="0" t="s">
        <v>1768</v>
      </c>
      <c r="C436" s="0" t="s">
        <v>1769</v>
      </c>
    </row>
    <row r="437" customFormat="false" ht="13" hidden="false" customHeight="false" outlineLevel="0" collapsed="false">
      <c r="A437" s="0" t="s">
        <v>1770</v>
      </c>
      <c r="B437" s="0" t="s">
        <v>1771</v>
      </c>
      <c r="C437" s="0" t="s">
        <v>1772</v>
      </c>
    </row>
    <row r="438" customFormat="false" ht="13" hidden="false" customHeight="false" outlineLevel="0" collapsed="false">
      <c r="A438" s="0" t="s">
        <v>1773</v>
      </c>
      <c r="B438" s="0" t="s">
        <v>1774</v>
      </c>
      <c r="C438" s="0" t="s">
        <v>1775</v>
      </c>
    </row>
    <row r="439" customFormat="false" ht="13" hidden="false" customHeight="false" outlineLevel="0" collapsed="false">
      <c r="A439" s="0" t="s">
        <v>1776</v>
      </c>
      <c r="B439" s="0" t="s">
        <v>1777</v>
      </c>
      <c r="C439" s="0" t="s">
        <v>1778</v>
      </c>
    </row>
    <row r="440" customFormat="false" ht="13" hidden="false" customHeight="false" outlineLevel="0" collapsed="false">
      <c r="A440" s="0" t="s">
        <v>1779</v>
      </c>
      <c r="B440" s="0" t="s">
        <v>1780</v>
      </c>
      <c r="C440" s="0" t="s">
        <v>1781</v>
      </c>
    </row>
    <row r="441" customFormat="false" ht="13" hidden="false" customHeight="false" outlineLevel="0" collapsed="false">
      <c r="A441" s="0" t="s">
        <v>1782</v>
      </c>
      <c r="B441" s="0" t="s">
        <v>1783</v>
      </c>
      <c r="C441" s="0" t="s">
        <v>1784</v>
      </c>
    </row>
    <row r="442" customFormat="false" ht="13" hidden="false" customHeight="false" outlineLevel="0" collapsed="false">
      <c r="A442" s="0" t="s">
        <v>1785</v>
      </c>
      <c r="B442" s="0" t="s">
        <v>1786</v>
      </c>
      <c r="C442" s="0" t="s">
        <v>1787</v>
      </c>
    </row>
    <row r="443" customFormat="false" ht="13" hidden="false" customHeight="false" outlineLevel="0" collapsed="false">
      <c r="A443" s="0" t="s">
        <v>391</v>
      </c>
      <c r="B443" s="0" t="s">
        <v>392</v>
      </c>
      <c r="C443" s="0" t="s">
        <v>393</v>
      </c>
    </row>
    <row r="444" customFormat="false" ht="13" hidden="false" customHeight="false" outlineLevel="0" collapsed="false">
      <c r="A444" s="0" t="s">
        <v>1788</v>
      </c>
      <c r="B444" s="0" t="s">
        <v>1789</v>
      </c>
      <c r="C444" s="0" t="s">
        <v>1790</v>
      </c>
    </row>
    <row r="445" customFormat="false" ht="13" hidden="false" customHeight="false" outlineLevel="0" collapsed="false">
      <c r="A445" s="0" t="s">
        <v>1791</v>
      </c>
      <c r="B445" s="0" t="s">
        <v>1792</v>
      </c>
      <c r="C445" s="0" t="s">
        <v>1793</v>
      </c>
    </row>
    <row r="446" customFormat="false" ht="13" hidden="false" customHeight="false" outlineLevel="0" collapsed="false">
      <c r="A446" s="0" t="s">
        <v>1794</v>
      </c>
      <c r="B446" s="0" t="s">
        <v>1795</v>
      </c>
    </row>
    <row r="447" customFormat="false" ht="13" hidden="false" customHeight="false" outlineLevel="0" collapsed="false">
      <c r="A447" s="0" t="s">
        <v>1796</v>
      </c>
      <c r="B447" s="0" t="s">
        <v>1797</v>
      </c>
      <c r="C447" s="0" t="s">
        <v>1798</v>
      </c>
    </row>
    <row r="448" customFormat="false" ht="13" hidden="false" customHeight="false" outlineLevel="0" collapsed="false">
      <c r="A448" s="0" t="s">
        <v>1799</v>
      </c>
      <c r="B448" s="0" t="s">
        <v>1800</v>
      </c>
      <c r="C448" s="0" t="s">
        <v>1801</v>
      </c>
    </row>
    <row r="449" customFormat="false" ht="13" hidden="false" customHeight="false" outlineLevel="0" collapsed="false">
      <c r="A449" s="0" t="s">
        <v>1802</v>
      </c>
      <c r="B449" s="0" t="s">
        <v>1803</v>
      </c>
      <c r="C449" s="0" t="s">
        <v>1804</v>
      </c>
      <c r="D449" s="0" t="s">
        <v>1805</v>
      </c>
    </row>
    <row r="450" customFormat="false" ht="13" hidden="false" customHeight="false" outlineLevel="0" collapsed="false">
      <c r="A450" s="0" t="s">
        <v>1806</v>
      </c>
      <c r="B450" s="0" t="s">
        <v>1807</v>
      </c>
      <c r="C450" s="0" t="s">
        <v>1808</v>
      </c>
    </row>
    <row r="451" customFormat="false" ht="13" hidden="false" customHeight="false" outlineLevel="0" collapsed="false">
      <c r="A451" s="0" t="s">
        <v>1809</v>
      </c>
      <c r="B451" s="0" t="s">
        <v>1810</v>
      </c>
      <c r="C451" s="0" t="s">
        <v>1811</v>
      </c>
    </row>
    <row r="452" customFormat="false" ht="13" hidden="false" customHeight="false" outlineLevel="0" collapsed="false">
      <c r="A452" s="0" t="s">
        <v>1812</v>
      </c>
      <c r="B452" s="0" t="s">
        <v>1813</v>
      </c>
    </row>
    <row r="453" customFormat="false" ht="13" hidden="false" customHeight="false" outlineLevel="0" collapsed="false">
      <c r="A453" s="0" t="s">
        <v>1814</v>
      </c>
      <c r="B453" s="0" t="s">
        <v>1815</v>
      </c>
      <c r="C453" s="0" t="s">
        <v>1816</v>
      </c>
    </row>
    <row r="454" customFormat="false" ht="13" hidden="false" customHeight="false" outlineLevel="0" collapsed="false">
      <c r="A454" s="0" t="s">
        <v>1817</v>
      </c>
      <c r="B454" s="0" t="s">
        <v>1818</v>
      </c>
      <c r="C454" s="0" t="s">
        <v>1516</v>
      </c>
    </row>
    <row r="455" customFormat="false" ht="13" hidden="false" customHeight="false" outlineLevel="0" collapsed="false">
      <c r="A455" s="0" t="s">
        <v>1819</v>
      </c>
      <c r="B455" s="0" t="s">
        <v>1820</v>
      </c>
      <c r="C455" s="0" t="s">
        <v>1821</v>
      </c>
      <c r="D455" s="0" t="s">
        <v>520</v>
      </c>
    </row>
    <row r="456" customFormat="false" ht="13" hidden="false" customHeight="false" outlineLevel="0" collapsed="false">
      <c r="A456" s="0" t="s">
        <v>1822</v>
      </c>
      <c r="B456" s="0" t="s">
        <v>1823</v>
      </c>
      <c r="C456" s="0" t="s">
        <v>1824</v>
      </c>
      <c r="D456" s="0" t="s">
        <v>1825</v>
      </c>
    </row>
    <row r="457" customFormat="false" ht="13" hidden="false" customHeight="false" outlineLevel="0" collapsed="false">
      <c r="A457" s="0" t="s">
        <v>1826</v>
      </c>
      <c r="B457" s="0" t="s">
        <v>1827</v>
      </c>
      <c r="C457" s="0" t="s">
        <v>1828</v>
      </c>
    </row>
    <row r="458" customFormat="false" ht="13" hidden="false" customHeight="false" outlineLevel="0" collapsed="false">
      <c r="A458" s="0" t="s">
        <v>1829</v>
      </c>
      <c r="B458" s="0" t="s">
        <v>1830</v>
      </c>
      <c r="C458" s="0" t="s">
        <v>1831</v>
      </c>
    </row>
    <row r="459" customFormat="false" ht="13" hidden="false" customHeight="false" outlineLevel="0" collapsed="false">
      <c r="A459" s="0" t="s">
        <v>1832</v>
      </c>
      <c r="B459" s="0" t="s">
        <v>1833</v>
      </c>
      <c r="C459" s="0" t="s">
        <v>1834</v>
      </c>
      <c r="D459" s="0" t="s">
        <v>1835</v>
      </c>
    </row>
    <row r="460" customFormat="false" ht="13" hidden="false" customHeight="false" outlineLevel="0" collapsed="false">
      <c r="A460" s="0" t="s">
        <v>1836</v>
      </c>
      <c r="B460" s="0" t="s">
        <v>1837</v>
      </c>
      <c r="C460" s="0" t="s">
        <v>1838</v>
      </c>
    </row>
    <row r="461" customFormat="false" ht="13" hidden="false" customHeight="false" outlineLevel="0" collapsed="false">
      <c r="A461" s="0" t="s">
        <v>1839</v>
      </c>
      <c r="B461" s="0" t="s">
        <v>1840</v>
      </c>
      <c r="C461" s="0" t="s">
        <v>1841</v>
      </c>
      <c r="D461" s="0" t="s">
        <v>1121</v>
      </c>
    </row>
    <row r="462" customFormat="false" ht="13" hidden="false" customHeight="false" outlineLevel="0" collapsed="false">
      <c r="A462" s="0" t="s">
        <v>1842</v>
      </c>
      <c r="B462" s="0" t="s">
        <v>1843</v>
      </c>
      <c r="C462" s="0" t="s">
        <v>1844</v>
      </c>
      <c r="D462" s="0" t="s">
        <v>1845</v>
      </c>
    </row>
    <row r="463" customFormat="false" ht="13" hidden="false" customHeight="false" outlineLevel="0" collapsed="false">
      <c r="A463" s="0" t="s">
        <v>1846</v>
      </c>
      <c r="B463" s="0" t="s">
        <v>1847</v>
      </c>
      <c r="C463" s="0" t="s">
        <v>1848</v>
      </c>
      <c r="D463" s="0" t="s">
        <v>459</v>
      </c>
    </row>
    <row r="464" customFormat="false" ht="13" hidden="false" customHeight="false" outlineLevel="0" collapsed="false">
      <c r="A464" s="0" t="s">
        <v>1849</v>
      </c>
      <c r="B464" s="0" t="s">
        <v>1850</v>
      </c>
      <c r="C464" s="0" t="s">
        <v>1851</v>
      </c>
    </row>
    <row r="465" customFormat="false" ht="13" hidden="false" customHeight="false" outlineLevel="0" collapsed="false">
      <c r="A465" s="0" t="s">
        <v>1852</v>
      </c>
      <c r="B465" s="0" t="s">
        <v>1853</v>
      </c>
      <c r="C465" s="0" t="s">
        <v>1854</v>
      </c>
    </row>
    <row r="466" customFormat="false" ht="13" hidden="false" customHeight="false" outlineLevel="0" collapsed="false">
      <c r="A466" s="0" t="s">
        <v>1855</v>
      </c>
      <c r="B466" s="0" t="s">
        <v>1856</v>
      </c>
    </row>
    <row r="467" customFormat="false" ht="13" hidden="false" customHeight="false" outlineLevel="0" collapsed="false">
      <c r="A467" s="0" t="s">
        <v>1857</v>
      </c>
      <c r="B467" s="0" t="s">
        <v>1858</v>
      </c>
      <c r="C467" s="0" t="s">
        <v>1859</v>
      </c>
    </row>
    <row r="468" customFormat="false" ht="13" hidden="false" customHeight="false" outlineLevel="0" collapsed="false">
      <c r="A468" s="0" t="s">
        <v>1860</v>
      </c>
      <c r="B468" s="0" t="s">
        <v>1861</v>
      </c>
      <c r="C468" s="0" t="s">
        <v>1862</v>
      </c>
    </row>
    <row r="469" customFormat="false" ht="13" hidden="false" customHeight="false" outlineLevel="0" collapsed="false">
      <c r="A469" s="0" t="s">
        <v>1863</v>
      </c>
      <c r="B469" s="0" t="s">
        <v>1864</v>
      </c>
      <c r="C469" s="0" t="s">
        <v>1865</v>
      </c>
    </row>
    <row r="470" customFormat="false" ht="13" hidden="false" customHeight="false" outlineLevel="0" collapsed="false">
      <c r="A470" s="0" t="s">
        <v>1866</v>
      </c>
      <c r="B470" s="0" t="s">
        <v>1867</v>
      </c>
      <c r="C470" s="0" t="s">
        <v>1868</v>
      </c>
      <c r="D470" s="0" t="s">
        <v>459</v>
      </c>
    </row>
    <row r="471" customFormat="false" ht="13" hidden="false" customHeight="false" outlineLevel="0" collapsed="false">
      <c r="A471" s="0" t="s">
        <v>1869</v>
      </c>
      <c r="B471" s="0" t="s">
        <v>1870</v>
      </c>
      <c r="C471" s="0" t="s">
        <v>1871</v>
      </c>
      <c r="D471" s="0" t="s">
        <v>911</v>
      </c>
    </row>
    <row r="472" customFormat="false" ht="13" hidden="false" customHeight="false" outlineLevel="0" collapsed="false">
      <c r="A472" s="0" t="s">
        <v>1872</v>
      </c>
      <c r="B472" s="0" t="s">
        <v>1873</v>
      </c>
      <c r="C472" s="0" t="s">
        <v>1874</v>
      </c>
    </row>
    <row r="473" customFormat="false" ht="13" hidden="false" customHeight="false" outlineLevel="0" collapsed="false">
      <c r="A473" s="0" t="s">
        <v>1875</v>
      </c>
      <c r="B473" s="0" t="s">
        <v>1876</v>
      </c>
      <c r="C473" s="0" t="s">
        <v>1877</v>
      </c>
    </row>
    <row r="474" customFormat="false" ht="13" hidden="false" customHeight="false" outlineLevel="0" collapsed="false">
      <c r="A474" s="0" t="s">
        <v>1878</v>
      </c>
      <c r="B474" s="0" t="s">
        <v>1879</v>
      </c>
      <c r="C474" s="0" t="s">
        <v>1880</v>
      </c>
    </row>
    <row r="475" customFormat="false" ht="13" hidden="false" customHeight="false" outlineLevel="0" collapsed="false">
      <c r="A475" s="0" t="s">
        <v>1162</v>
      </c>
      <c r="B475" s="0" t="s">
        <v>1881</v>
      </c>
      <c r="C475" s="0" t="s">
        <v>1164</v>
      </c>
    </row>
    <row r="476" customFormat="false" ht="13" hidden="false" customHeight="false" outlineLevel="0" collapsed="false">
      <c r="A476" s="0" t="s">
        <v>1882</v>
      </c>
      <c r="B476" s="0" t="s">
        <v>1883</v>
      </c>
      <c r="C476" s="0" t="s">
        <v>1884</v>
      </c>
    </row>
    <row r="477" customFormat="false" ht="13" hidden="false" customHeight="false" outlineLevel="0" collapsed="false">
      <c r="A477" s="0" t="s">
        <v>1885</v>
      </c>
      <c r="B477" s="0" t="s">
        <v>1886</v>
      </c>
      <c r="C477" s="0" t="s">
        <v>1887</v>
      </c>
    </row>
    <row r="478" customFormat="false" ht="13" hidden="false" customHeight="false" outlineLevel="0" collapsed="false">
      <c r="A478" s="0" t="s">
        <v>1888</v>
      </c>
      <c r="B478" s="0" t="s">
        <v>1889</v>
      </c>
      <c r="C478" s="0" t="s">
        <v>1890</v>
      </c>
    </row>
    <row r="479" customFormat="false" ht="13" hidden="false" customHeight="false" outlineLevel="0" collapsed="false">
      <c r="A479" s="0" t="s">
        <v>1891</v>
      </c>
      <c r="B479" s="0" t="s">
        <v>1892</v>
      </c>
      <c r="C479" s="0" t="s">
        <v>1893</v>
      </c>
    </row>
    <row r="480" customFormat="false" ht="13" hidden="false" customHeight="false" outlineLevel="0" collapsed="false">
      <c r="A480" s="0" t="s">
        <v>1894</v>
      </c>
      <c r="B480" s="0" t="s">
        <v>1895</v>
      </c>
      <c r="C480" s="0" t="s">
        <v>1896</v>
      </c>
      <c r="D480" s="0" t="s">
        <v>294</v>
      </c>
    </row>
    <row r="481" customFormat="false" ht="13" hidden="false" customHeight="false" outlineLevel="0" collapsed="false">
      <c r="A481" s="0" t="s">
        <v>1897</v>
      </c>
      <c r="B481" s="0" t="s">
        <v>1898</v>
      </c>
      <c r="C481" s="0" t="s">
        <v>1899</v>
      </c>
    </row>
    <row r="482" customFormat="false" ht="13" hidden="false" customHeight="false" outlineLevel="0" collapsed="false">
      <c r="A482" s="0" t="s">
        <v>1900</v>
      </c>
      <c r="B482" s="0" t="s">
        <v>1901</v>
      </c>
      <c r="C482" s="0" t="s">
        <v>1902</v>
      </c>
    </row>
    <row r="483" customFormat="false" ht="13" hidden="false" customHeight="false" outlineLevel="0" collapsed="false">
      <c r="A483" s="0" t="s">
        <v>1903</v>
      </c>
      <c r="B483" s="0" t="s">
        <v>1904</v>
      </c>
      <c r="C483" s="0" t="s">
        <v>1905</v>
      </c>
    </row>
    <row r="484" customFormat="false" ht="13" hidden="false" customHeight="false" outlineLevel="0" collapsed="false">
      <c r="A484" s="0" t="s">
        <v>1906</v>
      </c>
      <c r="B484" s="0" t="s">
        <v>1907</v>
      </c>
      <c r="C484" s="0" t="s">
        <v>1908</v>
      </c>
    </row>
    <row r="485" customFormat="false" ht="13" hidden="false" customHeight="false" outlineLevel="0" collapsed="false">
      <c r="A485" s="0" t="s">
        <v>1909</v>
      </c>
      <c r="B485" s="0" t="s">
        <v>1910</v>
      </c>
      <c r="C485" s="0" t="s">
        <v>1911</v>
      </c>
      <c r="D485" s="0" t="s">
        <v>802</v>
      </c>
    </row>
    <row r="486" customFormat="false" ht="13" hidden="false" customHeight="false" outlineLevel="0" collapsed="false">
      <c r="A486" s="0" t="s">
        <v>1912</v>
      </c>
      <c r="B486" s="0" t="s">
        <v>1913</v>
      </c>
      <c r="C486" s="0" t="s">
        <v>1914</v>
      </c>
      <c r="D486" s="0" t="s">
        <v>1269</v>
      </c>
    </row>
    <row r="487" customFormat="false" ht="13" hidden="false" customHeight="false" outlineLevel="0" collapsed="false">
      <c r="A487" s="0" t="s">
        <v>1915</v>
      </c>
      <c r="B487" s="0" t="s">
        <v>1916</v>
      </c>
      <c r="C487" s="0" t="s">
        <v>1917</v>
      </c>
      <c r="D487" s="0" t="s">
        <v>590</v>
      </c>
    </row>
    <row r="488" customFormat="false" ht="13" hidden="false" customHeight="false" outlineLevel="0" collapsed="false">
      <c r="A488" s="0" t="s">
        <v>1918</v>
      </c>
      <c r="B488" s="0" t="s">
        <v>1919</v>
      </c>
      <c r="C488" s="0" t="s">
        <v>1920</v>
      </c>
      <c r="D488" s="0" t="s">
        <v>148</v>
      </c>
    </row>
    <row r="489" customFormat="false" ht="13" hidden="false" customHeight="false" outlineLevel="0" collapsed="false">
      <c r="A489" s="0" t="s">
        <v>1921</v>
      </c>
      <c r="B489" s="0" t="s">
        <v>1922</v>
      </c>
    </row>
    <row r="490" customFormat="false" ht="13" hidden="false" customHeight="false" outlineLevel="0" collapsed="false">
      <c r="A490" s="0" t="s">
        <v>1923</v>
      </c>
      <c r="B490" s="0" t="s">
        <v>1924</v>
      </c>
      <c r="C490" s="0" t="s">
        <v>1925</v>
      </c>
      <c r="D490" s="0" t="s">
        <v>903</v>
      </c>
    </row>
    <row r="491" customFormat="false" ht="13" hidden="false" customHeight="false" outlineLevel="0" collapsed="false">
      <c r="A491" s="0" t="s">
        <v>1926</v>
      </c>
      <c r="B491" s="0" t="s">
        <v>1927</v>
      </c>
      <c r="C491" s="0" t="s">
        <v>1928</v>
      </c>
      <c r="D491" s="0" t="s">
        <v>907</v>
      </c>
    </row>
    <row r="492" customFormat="false" ht="13" hidden="false" customHeight="false" outlineLevel="0" collapsed="false">
      <c r="A492" s="0" t="s">
        <v>1929</v>
      </c>
      <c r="B492" s="0" t="s">
        <v>1930</v>
      </c>
      <c r="C492" s="0" t="s">
        <v>1931</v>
      </c>
    </row>
    <row r="493" customFormat="false" ht="13" hidden="false" customHeight="false" outlineLevel="0" collapsed="false">
      <c r="A493" s="0" t="s">
        <v>1932</v>
      </c>
      <c r="B493" s="0" t="s">
        <v>1933</v>
      </c>
      <c r="C493" s="0" t="s">
        <v>1435</v>
      </c>
    </row>
    <row r="494" customFormat="false" ht="13" hidden="false" customHeight="false" outlineLevel="0" collapsed="false">
      <c r="A494" s="0" t="s">
        <v>1934</v>
      </c>
      <c r="B494" s="0" t="s">
        <v>1935</v>
      </c>
      <c r="C494" s="0" t="s">
        <v>1936</v>
      </c>
    </row>
    <row r="495" customFormat="false" ht="13" hidden="false" customHeight="false" outlineLevel="0" collapsed="false">
      <c r="A495" s="0" t="s">
        <v>1937</v>
      </c>
      <c r="B495" s="0" t="s">
        <v>1938</v>
      </c>
      <c r="C495" s="0" t="s">
        <v>1939</v>
      </c>
    </row>
    <row r="496" customFormat="false" ht="13" hidden="false" customHeight="false" outlineLevel="0" collapsed="false">
      <c r="A496" s="0" t="s">
        <v>1940</v>
      </c>
      <c r="B496" s="0" t="s">
        <v>1941</v>
      </c>
    </row>
    <row r="497" customFormat="false" ht="13" hidden="false" customHeight="false" outlineLevel="0" collapsed="false">
      <c r="A497" s="0" t="s">
        <v>1942</v>
      </c>
      <c r="B497" s="0" t="s">
        <v>1943</v>
      </c>
      <c r="C497" s="0" t="s">
        <v>1944</v>
      </c>
    </row>
    <row r="498" customFormat="false" ht="13" hidden="false" customHeight="false" outlineLevel="0" collapsed="false">
      <c r="A498" s="0" t="s">
        <v>1945</v>
      </c>
      <c r="B498" s="0" t="s">
        <v>1946</v>
      </c>
      <c r="C498" s="0" t="s">
        <v>1947</v>
      </c>
    </row>
    <row r="499" customFormat="false" ht="13" hidden="false" customHeight="false" outlineLevel="0" collapsed="false">
      <c r="A499" s="0" t="s">
        <v>1948</v>
      </c>
      <c r="B499" s="0" t="s">
        <v>1949</v>
      </c>
    </row>
    <row r="500" customFormat="false" ht="13" hidden="false" customHeight="false" outlineLevel="0" collapsed="false">
      <c r="A500" s="0" t="s">
        <v>1950</v>
      </c>
      <c r="B500" s="0" t="s">
        <v>1951</v>
      </c>
      <c r="C500" s="0" t="s">
        <v>1952</v>
      </c>
    </row>
    <row r="501" customFormat="false" ht="13" hidden="false" customHeight="false" outlineLevel="0" collapsed="false">
      <c r="A501" s="0" t="s">
        <v>1953</v>
      </c>
      <c r="B501" s="0" t="s">
        <v>1954</v>
      </c>
      <c r="C501" s="0" t="s">
        <v>1955</v>
      </c>
    </row>
    <row r="502" customFormat="false" ht="13" hidden="false" customHeight="false" outlineLevel="0" collapsed="false">
      <c r="A502" s="0" t="s">
        <v>1956</v>
      </c>
      <c r="B502" s="0" t="s">
        <v>1957</v>
      </c>
      <c r="C502" s="0" t="s">
        <v>1958</v>
      </c>
    </row>
    <row r="503" customFormat="false" ht="13" hidden="false" customHeight="false" outlineLevel="0" collapsed="false">
      <c r="A503" s="0" t="s">
        <v>1959</v>
      </c>
      <c r="B503" s="0" t="s">
        <v>1960</v>
      </c>
      <c r="C503" s="0" t="s">
        <v>1961</v>
      </c>
    </row>
    <row r="504" customFormat="false" ht="13" hidden="false" customHeight="false" outlineLevel="0" collapsed="false">
      <c r="A504" s="0" t="s">
        <v>1962</v>
      </c>
      <c r="B504" s="0" t="s">
        <v>1963</v>
      </c>
      <c r="C504" s="0" t="s">
        <v>1964</v>
      </c>
    </row>
    <row r="505" customFormat="false" ht="13" hidden="false" customHeight="false" outlineLevel="0" collapsed="false">
      <c r="A505" s="0" t="s">
        <v>1965</v>
      </c>
      <c r="B505" s="0" t="s">
        <v>1966</v>
      </c>
      <c r="C505" s="0" t="s">
        <v>1967</v>
      </c>
      <c r="D505" s="0" t="s">
        <v>1968</v>
      </c>
    </row>
    <row r="506" customFormat="false" ht="13" hidden="false" customHeight="false" outlineLevel="0" collapsed="false">
      <c r="A506" s="0" t="s">
        <v>1969</v>
      </c>
      <c r="B506" s="0" t="s">
        <v>1970</v>
      </c>
      <c r="C506" s="0" t="s">
        <v>1971</v>
      </c>
    </row>
    <row r="507" customFormat="false" ht="13" hidden="false" customHeight="false" outlineLevel="0" collapsed="false">
      <c r="A507" s="0" t="s">
        <v>1972</v>
      </c>
      <c r="B507" s="0" t="s">
        <v>1973</v>
      </c>
    </row>
    <row r="508" customFormat="false" ht="13" hidden="false" customHeight="false" outlineLevel="0" collapsed="false">
      <c r="A508" s="0" t="s">
        <v>1974</v>
      </c>
      <c r="B508" s="0" t="s">
        <v>1975</v>
      </c>
      <c r="C508" s="0" t="s">
        <v>1976</v>
      </c>
    </row>
    <row r="509" customFormat="false" ht="13" hidden="false" customHeight="false" outlineLevel="0" collapsed="false">
      <c r="A509" s="0" t="s">
        <v>1977</v>
      </c>
      <c r="B509" s="0" t="s">
        <v>1978</v>
      </c>
      <c r="C509" s="0" t="s">
        <v>238</v>
      </c>
    </row>
    <row r="510" customFormat="false" ht="13" hidden="false" customHeight="false" outlineLevel="0" collapsed="false">
      <c r="A510" s="0" t="s">
        <v>1979</v>
      </c>
      <c r="B510" s="0" t="s">
        <v>1980</v>
      </c>
      <c r="C510" s="0" t="s">
        <v>1981</v>
      </c>
      <c r="D510" s="0" t="s">
        <v>1982</v>
      </c>
    </row>
    <row r="511" customFormat="false" ht="13" hidden="false" customHeight="false" outlineLevel="0" collapsed="false">
      <c r="A511" s="0" t="s">
        <v>1983</v>
      </c>
      <c r="B511" s="0" t="s">
        <v>1984</v>
      </c>
      <c r="C511" s="0" t="s">
        <v>1985</v>
      </c>
    </row>
    <row r="512" customFormat="false" ht="13" hidden="false" customHeight="false" outlineLevel="0" collapsed="false">
      <c r="A512" s="0" t="s">
        <v>1986</v>
      </c>
      <c r="B512" s="0" t="s">
        <v>1987</v>
      </c>
      <c r="C512" s="0" t="s">
        <v>1988</v>
      </c>
      <c r="D512" s="0" t="s">
        <v>1989</v>
      </c>
    </row>
    <row r="513" customFormat="false" ht="13" hidden="false" customHeight="false" outlineLevel="0" collapsed="false">
      <c r="A513" s="0" t="s">
        <v>1990</v>
      </c>
      <c r="B513" s="0" t="s">
        <v>1991</v>
      </c>
      <c r="C513" s="0" t="s">
        <v>1992</v>
      </c>
    </row>
    <row r="514" customFormat="false" ht="13" hidden="false" customHeight="false" outlineLevel="0" collapsed="false">
      <c r="A514" s="0" t="s">
        <v>1993</v>
      </c>
      <c r="B514" s="0" t="s">
        <v>1994</v>
      </c>
      <c r="C514" s="0" t="s">
        <v>1995</v>
      </c>
      <c r="D514" s="0" t="s">
        <v>1996</v>
      </c>
    </row>
    <row r="515" customFormat="false" ht="13" hidden="false" customHeight="false" outlineLevel="0" collapsed="false">
      <c r="A515" s="0" t="s">
        <v>1997</v>
      </c>
      <c r="B515" s="0" t="s">
        <v>1998</v>
      </c>
      <c r="C515" s="0" t="s">
        <v>1999</v>
      </c>
    </row>
    <row r="516" customFormat="false" ht="13" hidden="false" customHeight="false" outlineLevel="0" collapsed="false">
      <c r="A516" s="0" t="s">
        <v>2000</v>
      </c>
      <c r="B516" s="0" t="s">
        <v>2001</v>
      </c>
      <c r="C516" s="0" t="s">
        <v>2002</v>
      </c>
      <c r="D516" s="0" t="s">
        <v>1019</v>
      </c>
    </row>
    <row r="517" customFormat="false" ht="13" hidden="false" customHeight="false" outlineLevel="0" collapsed="false">
      <c r="A517" s="0" t="s">
        <v>2003</v>
      </c>
      <c r="B517" s="0" t="s">
        <v>2004</v>
      </c>
      <c r="C517" s="0" t="s">
        <v>2005</v>
      </c>
    </row>
    <row r="518" customFormat="false" ht="13" hidden="false" customHeight="false" outlineLevel="0" collapsed="false">
      <c r="A518" s="0" t="s">
        <v>2006</v>
      </c>
      <c r="B518" s="0" t="s">
        <v>2007</v>
      </c>
      <c r="C518" s="0" t="s">
        <v>2008</v>
      </c>
    </row>
    <row r="519" customFormat="false" ht="13" hidden="false" customHeight="false" outlineLevel="0" collapsed="false">
      <c r="A519" s="0" t="s">
        <v>2009</v>
      </c>
      <c r="B519" s="0" t="s">
        <v>2010</v>
      </c>
      <c r="C519" s="0" t="s">
        <v>2011</v>
      </c>
    </row>
    <row r="520" customFormat="false" ht="13" hidden="false" customHeight="false" outlineLevel="0" collapsed="false">
      <c r="A520" s="0" t="s">
        <v>2012</v>
      </c>
      <c r="B520" s="0" t="s">
        <v>2013</v>
      </c>
      <c r="C520" s="0" t="s">
        <v>2014</v>
      </c>
      <c r="D520" s="0" t="s">
        <v>294</v>
      </c>
    </row>
    <row r="521" customFormat="false" ht="13" hidden="false" customHeight="false" outlineLevel="0" collapsed="false">
      <c r="A521" s="0" t="s">
        <v>2015</v>
      </c>
      <c r="B521" s="0" t="s">
        <v>2016</v>
      </c>
      <c r="C521" s="0" t="s">
        <v>2017</v>
      </c>
    </row>
    <row r="522" customFormat="false" ht="13" hidden="false" customHeight="false" outlineLevel="0" collapsed="false">
      <c r="A522" s="0" t="s">
        <v>2018</v>
      </c>
      <c r="B522" s="0" t="s">
        <v>2019</v>
      </c>
    </row>
    <row r="523" customFormat="false" ht="13" hidden="false" customHeight="false" outlineLevel="0" collapsed="false">
      <c r="A523" s="0" t="s">
        <v>2020</v>
      </c>
      <c r="B523" s="0" t="s">
        <v>2021</v>
      </c>
      <c r="C523" s="0" t="s">
        <v>2022</v>
      </c>
    </row>
    <row r="524" customFormat="false" ht="13" hidden="false" customHeight="false" outlineLevel="0" collapsed="false">
      <c r="A524" s="0" t="s">
        <v>2023</v>
      </c>
      <c r="B524" s="0" t="s">
        <v>2024</v>
      </c>
      <c r="C524" s="0" t="s">
        <v>2025</v>
      </c>
    </row>
    <row r="525" customFormat="false" ht="13" hidden="false" customHeight="false" outlineLevel="0" collapsed="false">
      <c r="A525" s="0" t="s">
        <v>2026</v>
      </c>
      <c r="B525" s="0" t="s">
        <v>2027</v>
      </c>
      <c r="C525" s="0" t="s">
        <v>2028</v>
      </c>
    </row>
    <row r="526" customFormat="false" ht="13" hidden="false" customHeight="false" outlineLevel="0" collapsed="false">
      <c r="A526" s="0" t="s">
        <v>2029</v>
      </c>
      <c r="B526" s="0" t="s">
        <v>2030</v>
      </c>
      <c r="C526" s="0" t="s">
        <v>2031</v>
      </c>
      <c r="D526" s="0" t="s">
        <v>1040</v>
      </c>
    </row>
    <row r="527" customFormat="false" ht="13" hidden="false" customHeight="false" outlineLevel="0" collapsed="false">
      <c r="A527" s="0" t="s">
        <v>2032</v>
      </c>
      <c r="B527" s="0" t="s">
        <v>2033</v>
      </c>
      <c r="C527" s="0" t="s">
        <v>2034</v>
      </c>
      <c r="D527" s="0" t="s">
        <v>818</v>
      </c>
    </row>
    <row r="528" customFormat="false" ht="13" hidden="false" customHeight="false" outlineLevel="0" collapsed="false">
      <c r="A528" s="0" t="s">
        <v>2035</v>
      </c>
      <c r="B528" s="0" t="s">
        <v>2036</v>
      </c>
      <c r="C528" s="0" t="s">
        <v>2037</v>
      </c>
      <c r="D528" s="0" t="s">
        <v>1273</v>
      </c>
    </row>
    <row r="529" customFormat="false" ht="13" hidden="false" customHeight="false" outlineLevel="0" collapsed="false">
      <c r="A529" s="0" t="s">
        <v>2038</v>
      </c>
      <c r="B529" s="0" t="s">
        <v>2039</v>
      </c>
      <c r="C529" s="0" t="s">
        <v>2040</v>
      </c>
      <c r="D529" s="0" t="s">
        <v>720</v>
      </c>
    </row>
    <row r="530" customFormat="false" ht="13" hidden="false" customHeight="false" outlineLevel="0" collapsed="false">
      <c r="A530" s="0" t="s">
        <v>2041</v>
      </c>
      <c r="B530" s="0" t="s">
        <v>2042</v>
      </c>
      <c r="C530" s="0" t="s">
        <v>2043</v>
      </c>
      <c r="D530" s="0" t="s">
        <v>2044</v>
      </c>
    </row>
    <row r="531" customFormat="false" ht="13" hidden="false" customHeight="false" outlineLevel="0" collapsed="false">
      <c r="A531" s="0" t="s">
        <v>2045</v>
      </c>
      <c r="B531" s="0" t="s">
        <v>2046</v>
      </c>
      <c r="C531" s="0" t="s">
        <v>2047</v>
      </c>
    </row>
    <row r="532" customFormat="false" ht="13" hidden="false" customHeight="false" outlineLevel="0" collapsed="false">
      <c r="A532" s="0" t="s">
        <v>2048</v>
      </c>
      <c r="B532" s="0" t="s">
        <v>2049</v>
      </c>
      <c r="C532" s="0" t="s">
        <v>2050</v>
      </c>
      <c r="D532" s="0" t="s">
        <v>619</v>
      </c>
    </row>
    <row r="533" customFormat="false" ht="13" hidden="false" customHeight="false" outlineLevel="0" collapsed="false">
      <c r="A533" s="0" t="s">
        <v>2051</v>
      </c>
      <c r="B533" s="0" t="s">
        <v>2052</v>
      </c>
      <c r="C533" s="0" t="s">
        <v>2053</v>
      </c>
      <c r="D533" s="0" t="s">
        <v>445</v>
      </c>
    </row>
    <row r="534" customFormat="false" ht="13" hidden="false" customHeight="false" outlineLevel="0" collapsed="false">
      <c r="A534" s="0" t="s">
        <v>2054</v>
      </c>
      <c r="B534" s="0" t="s">
        <v>2055</v>
      </c>
      <c r="C534" s="0" t="s">
        <v>2056</v>
      </c>
    </row>
    <row r="535" customFormat="false" ht="13" hidden="false" customHeight="false" outlineLevel="0" collapsed="false">
      <c r="A535" s="0" t="s">
        <v>2057</v>
      </c>
      <c r="B535" s="0" t="s">
        <v>2058</v>
      </c>
      <c r="C535" s="0" t="s">
        <v>2059</v>
      </c>
    </row>
    <row r="536" customFormat="false" ht="13" hidden="false" customHeight="false" outlineLevel="0" collapsed="false">
      <c r="A536" s="0" t="s">
        <v>2060</v>
      </c>
      <c r="B536" s="0" t="s">
        <v>2061</v>
      </c>
    </row>
    <row r="537" customFormat="false" ht="13" hidden="false" customHeight="false" outlineLevel="0" collapsed="false">
      <c r="A537" s="0" t="s">
        <v>2062</v>
      </c>
      <c r="B537" s="0" t="s">
        <v>2063</v>
      </c>
      <c r="C537" s="0" t="s">
        <v>2064</v>
      </c>
    </row>
    <row r="538" customFormat="false" ht="13" hidden="false" customHeight="false" outlineLevel="0" collapsed="false">
      <c r="A538" s="0" t="s">
        <v>2065</v>
      </c>
      <c r="B538" s="0" t="s">
        <v>2066</v>
      </c>
      <c r="C538" s="0" t="s">
        <v>2067</v>
      </c>
    </row>
    <row r="539" customFormat="false" ht="13" hidden="false" customHeight="false" outlineLevel="0" collapsed="false">
      <c r="A539" s="0" t="s">
        <v>2068</v>
      </c>
      <c r="B539" s="0" t="s">
        <v>2069</v>
      </c>
      <c r="C539" s="0" t="s">
        <v>2070</v>
      </c>
    </row>
    <row r="540" customFormat="false" ht="13" hidden="false" customHeight="false" outlineLevel="0" collapsed="false">
      <c r="A540" s="0" t="s">
        <v>2071</v>
      </c>
      <c r="B540" s="0" t="s">
        <v>2072</v>
      </c>
      <c r="C540" s="0" t="s">
        <v>2073</v>
      </c>
    </row>
    <row r="541" customFormat="false" ht="13" hidden="false" customHeight="false" outlineLevel="0" collapsed="false">
      <c r="A541" s="0" t="s">
        <v>2074</v>
      </c>
      <c r="B541" s="0" t="s">
        <v>2075</v>
      </c>
      <c r="C541" s="0" t="s">
        <v>2076</v>
      </c>
      <c r="D541" s="0" t="s">
        <v>924</v>
      </c>
    </row>
    <row r="542" customFormat="false" ht="13" hidden="false" customHeight="false" outlineLevel="0" collapsed="false">
      <c r="A542" s="0" t="s">
        <v>2077</v>
      </c>
      <c r="B542" s="0" t="s">
        <v>2078</v>
      </c>
      <c r="C542" s="0" t="s">
        <v>2079</v>
      </c>
    </row>
    <row r="543" customFormat="false" ht="13" hidden="false" customHeight="false" outlineLevel="0" collapsed="false">
      <c r="A543" s="0" t="s">
        <v>2080</v>
      </c>
      <c r="B543" s="0" t="s">
        <v>2081</v>
      </c>
      <c r="C543" s="0" t="s">
        <v>2082</v>
      </c>
    </row>
    <row r="544" customFormat="false" ht="13" hidden="false" customHeight="false" outlineLevel="0" collapsed="false">
      <c r="A544" s="0" t="s">
        <v>2083</v>
      </c>
      <c r="B544" s="0" t="s">
        <v>2084</v>
      </c>
      <c r="C544" s="0" t="s">
        <v>2085</v>
      </c>
    </row>
    <row r="545" customFormat="false" ht="13" hidden="false" customHeight="false" outlineLevel="0" collapsed="false">
      <c r="A545" s="0" t="s">
        <v>2086</v>
      </c>
      <c r="B545" s="0" t="s">
        <v>2087</v>
      </c>
      <c r="C545" s="0" t="s">
        <v>1006</v>
      </c>
    </row>
    <row r="546" customFormat="false" ht="13" hidden="false" customHeight="false" outlineLevel="0" collapsed="false">
      <c r="A546" s="0" t="s">
        <v>2088</v>
      </c>
      <c r="B546" s="0" t="s">
        <v>2089</v>
      </c>
      <c r="C546" s="0" t="s">
        <v>2090</v>
      </c>
    </row>
    <row r="547" customFormat="false" ht="13" hidden="false" customHeight="false" outlineLevel="0" collapsed="false">
      <c r="A547" s="0" t="s">
        <v>2091</v>
      </c>
      <c r="B547" s="0" t="s">
        <v>2092</v>
      </c>
      <c r="C547" s="0" t="s">
        <v>2093</v>
      </c>
      <c r="D547" s="0" t="s">
        <v>1825</v>
      </c>
    </row>
    <row r="548" customFormat="false" ht="13" hidden="false" customHeight="false" outlineLevel="0" collapsed="false">
      <c r="A548" s="0" t="s">
        <v>2094</v>
      </c>
      <c r="B548" s="0" t="s">
        <v>2095</v>
      </c>
      <c r="C548" s="0" t="s">
        <v>2096</v>
      </c>
    </row>
    <row r="549" customFormat="false" ht="13" hidden="false" customHeight="false" outlineLevel="0" collapsed="false">
      <c r="A549" s="0" t="s">
        <v>2097</v>
      </c>
      <c r="B549" s="0" t="s">
        <v>2098</v>
      </c>
      <c r="C549" s="0" t="s">
        <v>2099</v>
      </c>
    </row>
    <row r="550" customFormat="false" ht="13" hidden="false" customHeight="false" outlineLevel="0" collapsed="false">
      <c r="A550" s="0" t="s">
        <v>2100</v>
      </c>
      <c r="B550" s="0" t="s">
        <v>2101</v>
      </c>
      <c r="C550" s="0" t="s">
        <v>2102</v>
      </c>
    </row>
    <row r="551" customFormat="false" ht="13" hidden="false" customHeight="false" outlineLevel="0" collapsed="false">
      <c r="A551" s="0" t="s">
        <v>2103</v>
      </c>
      <c r="B551" s="0" t="s">
        <v>2104</v>
      </c>
      <c r="C551" s="0" t="s">
        <v>2105</v>
      </c>
    </row>
    <row r="552" customFormat="false" ht="13" hidden="false" customHeight="false" outlineLevel="0" collapsed="false">
      <c r="A552" s="0" t="s">
        <v>2106</v>
      </c>
      <c r="B552" s="0" t="s">
        <v>2107</v>
      </c>
      <c r="C552" s="0" t="s">
        <v>2108</v>
      </c>
    </row>
    <row r="553" customFormat="false" ht="13" hidden="false" customHeight="false" outlineLevel="0" collapsed="false">
      <c r="A553" s="0" t="s">
        <v>2109</v>
      </c>
      <c r="B553" s="0" t="s">
        <v>2110</v>
      </c>
      <c r="C553" s="0" t="s">
        <v>2111</v>
      </c>
    </row>
    <row r="554" customFormat="false" ht="13" hidden="false" customHeight="false" outlineLevel="0" collapsed="false">
      <c r="A554" s="0" t="s">
        <v>467</v>
      </c>
      <c r="B554" s="0" t="s">
        <v>468</v>
      </c>
      <c r="C554" s="0" t="s">
        <v>469</v>
      </c>
    </row>
    <row r="555" customFormat="false" ht="13" hidden="false" customHeight="false" outlineLevel="0" collapsed="false">
      <c r="A555" s="0" t="s">
        <v>2112</v>
      </c>
      <c r="B555" s="0" t="s">
        <v>2113</v>
      </c>
      <c r="C555" s="0" t="s">
        <v>2114</v>
      </c>
    </row>
    <row r="556" customFormat="false" ht="13" hidden="false" customHeight="false" outlineLevel="0" collapsed="false">
      <c r="A556" s="0" t="s">
        <v>2115</v>
      </c>
      <c r="B556" s="0" t="s">
        <v>2116</v>
      </c>
      <c r="C556" s="0" t="s">
        <v>2117</v>
      </c>
    </row>
    <row r="557" customFormat="false" ht="13" hidden="false" customHeight="false" outlineLevel="0" collapsed="false">
      <c r="A557" s="0" t="s">
        <v>2118</v>
      </c>
      <c r="B557" s="0" t="s">
        <v>2119</v>
      </c>
      <c r="C557" s="0" t="s">
        <v>2120</v>
      </c>
      <c r="D557" s="0" t="s">
        <v>575</v>
      </c>
    </row>
    <row r="558" customFormat="false" ht="13" hidden="false" customHeight="false" outlineLevel="0" collapsed="false">
      <c r="A558" s="0" t="s">
        <v>2121</v>
      </c>
      <c r="B558" s="0" t="s">
        <v>2122</v>
      </c>
    </row>
    <row r="559" customFormat="false" ht="13" hidden="false" customHeight="false" outlineLevel="0" collapsed="false">
      <c r="A559" s="0" t="s">
        <v>2123</v>
      </c>
      <c r="B559" s="0" t="s">
        <v>2124</v>
      </c>
    </row>
    <row r="560" customFormat="false" ht="13" hidden="false" customHeight="false" outlineLevel="0" collapsed="false">
      <c r="A560" s="0" t="s">
        <v>2125</v>
      </c>
      <c r="B560" s="0" t="s">
        <v>2126</v>
      </c>
      <c r="C560" s="0" t="s">
        <v>2127</v>
      </c>
    </row>
    <row r="561" customFormat="false" ht="13" hidden="false" customHeight="false" outlineLevel="0" collapsed="false">
      <c r="A561" s="0" t="s">
        <v>2128</v>
      </c>
      <c r="B561" s="0" t="s">
        <v>2129</v>
      </c>
      <c r="C561" s="0" t="s">
        <v>2130</v>
      </c>
    </row>
    <row r="562" customFormat="false" ht="13" hidden="false" customHeight="false" outlineLevel="0" collapsed="false">
      <c r="A562" s="0" t="s">
        <v>475</v>
      </c>
      <c r="B562" s="0" t="s">
        <v>476</v>
      </c>
      <c r="C562" s="0" t="s">
        <v>477</v>
      </c>
    </row>
    <row r="563" customFormat="false" ht="13" hidden="false" customHeight="false" outlineLevel="0" collapsed="false">
      <c r="A563" s="0" t="s">
        <v>2131</v>
      </c>
      <c r="B563" s="0" t="s">
        <v>2132</v>
      </c>
      <c r="C563" s="0" t="s">
        <v>2133</v>
      </c>
    </row>
    <row r="564" customFormat="false" ht="13" hidden="false" customHeight="false" outlineLevel="0" collapsed="false">
      <c r="A564" s="0" t="s">
        <v>2134</v>
      </c>
      <c r="B564" s="0" t="s">
        <v>2135</v>
      </c>
      <c r="C564" s="0" t="s">
        <v>2136</v>
      </c>
      <c r="D564" s="0" t="s">
        <v>1968</v>
      </c>
    </row>
    <row r="565" customFormat="false" ht="13" hidden="false" customHeight="false" outlineLevel="0" collapsed="false">
      <c r="A565" s="0" t="s">
        <v>2137</v>
      </c>
      <c r="B565" s="0" t="s">
        <v>2138</v>
      </c>
    </row>
    <row r="566" customFormat="false" ht="13" hidden="false" customHeight="false" outlineLevel="0" collapsed="false">
      <c r="A566" s="0" t="s">
        <v>2139</v>
      </c>
      <c r="B566" s="0" t="s">
        <v>2140</v>
      </c>
      <c r="C566" s="0" t="s">
        <v>2141</v>
      </c>
    </row>
    <row r="567" customFormat="false" ht="13" hidden="false" customHeight="false" outlineLevel="0" collapsed="false">
      <c r="A567" s="0" t="s">
        <v>2142</v>
      </c>
      <c r="B567" s="0" t="s">
        <v>2143</v>
      </c>
      <c r="C567" s="0" t="s">
        <v>2144</v>
      </c>
    </row>
    <row r="568" customFormat="false" ht="13" hidden="false" customHeight="false" outlineLevel="0" collapsed="false">
      <c r="A568" s="0" t="s">
        <v>2145</v>
      </c>
      <c r="B568" s="0" t="s">
        <v>2146</v>
      </c>
    </row>
    <row r="569" customFormat="false" ht="13" hidden="false" customHeight="false" outlineLevel="0" collapsed="false">
      <c r="A569" s="0" t="s">
        <v>2147</v>
      </c>
      <c r="B569" s="0" t="s">
        <v>2148</v>
      </c>
      <c r="C569" s="0" t="s">
        <v>2149</v>
      </c>
    </row>
    <row r="570" customFormat="false" ht="13" hidden="false" customHeight="false" outlineLevel="0" collapsed="false">
      <c r="A570" s="0" t="s">
        <v>2150</v>
      </c>
      <c r="B570" s="0" t="s">
        <v>2151</v>
      </c>
      <c r="C570" s="0" t="s">
        <v>405</v>
      </c>
    </row>
    <row r="571" customFormat="false" ht="13" hidden="false" customHeight="false" outlineLevel="0" collapsed="false">
      <c r="A571" s="0" t="s">
        <v>2152</v>
      </c>
      <c r="B571" s="0" t="s">
        <v>2153</v>
      </c>
      <c r="C571" s="0" t="s">
        <v>2154</v>
      </c>
      <c r="D571" s="0" t="s">
        <v>802</v>
      </c>
    </row>
    <row r="572" customFormat="false" ht="13" hidden="false" customHeight="false" outlineLevel="0" collapsed="false">
      <c r="A572" s="0" t="s">
        <v>2155</v>
      </c>
      <c r="B572" s="0" t="s">
        <v>2156</v>
      </c>
      <c r="C572" s="0" t="s">
        <v>2111</v>
      </c>
    </row>
    <row r="573" customFormat="false" ht="13" hidden="false" customHeight="false" outlineLevel="0" collapsed="false">
      <c r="A573" s="0" t="s">
        <v>2157</v>
      </c>
      <c r="B573" s="0" t="s">
        <v>2158</v>
      </c>
      <c r="C573" s="0" t="s">
        <v>2159</v>
      </c>
    </row>
    <row r="574" customFormat="false" ht="13" hidden="false" customHeight="false" outlineLevel="0" collapsed="false">
      <c r="A574" s="0" t="s">
        <v>2160</v>
      </c>
      <c r="B574" s="0" t="s">
        <v>2161</v>
      </c>
      <c r="C574" s="0" t="s">
        <v>1009</v>
      </c>
      <c r="D574" s="0" t="s">
        <v>432</v>
      </c>
    </row>
    <row r="575" customFormat="false" ht="13" hidden="false" customHeight="false" outlineLevel="0" collapsed="false">
      <c r="A575" s="0" t="s">
        <v>2162</v>
      </c>
      <c r="B575" s="0" t="s">
        <v>2163</v>
      </c>
      <c r="C575" s="0" t="s">
        <v>2164</v>
      </c>
      <c r="D575" s="0" t="s">
        <v>441</v>
      </c>
    </row>
    <row r="576" customFormat="false" ht="13" hidden="false" customHeight="false" outlineLevel="0" collapsed="false">
      <c r="A576" s="0" t="s">
        <v>2165</v>
      </c>
      <c r="B576" s="0" t="s">
        <v>2166</v>
      </c>
    </row>
    <row r="577" customFormat="false" ht="13" hidden="false" customHeight="false" outlineLevel="0" collapsed="false">
      <c r="A577" s="0" t="s">
        <v>2167</v>
      </c>
      <c r="B577" s="0" t="s">
        <v>2168</v>
      </c>
      <c r="C577" s="0" t="s">
        <v>2169</v>
      </c>
      <c r="D577" s="0" t="s">
        <v>132</v>
      </c>
    </row>
    <row r="578" customFormat="false" ht="13" hidden="false" customHeight="false" outlineLevel="0" collapsed="false">
      <c r="A578" s="0" t="s">
        <v>2170</v>
      </c>
      <c r="B578" s="0" t="s">
        <v>2171</v>
      </c>
      <c r="C578" s="0" t="s">
        <v>2172</v>
      </c>
    </row>
    <row r="579" customFormat="false" ht="13" hidden="false" customHeight="false" outlineLevel="0" collapsed="false">
      <c r="A579" s="0" t="s">
        <v>2173</v>
      </c>
      <c r="B579" s="0" t="s">
        <v>2174</v>
      </c>
      <c r="C579" s="0" t="s">
        <v>2175</v>
      </c>
    </row>
    <row r="580" customFormat="false" ht="13" hidden="false" customHeight="false" outlineLevel="0" collapsed="false">
      <c r="A580" s="0" t="s">
        <v>481</v>
      </c>
      <c r="B580" s="0" t="s">
        <v>482</v>
      </c>
    </row>
    <row r="581" customFormat="false" ht="13" hidden="false" customHeight="false" outlineLevel="0" collapsed="false">
      <c r="A581" s="0" t="s">
        <v>2176</v>
      </c>
      <c r="B581" s="0" t="s">
        <v>2177</v>
      </c>
      <c r="C581" s="0" t="s">
        <v>2178</v>
      </c>
    </row>
    <row r="582" customFormat="false" ht="13" hidden="false" customHeight="false" outlineLevel="0" collapsed="false">
      <c r="A582" s="0" t="s">
        <v>2179</v>
      </c>
      <c r="B582" s="0" t="s">
        <v>2180</v>
      </c>
    </row>
    <row r="583" customFormat="false" ht="13" hidden="false" customHeight="false" outlineLevel="0" collapsed="false">
      <c r="A583" s="0" t="s">
        <v>2181</v>
      </c>
      <c r="B583" s="0" t="s">
        <v>2182</v>
      </c>
      <c r="C583" s="0" t="s">
        <v>2183</v>
      </c>
      <c r="D583" s="0" t="s">
        <v>1305</v>
      </c>
    </row>
    <row r="584" customFormat="false" ht="13" hidden="false" customHeight="false" outlineLevel="0" collapsed="false">
      <c r="A584" s="0" t="s">
        <v>2184</v>
      </c>
      <c r="B584" s="0" t="s">
        <v>2185</v>
      </c>
      <c r="C584" s="0" t="s">
        <v>2186</v>
      </c>
    </row>
  </sheetData>
  <mergeCells count="1">
    <mergeCell ref="A2:B2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2.66"/>
    <col collapsed="false" customWidth="true" hidden="false" outlineLevel="0" max="2" min="2" style="0" width="56.99"/>
    <col collapsed="false" customWidth="true" hidden="false" outlineLevel="0" max="3" min="3" style="0" width="92.66"/>
    <col collapsed="false" customWidth="true" hidden="false" outlineLevel="0" max="4" min="4" style="0" width="70.66"/>
  </cols>
  <sheetData>
    <row r="1" customFormat="false" ht="13" hidden="false" customHeight="false" outlineLevel="0" collapsed="false">
      <c r="A1" s="0" t="s">
        <v>2187</v>
      </c>
    </row>
    <row r="2" customFormat="false" ht="13" hidden="false" customHeight="false" outlineLevel="0" collapsed="false">
      <c r="A2" s="1"/>
      <c r="B2" s="1"/>
    </row>
    <row r="3" customFormat="false" ht="13" hidden="false" customHeight="false" outlineLevel="0" collapsed="false">
      <c r="A3" s="12" t="s">
        <v>94</v>
      </c>
      <c r="B3" s="12" t="s">
        <v>95</v>
      </c>
      <c r="C3" s="12" t="s">
        <v>96</v>
      </c>
      <c r="D3" s="12" t="s">
        <v>97</v>
      </c>
    </row>
    <row r="4" customFormat="false" ht="13" hidden="false" customHeight="false" outlineLevel="0" collapsed="false">
      <c r="A4" s="0" t="s">
        <v>2188</v>
      </c>
      <c r="B4" s="0" t="s">
        <v>2189</v>
      </c>
      <c r="C4" s="0" t="s">
        <v>2190</v>
      </c>
    </row>
    <row r="5" customFormat="false" ht="13" hidden="false" customHeight="false" outlineLevel="0" collapsed="false">
      <c r="A5" s="0" t="s">
        <v>2191</v>
      </c>
      <c r="B5" s="0" t="s">
        <v>2192</v>
      </c>
      <c r="C5" s="0" t="s">
        <v>2193</v>
      </c>
    </row>
    <row r="6" customFormat="false" ht="13" hidden="false" customHeight="false" outlineLevel="0" collapsed="false">
      <c r="A6" s="0" t="s">
        <v>2194</v>
      </c>
      <c r="B6" s="0" t="s">
        <v>2195</v>
      </c>
      <c r="C6" s="0" t="s">
        <v>2196</v>
      </c>
    </row>
    <row r="7" customFormat="false" ht="13" hidden="false" customHeight="false" outlineLevel="0" collapsed="false">
      <c r="A7" s="0" t="s">
        <v>2197</v>
      </c>
      <c r="B7" s="0" t="s">
        <v>2198</v>
      </c>
      <c r="C7" s="0" t="s">
        <v>2199</v>
      </c>
      <c r="D7" s="0" t="s">
        <v>2200</v>
      </c>
    </row>
    <row r="8" customFormat="false" ht="13" hidden="false" customHeight="false" outlineLevel="0" collapsed="false">
      <c r="A8" s="0" t="s">
        <v>2201</v>
      </c>
      <c r="B8" s="0" t="s">
        <v>2202</v>
      </c>
      <c r="C8" s="0" t="s">
        <v>2203</v>
      </c>
      <c r="D8" s="0" t="s">
        <v>911</v>
      </c>
    </row>
    <row r="9" customFormat="false" ht="13" hidden="false" customHeight="false" outlineLevel="0" collapsed="false">
      <c r="A9" s="0" t="s">
        <v>2204</v>
      </c>
      <c r="B9" s="0" t="s">
        <v>2205</v>
      </c>
      <c r="C9" s="0" t="s">
        <v>2206</v>
      </c>
    </row>
    <row r="10" customFormat="false" ht="13" hidden="false" customHeight="false" outlineLevel="0" collapsed="false">
      <c r="A10" s="0" t="s">
        <v>533</v>
      </c>
      <c r="B10" s="0" t="s">
        <v>534</v>
      </c>
      <c r="C10" s="0" t="s">
        <v>535</v>
      </c>
      <c r="D10" s="0" t="s">
        <v>536</v>
      </c>
    </row>
    <row r="11" customFormat="false" ht="13" hidden="false" customHeight="false" outlineLevel="0" collapsed="false">
      <c r="A11" s="0" t="s">
        <v>2207</v>
      </c>
      <c r="B11" s="0" t="s">
        <v>2208</v>
      </c>
    </row>
    <row r="12" customFormat="false" ht="13" hidden="false" customHeight="false" outlineLevel="0" collapsed="false">
      <c r="A12" s="0" t="s">
        <v>2209</v>
      </c>
      <c r="B12" s="0" t="s">
        <v>2210</v>
      </c>
      <c r="C12" s="0" t="s">
        <v>2211</v>
      </c>
    </row>
    <row r="13" customFormat="false" ht="13" hidden="false" customHeight="false" outlineLevel="0" collapsed="false">
      <c r="A13" s="0" t="s">
        <v>2212</v>
      </c>
      <c r="B13" s="0" t="s">
        <v>2213</v>
      </c>
      <c r="C13" s="0" t="s">
        <v>937</v>
      </c>
    </row>
    <row r="14" customFormat="false" ht="13" hidden="false" customHeight="false" outlineLevel="0" collapsed="false">
      <c r="A14" s="0" t="s">
        <v>2214</v>
      </c>
      <c r="B14" s="0" t="s">
        <v>2215</v>
      </c>
      <c r="C14" s="0" t="s">
        <v>1006</v>
      </c>
    </row>
    <row r="15" customFormat="false" ht="13" hidden="false" customHeight="false" outlineLevel="0" collapsed="false">
      <c r="A15" s="0" t="s">
        <v>2216</v>
      </c>
      <c r="B15" s="0" t="s">
        <v>2217</v>
      </c>
      <c r="C15" s="0" t="s">
        <v>2218</v>
      </c>
    </row>
    <row r="16" customFormat="false" ht="13" hidden="false" customHeight="false" outlineLevel="0" collapsed="false">
      <c r="A16" s="0" t="s">
        <v>2219</v>
      </c>
      <c r="B16" s="0" t="s">
        <v>2220</v>
      </c>
      <c r="C16" s="0" t="s">
        <v>2221</v>
      </c>
    </row>
    <row r="17" customFormat="false" ht="13" hidden="false" customHeight="false" outlineLevel="0" collapsed="false">
      <c r="A17" s="0" t="s">
        <v>2222</v>
      </c>
      <c r="B17" s="0" t="s">
        <v>2223</v>
      </c>
      <c r="C17" s="0" t="s">
        <v>2224</v>
      </c>
    </row>
    <row r="18" customFormat="false" ht="13" hidden="false" customHeight="false" outlineLevel="0" collapsed="false">
      <c r="A18" s="0" t="s">
        <v>2225</v>
      </c>
      <c r="B18" s="0" t="s">
        <v>2226</v>
      </c>
      <c r="C18" s="0" t="s">
        <v>2227</v>
      </c>
      <c r="D18" s="0" t="s">
        <v>720</v>
      </c>
    </row>
    <row r="19" customFormat="false" ht="13" hidden="false" customHeight="false" outlineLevel="0" collapsed="false">
      <c r="A19" s="0" t="s">
        <v>2228</v>
      </c>
      <c r="B19" s="0" t="s">
        <v>2229</v>
      </c>
      <c r="C19" s="0" t="s">
        <v>2230</v>
      </c>
      <c r="D19" s="0" t="s">
        <v>516</v>
      </c>
    </row>
    <row r="20" customFormat="false" ht="13" hidden="false" customHeight="false" outlineLevel="0" collapsed="false">
      <c r="A20" s="0" t="s">
        <v>2231</v>
      </c>
      <c r="B20" s="0" t="s">
        <v>2232</v>
      </c>
      <c r="C20" s="0" t="s">
        <v>2233</v>
      </c>
    </row>
    <row r="21" customFormat="false" ht="13" hidden="false" customHeight="false" outlineLevel="0" collapsed="false">
      <c r="A21" s="0" t="s">
        <v>2234</v>
      </c>
      <c r="B21" s="0" t="s">
        <v>2235</v>
      </c>
      <c r="C21" s="0" t="s">
        <v>2236</v>
      </c>
    </row>
    <row r="22" customFormat="false" ht="13" hidden="false" customHeight="false" outlineLevel="0" collapsed="false">
      <c r="A22" s="0" t="s">
        <v>2237</v>
      </c>
      <c r="B22" s="0" t="s">
        <v>2238</v>
      </c>
      <c r="C22" s="0" t="s">
        <v>2239</v>
      </c>
    </row>
    <row r="23" customFormat="false" ht="13" hidden="false" customHeight="false" outlineLevel="0" collapsed="false">
      <c r="A23" s="0" t="s">
        <v>2240</v>
      </c>
      <c r="B23" s="0" t="s">
        <v>2241</v>
      </c>
      <c r="C23" s="0" t="s">
        <v>2242</v>
      </c>
    </row>
    <row r="24" customFormat="false" ht="13" hidden="false" customHeight="false" outlineLevel="0" collapsed="false">
      <c r="A24" s="0" t="s">
        <v>2243</v>
      </c>
      <c r="B24" s="0" t="s">
        <v>2244</v>
      </c>
      <c r="C24" s="0" t="s">
        <v>2245</v>
      </c>
    </row>
    <row r="25" customFormat="false" ht="13" hidden="false" customHeight="false" outlineLevel="0" collapsed="false">
      <c r="A25" s="0" t="s">
        <v>2246</v>
      </c>
      <c r="B25" s="0" t="s">
        <v>2247</v>
      </c>
      <c r="C25" s="0" t="s">
        <v>2248</v>
      </c>
    </row>
    <row r="26" customFormat="false" ht="13" hidden="false" customHeight="false" outlineLevel="0" collapsed="false">
      <c r="A26" s="0" t="s">
        <v>2249</v>
      </c>
      <c r="B26" s="0" t="s">
        <v>2250</v>
      </c>
      <c r="C26" s="0" t="s">
        <v>2251</v>
      </c>
    </row>
    <row r="27" customFormat="false" ht="13" hidden="false" customHeight="false" outlineLevel="0" collapsed="false">
      <c r="A27" s="0" t="s">
        <v>2252</v>
      </c>
      <c r="B27" s="0" t="s">
        <v>2253</v>
      </c>
      <c r="C27" s="0" t="s">
        <v>2111</v>
      </c>
    </row>
    <row r="28" customFormat="false" ht="13" hidden="false" customHeight="false" outlineLevel="0" collapsed="false">
      <c r="A28" s="0" t="s">
        <v>2254</v>
      </c>
      <c r="B28" s="0" t="s">
        <v>2255</v>
      </c>
      <c r="C28" s="0" t="s">
        <v>2256</v>
      </c>
    </row>
    <row r="29" customFormat="false" ht="13" hidden="false" customHeight="false" outlineLevel="0" collapsed="false">
      <c r="A29" s="0" t="s">
        <v>2257</v>
      </c>
      <c r="B29" s="0" t="s">
        <v>2258</v>
      </c>
      <c r="C29" s="0" t="s">
        <v>2259</v>
      </c>
    </row>
    <row r="30" customFormat="false" ht="13" hidden="false" customHeight="false" outlineLevel="0" collapsed="false">
      <c r="A30" s="0" t="s">
        <v>2260</v>
      </c>
      <c r="B30" s="0" t="s">
        <v>2261</v>
      </c>
      <c r="C30" s="0" t="s">
        <v>2262</v>
      </c>
    </row>
    <row r="31" customFormat="false" ht="13" hidden="false" customHeight="false" outlineLevel="0" collapsed="false">
      <c r="A31" s="0" t="s">
        <v>2263</v>
      </c>
      <c r="B31" s="0" t="s">
        <v>2264</v>
      </c>
      <c r="C31" s="0" t="s">
        <v>2265</v>
      </c>
    </row>
    <row r="32" customFormat="false" ht="13" hidden="false" customHeight="false" outlineLevel="0" collapsed="false">
      <c r="A32" s="0" t="s">
        <v>629</v>
      </c>
      <c r="B32" s="0" t="s">
        <v>630</v>
      </c>
      <c r="C32" s="0" t="s">
        <v>631</v>
      </c>
    </row>
    <row r="33" customFormat="false" ht="13" hidden="false" customHeight="false" outlineLevel="0" collapsed="false">
      <c r="A33" s="0" t="s">
        <v>2266</v>
      </c>
      <c r="B33" s="0" t="s">
        <v>2267</v>
      </c>
      <c r="C33" s="0" t="s">
        <v>2268</v>
      </c>
      <c r="D33" s="0" t="s">
        <v>1019</v>
      </c>
    </row>
    <row r="34" customFormat="false" ht="13" hidden="false" customHeight="false" outlineLevel="0" collapsed="false">
      <c r="A34" s="0" t="s">
        <v>2269</v>
      </c>
      <c r="B34" s="0" t="s">
        <v>2270</v>
      </c>
      <c r="C34" s="0" t="s">
        <v>2271</v>
      </c>
      <c r="D34" s="0" t="s">
        <v>907</v>
      </c>
    </row>
    <row r="35" customFormat="false" ht="13" hidden="false" customHeight="false" outlineLevel="0" collapsed="false">
      <c r="A35" s="0" t="s">
        <v>2272</v>
      </c>
      <c r="B35" s="0" t="s">
        <v>2273</v>
      </c>
    </row>
    <row r="36" customFormat="false" ht="13" hidden="false" customHeight="false" outlineLevel="0" collapsed="false">
      <c r="A36" s="0" t="s">
        <v>2274</v>
      </c>
      <c r="B36" s="0" t="s">
        <v>2275</v>
      </c>
    </row>
    <row r="37" customFormat="false" ht="13" hidden="false" customHeight="false" outlineLevel="0" collapsed="false">
      <c r="A37" s="0" t="s">
        <v>2276</v>
      </c>
      <c r="B37" s="0" t="s">
        <v>2277</v>
      </c>
      <c r="C37" s="0" t="s">
        <v>2278</v>
      </c>
    </row>
    <row r="38" customFormat="false" ht="13" hidden="false" customHeight="false" outlineLevel="0" collapsed="false">
      <c r="A38" s="0" t="s">
        <v>656</v>
      </c>
      <c r="B38" s="0" t="s">
        <v>657</v>
      </c>
      <c r="C38" s="0" t="s">
        <v>658</v>
      </c>
      <c r="D38" s="0" t="s">
        <v>659</v>
      </c>
    </row>
    <row r="39" customFormat="false" ht="13" hidden="false" customHeight="false" outlineLevel="0" collapsed="false">
      <c r="A39" s="0" t="s">
        <v>2279</v>
      </c>
      <c r="B39" s="0" t="s">
        <v>2280</v>
      </c>
      <c r="C39" s="0" t="s">
        <v>2281</v>
      </c>
      <c r="D39" s="0" t="s">
        <v>1982</v>
      </c>
    </row>
    <row r="40" customFormat="false" ht="13" hidden="false" customHeight="false" outlineLevel="0" collapsed="false">
      <c r="A40" s="0" t="s">
        <v>2282</v>
      </c>
      <c r="B40" s="0" t="s">
        <v>2283</v>
      </c>
      <c r="C40" s="0" t="s">
        <v>2096</v>
      </c>
    </row>
    <row r="41" customFormat="false" ht="13" hidden="false" customHeight="false" outlineLevel="0" collapsed="false">
      <c r="A41" s="0" t="s">
        <v>2284</v>
      </c>
      <c r="B41" s="0" t="s">
        <v>2285</v>
      </c>
      <c r="C41" s="0" t="s">
        <v>2286</v>
      </c>
    </row>
    <row r="42" customFormat="false" ht="13" hidden="false" customHeight="false" outlineLevel="0" collapsed="false">
      <c r="A42" s="0" t="s">
        <v>2287</v>
      </c>
      <c r="B42" s="0" t="s">
        <v>2288</v>
      </c>
      <c r="C42" s="0" t="s">
        <v>2289</v>
      </c>
    </row>
    <row r="43" customFormat="false" ht="13" hidden="false" customHeight="false" outlineLevel="0" collapsed="false">
      <c r="A43" s="0" t="s">
        <v>2290</v>
      </c>
      <c r="B43" s="0" t="s">
        <v>2291</v>
      </c>
      <c r="C43" s="0" t="s">
        <v>2292</v>
      </c>
    </row>
    <row r="44" customFormat="false" ht="13" hidden="false" customHeight="false" outlineLevel="0" collapsed="false">
      <c r="A44" s="0" t="s">
        <v>2293</v>
      </c>
      <c r="B44" s="0" t="s">
        <v>2294</v>
      </c>
      <c r="C44" s="0" t="s">
        <v>2295</v>
      </c>
    </row>
    <row r="45" customFormat="false" ht="13" hidden="false" customHeight="false" outlineLevel="0" collapsed="false">
      <c r="A45" s="0" t="s">
        <v>2296</v>
      </c>
      <c r="B45" s="0" t="s">
        <v>2297</v>
      </c>
    </row>
    <row r="46" customFormat="false" ht="13" hidden="false" customHeight="false" outlineLevel="0" collapsed="false">
      <c r="A46" s="0" t="s">
        <v>677</v>
      </c>
      <c r="B46" s="0" t="s">
        <v>678</v>
      </c>
      <c r="C46" s="0" t="s">
        <v>679</v>
      </c>
      <c r="D46" s="0" t="s">
        <v>680</v>
      </c>
    </row>
    <row r="47" customFormat="false" ht="13" hidden="false" customHeight="false" outlineLevel="0" collapsed="false">
      <c r="A47" s="0" t="s">
        <v>2298</v>
      </c>
      <c r="B47" s="0" t="s">
        <v>2299</v>
      </c>
      <c r="C47" s="0" t="s">
        <v>214</v>
      </c>
    </row>
    <row r="48" customFormat="false" ht="13" hidden="false" customHeight="false" outlineLevel="0" collapsed="false">
      <c r="A48" s="0" t="s">
        <v>2300</v>
      </c>
      <c r="B48" s="0" t="s">
        <v>2301</v>
      </c>
      <c r="C48" s="0" t="s">
        <v>2302</v>
      </c>
    </row>
    <row r="49" customFormat="false" ht="13" hidden="false" customHeight="false" outlineLevel="0" collapsed="false">
      <c r="A49" s="0" t="s">
        <v>2303</v>
      </c>
      <c r="B49" s="0" t="s">
        <v>2304</v>
      </c>
    </row>
    <row r="50" customFormat="false" ht="13" hidden="false" customHeight="false" outlineLevel="0" collapsed="false">
      <c r="A50" s="0" t="s">
        <v>2305</v>
      </c>
      <c r="B50" s="0" t="s">
        <v>2306</v>
      </c>
      <c r="C50" s="0" t="s">
        <v>2307</v>
      </c>
      <c r="D50" s="0" t="s">
        <v>2308</v>
      </c>
    </row>
    <row r="51" customFormat="false" ht="13" hidden="false" customHeight="false" outlineLevel="0" collapsed="false">
      <c r="A51" s="0" t="s">
        <v>2309</v>
      </c>
      <c r="B51" s="0" t="s">
        <v>2310</v>
      </c>
      <c r="C51" s="0" t="s">
        <v>2311</v>
      </c>
    </row>
    <row r="52" customFormat="false" ht="13" hidden="false" customHeight="false" outlineLevel="0" collapsed="false">
      <c r="A52" s="0" t="s">
        <v>2312</v>
      </c>
      <c r="B52" s="0" t="s">
        <v>2313</v>
      </c>
      <c r="C52" s="0" t="s">
        <v>2314</v>
      </c>
    </row>
    <row r="53" customFormat="false" ht="13" hidden="false" customHeight="false" outlineLevel="0" collapsed="false">
      <c r="A53" s="0" t="s">
        <v>696</v>
      </c>
      <c r="B53" s="0" t="s">
        <v>697</v>
      </c>
      <c r="C53" s="0" t="s">
        <v>698</v>
      </c>
      <c r="D53" s="0" t="s">
        <v>536</v>
      </c>
    </row>
    <row r="54" customFormat="false" ht="13" hidden="false" customHeight="false" outlineLevel="0" collapsed="false">
      <c r="A54" s="0" t="s">
        <v>2315</v>
      </c>
      <c r="B54" s="0" t="s">
        <v>2316</v>
      </c>
      <c r="C54" s="0" t="s">
        <v>1009</v>
      </c>
      <c r="D54" s="0" t="s">
        <v>432</v>
      </c>
    </row>
    <row r="55" customFormat="false" ht="13" hidden="false" customHeight="false" outlineLevel="0" collapsed="false">
      <c r="A55" s="0" t="s">
        <v>2317</v>
      </c>
      <c r="B55" s="0" t="s">
        <v>2318</v>
      </c>
      <c r="C55" s="0" t="s">
        <v>2319</v>
      </c>
      <c r="D55" s="0" t="s">
        <v>2320</v>
      </c>
    </row>
    <row r="56" customFormat="false" ht="13" hidden="false" customHeight="false" outlineLevel="0" collapsed="false">
      <c r="A56" s="0" t="s">
        <v>2321</v>
      </c>
      <c r="B56" s="0" t="s">
        <v>2322</v>
      </c>
      <c r="C56" s="0" t="s">
        <v>2323</v>
      </c>
    </row>
    <row r="57" customFormat="false" ht="13" hidden="false" customHeight="false" outlineLevel="0" collapsed="false">
      <c r="A57" s="0" t="s">
        <v>2324</v>
      </c>
      <c r="B57" s="0" t="s">
        <v>2325</v>
      </c>
    </row>
    <row r="58" customFormat="false" ht="13" hidden="false" customHeight="false" outlineLevel="0" collapsed="false">
      <c r="A58" s="0" t="s">
        <v>126</v>
      </c>
      <c r="B58" s="0" t="s">
        <v>127</v>
      </c>
      <c r="C58" s="0" t="s">
        <v>128</v>
      </c>
    </row>
    <row r="59" customFormat="false" ht="13" hidden="false" customHeight="false" outlineLevel="0" collapsed="false">
      <c r="A59" s="0" t="s">
        <v>2326</v>
      </c>
      <c r="B59" s="0" t="s">
        <v>2327</v>
      </c>
    </row>
    <row r="60" customFormat="false" ht="13" hidden="false" customHeight="false" outlineLevel="0" collapsed="false">
      <c r="A60" s="0" t="s">
        <v>2328</v>
      </c>
      <c r="B60" s="0" t="s">
        <v>2329</v>
      </c>
      <c r="C60" s="0" t="s">
        <v>2330</v>
      </c>
    </row>
    <row r="61" customFormat="false" ht="13" hidden="false" customHeight="false" outlineLevel="0" collapsed="false">
      <c r="A61" s="0" t="s">
        <v>2331</v>
      </c>
      <c r="B61" s="0" t="s">
        <v>2332</v>
      </c>
    </row>
    <row r="62" customFormat="false" ht="13" hidden="false" customHeight="false" outlineLevel="0" collapsed="false">
      <c r="A62" s="0" t="s">
        <v>2333</v>
      </c>
      <c r="B62" s="0" t="s">
        <v>2334</v>
      </c>
    </row>
    <row r="63" customFormat="false" ht="13" hidden="false" customHeight="false" outlineLevel="0" collapsed="false">
      <c r="A63" s="0" t="s">
        <v>2335</v>
      </c>
      <c r="B63" s="0" t="s">
        <v>2336</v>
      </c>
      <c r="C63" s="0" t="s">
        <v>2337</v>
      </c>
      <c r="D63" s="0" t="s">
        <v>1507</v>
      </c>
    </row>
    <row r="64" customFormat="false" ht="13" hidden="false" customHeight="false" outlineLevel="0" collapsed="false">
      <c r="A64" s="0" t="s">
        <v>2338</v>
      </c>
      <c r="B64" s="0" t="s">
        <v>2339</v>
      </c>
      <c r="C64" s="0" t="s">
        <v>2340</v>
      </c>
      <c r="D64" s="0" t="s">
        <v>2341</v>
      </c>
    </row>
    <row r="65" customFormat="false" ht="13" hidden="false" customHeight="false" outlineLevel="0" collapsed="false">
      <c r="A65" s="0" t="s">
        <v>2342</v>
      </c>
      <c r="B65" s="0" t="s">
        <v>2343</v>
      </c>
      <c r="C65" s="0" t="s">
        <v>2344</v>
      </c>
    </row>
    <row r="66" customFormat="false" ht="13" hidden="false" customHeight="false" outlineLevel="0" collapsed="false">
      <c r="A66" s="0" t="s">
        <v>2345</v>
      </c>
      <c r="B66" s="0" t="s">
        <v>2346</v>
      </c>
    </row>
    <row r="67" customFormat="false" ht="13" hidden="false" customHeight="false" outlineLevel="0" collapsed="false">
      <c r="A67" s="0" t="s">
        <v>2347</v>
      </c>
      <c r="B67" s="0" t="s">
        <v>2348</v>
      </c>
      <c r="C67" s="0" t="s">
        <v>2349</v>
      </c>
    </row>
    <row r="68" customFormat="false" ht="13" hidden="false" customHeight="false" outlineLevel="0" collapsed="false">
      <c r="A68" s="0" t="s">
        <v>2350</v>
      </c>
      <c r="B68" s="0" t="s">
        <v>2351</v>
      </c>
      <c r="C68" s="0" t="s">
        <v>2352</v>
      </c>
      <c r="D68" s="0" t="s">
        <v>619</v>
      </c>
    </row>
    <row r="69" customFormat="false" ht="13" hidden="false" customHeight="false" outlineLevel="0" collapsed="false">
      <c r="A69" s="0" t="s">
        <v>2353</v>
      </c>
      <c r="B69" s="0" t="s">
        <v>2354</v>
      </c>
    </row>
    <row r="70" customFormat="false" ht="13" hidden="false" customHeight="false" outlineLevel="0" collapsed="false">
      <c r="A70" s="0" t="s">
        <v>2355</v>
      </c>
      <c r="B70" s="0" t="s">
        <v>2356</v>
      </c>
    </row>
    <row r="71" customFormat="false" ht="13" hidden="false" customHeight="false" outlineLevel="0" collapsed="false">
      <c r="A71" s="0" t="s">
        <v>2357</v>
      </c>
      <c r="B71" s="0" t="s">
        <v>2358</v>
      </c>
      <c r="C71" s="0" t="s">
        <v>2359</v>
      </c>
    </row>
    <row r="72" customFormat="false" ht="13" hidden="false" customHeight="false" outlineLevel="0" collapsed="false">
      <c r="A72" s="0" t="s">
        <v>2360</v>
      </c>
      <c r="B72" s="0" t="s">
        <v>2361</v>
      </c>
      <c r="C72" s="0" t="s">
        <v>2362</v>
      </c>
    </row>
    <row r="73" customFormat="false" ht="13" hidden="false" customHeight="false" outlineLevel="0" collapsed="false">
      <c r="A73" s="0" t="s">
        <v>2363</v>
      </c>
      <c r="B73" s="0" t="s">
        <v>2364</v>
      </c>
      <c r="C73" s="0" t="s">
        <v>410</v>
      </c>
    </row>
    <row r="74" customFormat="false" ht="13" hidden="false" customHeight="false" outlineLevel="0" collapsed="false">
      <c r="A74" s="0" t="s">
        <v>2365</v>
      </c>
      <c r="B74" s="0" t="s">
        <v>2366</v>
      </c>
    </row>
    <row r="75" customFormat="false" ht="13" hidden="false" customHeight="false" outlineLevel="0" collapsed="false">
      <c r="A75" s="0" t="s">
        <v>2367</v>
      </c>
      <c r="B75" s="0" t="s">
        <v>2368</v>
      </c>
      <c r="C75" s="0" t="s">
        <v>2369</v>
      </c>
      <c r="D75" s="0" t="s">
        <v>948</v>
      </c>
    </row>
    <row r="76" customFormat="false" ht="13" hidden="false" customHeight="false" outlineLevel="0" collapsed="false">
      <c r="A76" s="0" t="s">
        <v>2370</v>
      </c>
      <c r="B76" s="0" t="s">
        <v>2371</v>
      </c>
      <c r="C76" s="0" t="s">
        <v>2372</v>
      </c>
      <c r="D76" s="0" t="s">
        <v>2373</v>
      </c>
    </row>
    <row r="77" customFormat="false" ht="13" hidden="false" customHeight="false" outlineLevel="0" collapsed="false">
      <c r="A77" s="0" t="s">
        <v>2374</v>
      </c>
      <c r="B77" s="0" t="s">
        <v>2375</v>
      </c>
      <c r="C77" s="0" t="s">
        <v>2376</v>
      </c>
      <c r="D77" s="0" t="s">
        <v>590</v>
      </c>
    </row>
    <row r="78" customFormat="false" ht="13" hidden="false" customHeight="false" outlineLevel="0" collapsed="false">
      <c r="A78" s="0" t="s">
        <v>2377</v>
      </c>
      <c r="B78" s="0" t="s">
        <v>2378</v>
      </c>
      <c r="C78" s="0" t="s">
        <v>2379</v>
      </c>
    </row>
    <row r="79" customFormat="false" ht="13" hidden="false" customHeight="false" outlineLevel="0" collapsed="false">
      <c r="A79" s="0" t="s">
        <v>2380</v>
      </c>
      <c r="B79" s="0" t="s">
        <v>2381</v>
      </c>
      <c r="C79" s="0" t="s">
        <v>2382</v>
      </c>
    </row>
    <row r="80" customFormat="false" ht="13" hidden="false" customHeight="false" outlineLevel="0" collapsed="false">
      <c r="A80" s="0" t="s">
        <v>2383</v>
      </c>
      <c r="B80" s="0" t="s">
        <v>2384</v>
      </c>
      <c r="C80" s="0" t="s">
        <v>2385</v>
      </c>
    </row>
    <row r="81" customFormat="false" ht="13" hidden="false" customHeight="false" outlineLevel="0" collapsed="false">
      <c r="A81" s="0" t="s">
        <v>2386</v>
      </c>
      <c r="B81" s="0" t="s">
        <v>2387</v>
      </c>
      <c r="C81" s="0" t="s">
        <v>2388</v>
      </c>
    </row>
    <row r="82" customFormat="false" ht="13" hidden="false" customHeight="false" outlineLevel="0" collapsed="false">
      <c r="A82" s="0" t="s">
        <v>864</v>
      </c>
      <c r="B82" s="0" t="s">
        <v>865</v>
      </c>
      <c r="C82" s="0" t="s">
        <v>866</v>
      </c>
    </row>
    <row r="83" customFormat="false" ht="13" hidden="false" customHeight="false" outlineLevel="0" collapsed="false">
      <c r="A83" s="0" t="s">
        <v>2389</v>
      </c>
      <c r="B83" s="0" t="s">
        <v>2390</v>
      </c>
      <c r="C83" s="0" t="s">
        <v>2391</v>
      </c>
      <c r="D83" s="0" t="s">
        <v>294</v>
      </c>
    </row>
    <row r="84" customFormat="false" ht="13" hidden="false" customHeight="false" outlineLevel="0" collapsed="false">
      <c r="A84" s="0" t="s">
        <v>885</v>
      </c>
      <c r="B84" s="0" t="s">
        <v>886</v>
      </c>
      <c r="C84" s="0" t="s">
        <v>887</v>
      </c>
    </row>
    <row r="85" customFormat="false" ht="13" hidden="false" customHeight="false" outlineLevel="0" collapsed="false">
      <c r="A85" s="0" t="s">
        <v>2392</v>
      </c>
      <c r="B85" s="0" t="s">
        <v>2393</v>
      </c>
    </row>
    <row r="86" customFormat="false" ht="13" hidden="false" customHeight="false" outlineLevel="0" collapsed="false">
      <c r="A86" s="0" t="s">
        <v>2394</v>
      </c>
      <c r="B86" s="0" t="s">
        <v>2395</v>
      </c>
      <c r="C86" s="0" t="s">
        <v>2396</v>
      </c>
    </row>
    <row r="87" customFormat="false" ht="13" hidden="false" customHeight="false" outlineLevel="0" collapsed="false">
      <c r="A87" s="0" t="s">
        <v>2397</v>
      </c>
      <c r="B87" s="0" t="s">
        <v>2398</v>
      </c>
      <c r="C87" s="0" t="s">
        <v>2399</v>
      </c>
      <c r="D87" s="0" t="s">
        <v>158</v>
      </c>
    </row>
    <row r="88" customFormat="false" ht="13" hidden="false" customHeight="false" outlineLevel="0" collapsed="false">
      <c r="A88" s="0" t="s">
        <v>2400</v>
      </c>
      <c r="B88" s="0" t="s">
        <v>2401</v>
      </c>
      <c r="C88" s="0" t="s">
        <v>2402</v>
      </c>
    </row>
    <row r="89" customFormat="false" ht="13" hidden="false" customHeight="false" outlineLevel="0" collapsed="false">
      <c r="A89" s="0" t="s">
        <v>2403</v>
      </c>
      <c r="B89" s="0" t="s">
        <v>2404</v>
      </c>
      <c r="C89" s="0" t="s">
        <v>2405</v>
      </c>
    </row>
    <row r="90" customFormat="false" ht="13" hidden="false" customHeight="false" outlineLevel="0" collapsed="false">
      <c r="A90" s="0" t="s">
        <v>2406</v>
      </c>
      <c r="B90" s="0" t="s">
        <v>2407</v>
      </c>
      <c r="C90" s="0" t="s">
        <v>2408</v>
      </c>
    </row>
    <row r="91" customFormat="false" ht="13" hidden="false" customHeight="false" outlineLevel="0" collapsed="false">
      <c r="A91" s="0" t="s">
        <v>2409</v>
      </c>
      <c r="B91" s="0" t="s">
        <v>2410</v>
      </c>
      <c r="C91" s="0" t="s">
        <v>2411</v>
      </c>
    </row>
    <row r="92" customFormat="false" ht="13" hidden="false" customHeight="false" outlineLevel="0" collapsed="false">
      <c r="A92" s="0" t="s">
        <v>2412</v>
      </c>
      <c r="B92" s="0" t="s">
        <v>2413</v>
      </c>
      <c r="C92" s="0" t="s">
        <v>2414</v>
      </c>
    </row>
    <row r="93" customFormat="false" ht="13" hidden="false" customHeight="false" outlineLevel="0" collapsed="false">
      <c r="A93" s="0" t="s">
        <v>935</v>
      </c>
      <c r="B93" s="0" t="s">
        <v>936</v>
      </c>
      <c r="C93" s="0" t="s">
        <v>937</v>
      </c>
    </row>
    <row r="94" customFormat="false" ht="13" hidden="false" customHeight="false" outlineLevel="0" collapsed="false">
      <c r="A94" s="0" t="s">
        <v>2415</v>
      </c>
      <c r="B94" s="0" t="s">
        <v>2416</v>
      </c>
      <c r="C94" s="0" t="s">
        <v>2417</v>
      </c>
    </row>
    <row r="95" customFormat="false" ht="13" hidden="false" customHeight="false" outlineLevel="0" collapsed="false">
      <c r="A95" s="0" t="s">
        <v>2418</v>
      </c>
      <c r="B95" s="0" t="s">
        <v>2419</v>
      </c>
      <c r="C95" s="0" t="s">
        <v>2420</v>
      </c>
    </row>
    <row r="96" customFormat="false" ht="13" hidden="false" customHeight="false" outlineLevel="0" collapsed="false">
      <c r="A96" s="0" t="s">
        <v>938</v>
      </c>
      <c r="B96" s="0" t="s">
        <v>939</v>
      </c>
      <c r="C96" s="0" t="s">
        <v>940</v>
      </c>
    </row>
    <row r="97" customFormat="false" ht="13" hidden="false" customHeight="false" outlineLevel="0" collapsed="false">
      <c r="A97" s="0" t="s">
        <v>2421</v>
      </c>
      <c r="B97" s="0" t="s">
        <v>2422</v>
      </c>
      <c r="C97" s="0" t="s">
        <v>2423</v>
      </c>
      <c r="D97" s="0" t="s">
        <v>1989</v>
      </c>
    </row>
    <row r="98" customFormat="false" ht="13" hidden="false" customHeight="false" outlineLevel="0" collapsed="false">
      <c r="A98" s="0" t="s">
        <v>2424</v>
      </c>
      <c r="B98" s="0" t="s">
        <v>2425</v>
      </c>
      <c r="C98" s="0" t="s">
        <v>2426</v>
      </c>
    </row>
    <row r="99" customFormat="false" ht="13" hidden="false" customHeight="false" outlineLevel="0" collapsed="false">
      <c r="A99" s="0" t="s">
        <v>2427</v>
      </c>
      <c r="B99" s="0" t="s">
        <v>2428</v>
      </c>
      <c r="C99" s="0" t="s">
        <v>2429</v>
      </c>
    </row>
    <row r="100" customFormat="false" ht="13" hidden="false" customHeight="false" outlineLevel="0" collapsed="false">
      <c r="A100" s="0" t="s">
        <v>2430</v>
      </c>
      <c r="B100" s="0" t="s">
        <v>2431</v>
      </c>
      <c r="C100" s="0" t="s">
        <v>2432</v>
      </c>
    </row>
    <row r="101" customFormat="false" ht="13" hidden="false" customHeight="false" outlineLevel="0" collapsed="false">
      <c r="A101" s="0" t="s">
        <v>2433</v>
      </c>
      <c r="B101" s="0" t="s">
        <v>2434</v>
      </c>
      <c r="C101" s="0" t="s">
        <v>2385</v>
      </c>
    </row>
    <row r="102" customFormat="false" ht="13" hidden="false" customHeight="false" outlineLevel="0" collapsed="false">
      <c r="A102" s="0" t="s">
        <v>2435</v>
      </c>
      <c r="B102" s="0" t="s">
        <v>2436</v>
      </c>
      <c r="C102" s="0" t="s">
        <v>2437</v>
      </c>
    </row>
    <row r="103" customFormat="false" ht="13" hidden="false" customHeight="false" outlineLevel="0" collapsed="false">
      <c r="A103" s="0" t="s">
        <v>2438</v>
      </c>
      <c r="B103" s="0" t="s">
        <v>2439</v>
      </c>
      <c r="C103" s="0" t="s">
        <v>2440</v>
      </c>
    </row>
    <row r="104" customFormat="false" ht="13" hidden="false" customHeight="false" outlineLevel="0" collapsed="false">
      <c r="A104" s="0" t="s">
        <v>2441</v>
      </c>
      <c r="B104" s="0" t="s">
        <v>2442</v>
      </c>
      <c r="C104" s="0" t="s">
        <v>2443</v>
      </c>
    </row>
    <row r="105" customFormat="false" ht="13" hidden="false" customHeight="false" outlineLevel="0" collapsed="false">
      <c r="A105" s="0" t="s">
        <v>999</v>
      </c>
      <c r="B105" s="0" t="s">
        <v>1000</v>
      </c>
    </row>
    <row r="106" customFormat="false" ht="13" hidden="false" customHeight="false" outlineLevel="0" collapsed="false">
      <c r="A106" s="0" t="s">
        <v>2444</v>
      </c>
      <c r="B106" s="0" t="s">
        <v>2445</v>
      </c>
      <c r="C106" s="0" t="s">
        <v>2446</v>
      </c>
    </row>
    <row r="107" customFormat="false" ht="13" hidden="false" customHeight="false" outlineLevel="0" collapsed="false">
      <c r="A107" s="0" t="s">
        <v>2447</v>
      </c>
      <c r="B107" s="0" t="s">
        <v>2448</v>
      </c>
      <c r="C107" s="0" t="s">
        <v>2449</v>
      </c>
    </row>
    <row r="108" customFormat="false" ht="13" hidden="false" customHeight="false" outlineLevel="0" collapsed="false">
      <c r="A108" s="0" t="s">
        <v>2450</v>
      </c>
      <c r="B108" s="0" t="s">
        <v>2451</v>
      </c>
      <c r="C108" s="0" t="s">
        <v>2452</v>
      </c>
      <c r="D108" s="0" t="s">
        <v>2453</v>
      </c>
    </row>
    <row r="109" customFormat="false" ht="13" hidden="false" customHeight="false" outlineLevel="0" collapsed="false">
      <c r="A109" s="0" t="s">
        <v>1013</v>
      </c>
      <c r="B109" s="0" t="s">
        <v>1014</v>
      </c>
      <c r="C109" s="0" t="s">
        <v>1015</v>
      </c>
    </row>
    <row r="110" customFormat="false" ht="13" hidden="false" customHeight="false" outlineLevel="0" collapsed="false">
      <c r="A110" s="0" t="s">
        <v>2454</v>
      </c>
      <c r="B110" s="0" t="s">
        <v>2455</v>
      </c>
      <c r="C110" s="0" t="s">
        <v>2456</v>
      </c>
      <c r="D110" s="0" t="s">
        <v>1058</v>
      </c>
    </row>
    <row r="111" customFormat="false" ht="13" hidden="false" customHeight="false" outlineLevel="0" collapsed="false">
      <c r="A111" s="0" t="s">
        <v>2457</v>
      </c>
      <c r="B111" s="0" t="s">
        <v>2458</v>
      </c>
      <c r="C111" s="0" t="s">
        <v>2459</v>
      </c>
    </row>
    <row r="112" customFormat="false" ht="13" hidden="false" customHeight="false" outlineLevel="0" collapsed="false">
      <c r="A112" s="0" t="s">
        <v>2460</v>
      </c>
      <c r="B112" s="0" t="s">
        <v>2461</v>
      </c>
      <c r="C112" s="0" t="s">
        <v>2462</v>
      </c>
      <c r="D112" s="0" t="s">
        <v>2463</v>
      </c>
    </row>
    <row r="113" customFormat="false" ht="13" hidden="false" customHeight="false" outlineLevel="0" collapsed="false">
      <c r="A113" s="0" t="s">
        <v>2464</v>
      </c>
      <c r="B113" s="0" t="s">
        <v>2465</v>
      </c>
    </row>
    <row r="114" customFormat="false" ht="13" hidden="false" customHeight="false" outlineLevel="0" collapsed="false">
      <c r="A114" s="0" t="s">
        <v>2466</v>
      </c>
      <c r="B114" s="0" t="s">
        <v>2467</v>
      </c>
      <c r="C114" s="0" t="s">
        <v>2452</v>
      </c>
      <c r="D114" s="0" t="s">
        <v>2453</v>
      </c>
    </row>
    <row r="115" customFormat="false" ht="13" hidden="false" customHeight="false" outlineLevel="0" collapsed="false">
      <c r="A115" s="0" t="s">
        <v>1020</v>
      </c>
      <c r="B115" s="0" t="s">
        <v>1021</v>
      </c>
      <c r="C115" s="0" t="s">
        <v>1022</v>
      </c>
    </row>
    <row r="116" customFormat="false" ht="13" hidden="false" customHeight="false" outlineLevel="0" collapsed="false">
      <c r="A116" s="0" t="s">
        <v>2468</v>
      </c>
      <c r="B116" s="0" t="s">
        <v>2469</v>
      </c>
      <c r="C116" s="0" t="s">
        <v>2470</v>
      </c>
      <c r="D116" s="0" t="s">
        <v>516</v>
      </c>
    </row>
    <row r="117" customFormat="false" ht="13" hidden="false" customHeight="false" outlineLevel="0" collapsed="false">
      <c r="A117" s="0" t="s">
        <v>2471</v>
      </c>
      <c r="B117" s="0" t="s">
        <v>2472</v>
      </c>
      <c r="C117" s="0" t="s">
        <v>2289</v>
      </c>
    </row>
    <row r="118" customFormat="false" ht="13" hidden="false" customHeight="false" outlineLevel="0" collapsed="false">
      <c r="A118" s="0" t="s">
        <v>2473</v>
      </c>
      <c r="B118" s="0" t="s">
        <v>2474</v>
      </c>
      <c r="C118" s="0" t="s">
        <v>2475</v>
      </c>
    </row>
    <row r="119" customFormat="false" ht="13" hidden="false" customHeight="false" outlineLevel="0" collapsed="false">
      <c r="A119" s="0" t="s">
        <v>2476</v>
      </c>
      <c r="B119" s="0" t="s">
        <v>2477</v>
      </c>
      <c r="C119" s="0" t="s">
        <v>2478</v>
      </c>
      <c r="D119" s="0" t="s">
        <v>2479</v>
      </c>
    </row>
    <row r="120" customFormat="false" ht="13" hidden="false" customHeight="false" outlineLevel="0" collapsed="false">
      <c r="A120" s="0" t="s">
        <v>2480</v>
      </c>
      <c r="B120" s="0" t="s">
        <v>2481</v>
      </c>
      <c r="C120" s="0" t="s">
        <v>2482</v>
      </c>
    </row>
    <row r="121" customFormat="false" ht="13" hidden="false" customHeight="false" outlineLevel="0" collapsed="false">
      <c r="A121" s="0" t="s">
        <v>2483</v>
      </c>
      <c r="B121" s="0" t="s">
        <v>2484</v>
      </c>
      <c r="C121" s="0" t="s">
        <v>2485</v>
      </c>
    </row>
    <row r="122" customFormat="false" ht="13" hidden="false" customHeight="false" outlineLevel="0" collapsed="false">
      <c r="A122" s="0" t="s">
        <v>2486</v>
      </c>
      <c r="B122" s="0" t="s">
        <v>2487</v>
      </c>
      <c r="C122" s="0" t="s">
        <v>2488</v>
      </c>
    </row>
    <row r="123" customFormat="false" ht="13" hidden="false" customHeight="false" outlineLevel="0" collapsed="false">
      <c r="A123" s="0" t="s">
        <v>2489</v>
      </c>
      <c r="B123" s="0" t="s">
        <v>2490</v>
      </c>
      <c r="C123" s="0" t="s">
        <v>2491</v>
      </c>
    </row>
    <row r="124" customFormat="false" ht="13" hidden="false" customHeight="false" outlineLevel="0" collapsed="false">
      <c r="A124" s="0" t="s">
        <v>2492</v>
      </c>
      <c r="B124" s="0" t="s">
        <v>2493</v>
      </c>
      <c r="C124" s="0" t="s">
        <v>2494</v>
      </c>
      <c r="D124" s="0" t="s">
        <v>2200</v>
      </c>
    </row>
    <row r="125" customFormat="false" ht="13" hidden="false" customHeight="false" outlineLevel="0" collapsed="false">
      <c r="A125" s="0" t="s">
        <v>1128</v>
      </c>
      <c r="B125" s="0" t="s">
        <v>1129</v>
      </c>
      <c r="C125" s="0" t="s">
        <v>1130</v>
      </c>
      <c r="D125" s="0" t="s">
        <v>158</v>
      </c>
    </row>
    <row r="126" customFormat="false" ht="13" hidden="false" customHeight="false" outlineLevel="0" collapsed="false">
      <c r="A126" s="0" t="s">
        <v>2495</v>
      </c>
      <c r="B126" s="0" t="s">
        <v>2496</v>
      </c>
      <c r="C126" s="0" t="s">
        <v>2497</v>
      </c>
    </row>
    <row r="127" customFormat="false" ht="13" hidden="false" customHeight="false" outlineLevel="0" collapsed="false">
      <c r="A127" s="0" t="s">
        <v>1134</v>
      </c>
      <c r="B127" s="0" t="s">
        <v>1135</v>
      </c>
      <c r="C127" s="0" t="s">
        <v>1136</v>
      </c>
      <c r="D127" s="0" t="s">
        <v>1137</v>
      </c>
    </row>
    <row r="128" customFormat="false" ht="13" hidden="false" customHeight="false" outlineLevel="0" collapsed="false">
      <c r="A128" s="0" t="s">
        <v>2498</v>
      </c>
      <c r="B128" s="0" t="s">
        <v>2499</v>
      </c>
      <c r="C128" s="0" t="s">
        <v>2500</v>
      </c>
      <c r="D128" s="0" t="s">
        <v>132</v>
      </c>
    </row>
    <row r="129" customFormat="false" ht="13" hidden="false" customHeight="false" outlineLevel="0" collapsed="false">
      <c r="A129" s="0" t="s">
        <v>2501</v>
      </c>
      <c r="B129" s="0" t="s">
        <v>2502</v>
      </c>
      <c r="C129" s="0" t="s">
        <v>2503</v>
      </c>
    </row>
    <row r="130" customFormat="false" ht="13" hidden="false" customHeight="false" outlineLevel="0" collapsed="false">
      <c r="A130" s="0" t="s">
        <v>2504</v>
      </c>
      <c r="B130" s="0" t="s">
        <v>2505</v>
      </c>
      <c r="C130" s="0" t="s">
        <v>2506</v>
      </c>
    </row>
    <row r="131" customFormat="false" ht="13" hidden="false" customHeight="false" outlineLevel="0" collapsed="false">
      <c r="A131" s="0" t="s">
        <v>2507</v>
      </c>
      <c r="B131" s="0" t="s">
        <v>2508</v>
      </c>
      <c r="C131" s="0" t="s">
        <v>2509</v>
      </c>
    </row>
    <row r="132" customFormat="false" ht="13" hidden="false" customHeight="false" outlineLevel="0" collapsed="false">
      <c r="A132" s="0" t="s">
        <v>2510</v>
      </c>
      <c r="B132" s="0" t="s">
        <v>2511</v>
      </c>
      <c r="C132" s="0" t="s">
        <v>2512</v>
      </c>
    </row>
    <row r="133" customFormat="false" ht="13" hidden="false" customHeight="false" outlineLevel="0" collapsed="false">
      <c r="A133" s="0" t="s">
        <v>2513</v>
      </c>
      <c r="B133" s="0" t="s">
        <v>2514</v>
      </c>
      <c r="C133" s="0" t="s">
        <v>405</v>
      </c>
    </row>
    <row r="134" customFormat="false" ht="13" hidden="false" customHeight="false" outlineLevel="0" collapsed="false">
      <c r="A134" s="0" t="s">
        <v>2515</v>
      </c>
      <c r="B134" s="0" t="s">
        <v>2516</v>
      </c>
      <c r="C134" s="0" t="s">
        <v>2517</v>
      </c>
    </row>
    <row r="135" customFormat="false" ht="13" hidden="false" customHeight="false" outlineLevel="0" collapsed="false">
      <c r="A135" s="0" t="s">
        <v>2518</v>
      </c>
      <c r="B135" s="0" t="s">
        <v>2519</v>
      </c>
      <c r="C135" s="0" t="s">
        <v>2520</v>
      </c>
    </row>
    <row r="136" customFormat="false" ht="13" hidden="false" customHeight="false" outlineLevel="0" collapsed="false">
      <c r="A136" s="0" t="s">
        <v>2521</v>
      </c>
      <c r="B136" s="0" t="s">
        <v>2522</v>
      </c>
      <c r="C136" s="0" t="s">
        <v>2523</v>
      </c>
    </row>
    <row r="137" customFormat="false" ht="13" hidden="false" customHeight="false" outlineLevel="0" collapsed="false">
      <c r="A137" s="0" t="s">
        <v>2524</v>
      </c>
      <c r="B137" s="0" t="s">
        <v>2525</v>
      </c>
      <c r="C137" s="0" t="s">
        <v>2526</v>
      </c>
    </row>
    <row r="138" customFormat="false" ht="13" hidden="false" customHeight="false" outlineLevel="0" collapsed="false">
      <c r="A138" s="0" t="s">
        <v>2527</v>
      </c>
      <c r="B138" s="0" t="s">
        <v>2528</v>
      </c>
    </row>
    <row r="139" customFormat="false" ht="13" hidden="false" customHeight="false" outlineLevel="0" collapsed="false">
      <c r="A139" s="0" t="s">
        <v>2529</v>
      </c>
      <c r="B139" s="0" t="s">
        <v>2530</v>
      </c>
      <c r="C139" s="0" t="s">
        <v>2531</v>
      </c>
    </row>
    <row r="140" customFormat="false" ht="13" hidden="false" customHeight="false" outlineLevel="0" collapsed="false">
      <c r="A140" s="0" t="s">
        <v>2532</v>
      </c>
      <c r="B140" s="0" t="s">
        <v>2533</v>
      </c>
      <c r="C140" s="0" t="s">
        <v>2534</v>
      </c>
    </row>
    <row r="141" customFormat="false" ht="13" hidden="false" customHeight="false" outlineLevel="0" collapsed="false">
      <c r="A141" s="0" t="s">
        <v>2535</v>
      </c>
      <c r="B141" s="0" t="s">
        <v>2536</v>
      </c>
      <c r="C141" s="0" t="s">
        <v>2537</v>
      </c>
    </row>
    <row r="142" customFormat="false" ht="13" hidden="false" customHeight="false" outlineLevel="0" collapsed="false">
      <c r="A142" s="0" t="s">
        <v>2538</v>
      </c>
      <c r="B142" s="0" t="s">
        <v>2539</v>
      </c>
      <c r="C142" s="0" t="s">
        <v>2540</v>
      </c>
    </row>
    <row r="143" customFormat="false" ht="13" hidden="false" customHeight="false" outlineLevel="0" collapsed="false">
      <c r="A143" s="0" t="s">
        <v>2541</v>
      </c>
      <c r="B143" s="0" t="s">
        <v>2542</v>
      </c>
      <c r="C143" s="0" t="s">
        <v>2543</v>
      </c>
    </row>
    <row r="144" customFormat="false" ht="13" hidden="false" customHeight="false" outlineLevel="0" collapsed="false">
      <c r="A144" s="0" t="s">
        <v>2544</v>
      </c>
      <c r="B144" s="0" t="s">
        <v>2545</v>
      </c>
      <c r="C144" s="0" t="s">
        <v>2546</v>
      </c>
      <c r="D144" s="0" t="s">
        <v>948</v>
      </c>
    </row>
    <row r="145" customFormat="false" ht="13" hidden="false" customHeight="false" outlineLevel="0" collapsed="false">
      <c r="A145" s="0" t="s">
        <v>2547</v>
      </c>
      <c r="B145" s="0" t="s">
        <v>2548</v>
      </c>
      <c r="C145" s="0" t="s">
        <v>2549</v>
      </c>
    </row>
    <row r="146" customFormat="false" ht="13" hidden="false" customHeight="false" outlineLevel="0" collapsed="false">
      <c r="A146" s="0" t="s">
        <v>2550</v>
      </c>
      <c r="B146" s="0" t="s">
        <v>2551</v>
      </c>
      <c r="C146" s="0" t="s">
        <v>2552</v>
      </c>
    </row>
    <row r="147" customFormat="false" ht="13" hidden="false" customHeight="false" outlineLevel="0" collapsed="false">
      <c r="A147" s="0" t="s">
        <v>2553</v>
      </c>
      <c r="B147" s="0" t="s">
        <v>2554</v>
      </c>
      <c r="C147" s="0" t="s">
        <v>2555</v>
      </c>
    </row>
    <row r="148" customFormat="false" ht="13" hidden="false" customHeight="false" outlineLevel="0" collapsed="false">
      <c r="A148" s="0" t="s">
        <v>2556</v>
      </c>
      <c r="B148" s="0" t="s">
        <v>2557</v>
      </c>
      <c r="C148" s="0" t="s">
        <v>2558</v>
      </c>
      <c r="D148" s="0" t="s">
        <v>720</v>
      </c>
    </row>
    <row r="149" customFormat="false" ht="13" hidden="false" customHeight="false" outlineLevel="0" collapsed="false">
      <c r="A149" s="0" t="s">
        <v>2559</v>
      </c>
      <c r="B149" s="0" t="s">
        <v>2560</v>
      </c>
      <c r="C149" s="0" t="s">
        <v>2561</v>
      </c>
    </row>
    <row r="150" customFormat="false" ht="13" hidden="false" customHeight="false" outlineLevel="0" collapsed="false">
      <c r="A150" s="0" t="s">
        <v>2562</v>
      </c>
      <c r="B150" s="0" t="s">
        <v>2563</v>
      </c>
      <c r="C150" s="0" t="s">
        <v>2564</v>
      </c>
    </row>
    <row r="151" customFormat="false" ht="13" hidden="false" customHeight="false" outlineLevel="0" collapsed="false">
      <c r="A151" s="0" t="s">
        <v>2565</v>
      </c>
      <c r="B151" s="0" t="s">
        <v>2566</v>
      </c>
      <c r="C151" s="0" t="s">
        <v>2567</v>
      </c>
      <c r="D151" s="0" t="s">
        <v>2568</v>
      </c>
    </row>
    <row r="152" customFormat="false" ht="13" hidden="false" customHeight="false" outlineLevel="0" collapsed="false">
      <c r="A152" s="0" t="s">
        <v>2569</v>
      </c>
      <c r="B152" s="0" t="s">
        <v>2570</v>
      </c>
      <c r="C152" s="0" t="s">
        <v>2571</v>
      </c>
    </row>
    <row r="153" customFormat="false" ht="13" hidden="false" customHeight="false" outlineLevel="0" collapsed="false">
      <c r="A153" s="0" t="s">
        <v>2572</v>
      </c>
      <c r="B153" s="0" t="s">
        <v>2573</v>
      </c>
      <c r="C153" s="0" t="s">
        <v>2574</v>
      </c>
    </row>
    <row r="154" customFormat="false" ht="13" hidden="false" customHeight="false" outlineLevel="0" collapsed="false">
      <c r="A154" s="0" t="s">
        <v>2575</v>
      </c>
      <c r="B154" s="0" t="s">
        <v>2576</v>
      </c>
      <c r="C154" s="0" t="s">
        <v>578</v>
      </c>
    </row>
    <row r="155" customFormat="false" ht="13" hidden="false" customHeight="false" outlineLevel="0" collapsed="false">
      <c r="A155" s="0" t="s">
        <v>1231</v>
      </c>
      <c r="B155" s="0" t="s">
        <v>1232</v>
      </c>
      <c r="C155" s="0" t="s">
        <v>1233</v>
      </c>
    </row>
    <row r="156" customFormat="false" ht="13" hidden="false" customHeight="false" outlineLevel="0" collapsed="false">
      <c r="A156" s="0" t="s">
        <v>2577</v>
      </c>
      <c r="B156" s="0" t="s">
        <v>2578</v>
      </c>
      <c r="C156" s="0" t="s">
        <v>2579</v>
      </c>
    </row>
    <row r="157" customFormat="false" ht="13" hidden="false" customHeight="false" outlineLevel="0" collapsed="false">
      <c r="A157" s="0" t="s">
        <v>2580</v>
      </c>
      <c r="B157" s="0" t="s">
        <v>2581</v>
      </c>
    </row>
    <row r="158" customFormat="false" ht="13" hidden="false" customHeight="false" outlineLevel="0" collapsed="false">
      <c r="A158" s="0" t="s">
        <v>2582</v>
      </c>
      <c r="B158" s="0" t="s">
        <v>2583</v>
      </c>
      <c r="C158" s="0" t="s">
        <v>2584</v>
      </c>
    </row>
    <row r="159" customFormat="false" ht="13" hidden="false" customHeight="false" outlineLevel="0" collapsed="false">
      <c r="A159" s="0" t="s">
        <v>2585</v>
      </c>
      <c r="B159" s="0" t="s">
        <v>2586</v>
      </c>
      <c r="C159" s="0" t="s">
        <v>2587</v>
      </c>
      <c r="D159" s="0" t="s">
        <v>1558</v>
      </c>
    </row>
    <row r="160" customFormat="false" ht="13" hidden="false" customHeight="false" outlineLevel="0" collapsed="false">
      <c r="A160" s="0" t="s">
        <v>2544</v>
      </c>
      <c r="B160" s="0" t="s">
        <v>2588</v>
      </c>
      <c r="C160" s="0" t="s">
        <v>2546</v>
      </c>
      <c r="D160" s="0" t="s">
        <v>948</v>
      </c>
    </row>
    <row r="161" customFormat="false" ht="13" hidden="false" customHeight="false" outlineLevel="0" collapsed="false">
      <c r="A161" s="0" t="s">
        <v>2589</v>
      </c>
      <c r="B161" s="0" t="s">
        <v>2590</v>
      </c>
      <c r="C161" s="0" t="s">
        <v>2591</v>
      </c>
    </row>
    <row r="162" customFormat="false" ht="13" hidden="false" customHeight="false" outlineLevel="0" collapsed="false">
      <c r="A162" s="0" t="s">
        <v>2592</v>
      </c>
      <c r="B162" s="0" t="s">
        <v>2593</v>
      </c>
      <c r="C162" s="0" t="s">
        <v>2594</v>
      </c>
    </row>
    <row r="163" customFormat="false" ht="13" hidden="false" customHeight="false" outlineLevel="0" collapsed="false">
      <c r="A163" s="0" t="s">
        <v>2595</v>
      </c>
      <c r="B163" s="0" t="s">
        <v>2596</v>
      </c>
      <c r="C163" s="0" t="s">
        <v>2597</v>
      </c>
    </row>
    <row r="164" customFormat="false" ht="13" hidden="false" customHeight="false" outlineLevel="0" collapsed="false">
      <c r="A164" s="0" t="s">
        <v>2598</v>
      </c>
      <c r="B164" s="0" t="s">
        <v>2599</v>
      </c>
      <c r="C164" s="0" t="s">
        <v>2600</v>
      </c>
      <c r="D164" s="0" t="s">
        <v>752</v>
      </c>
    </row>
    <row r="165" customFormat="false" ht="13" hidden="false" customHeight="false" outlineLevel="0" collapsed="false">
      <c r="A165" s="0" t="s">
        <v>1334</v>
      </c>
      <c r="B165" s="0" t="s">
        <v>1335</v>
      </c>
      <c r="C165" s="0" t="s">
        <v>1336</v>
      </c>
      <c r="D165" s="0" t="s">
        <v>561</v>
      </c>
    </row>
    <row r="166" customFormat="false" ht="13" hidden="false" customHeight="false" outlineLevel="0" collapsed="false">
      <c r="A166" s="0" t="s">
        <v>2601</v>
      </c>
      <c r="B166" s="0" t="s">
        <v>2602</v>
      </c>
    </row>
    <row r="167" customFormat="false" ht="13" hidden="false" customHeight="false" outlineLevel="0" collapsed="false">
      <c r="A167" s="0" t="s">
        <v>2603</v>
      </c>
      <c r="B167" s="0" t="s">
        <v>2604</v>
      </c>
      <c r="C167" s="0" t="s">
        <v>2605</v>
      </c>
    </row>
    <row r="168" customFormat="false" ht="13" hidden="false" customHeight="false" outlineLevel="0" collapsed="false">
      <c r="A168" s="0" t="s">
        <v>2606</v>
      </c>
      <c r="B168" s="0" t="s">
        <v>2607</v>
      </c>
      <c r="C168" s="0" t="s">
        <v>2111</v>
      </c>
    </row>
    <row r="169" customFormat="false" ht="13" hidden="false" customHeight="false" outlineLevel="0" collapsed="false">
      <c r="A169" s="0" t="s">
        <v>2608</v>
      </c>
      <c r="B169" s="0" t="s">
        <v>2609</v>
      </c>
    </row>
    <row r="170" customFormat="false" ht="13" hidden="false" customHeight="false" outlineLevel="0" collapsed="false">
      <c r="A170" s="0" t="s">
        <v>2610</v>
      </c>
      <c r="B170" s="0" t="s">
        <v>2611</v>
      </c>
      <c r="C170" s="0" t="s">
        <v>2612</v>
      </c>
      <c r="D170" s="0" t="s">
        <v>1982</v>
      </c>
    </row>
    <row r="171" customFormat="false" ht="13" hidden="false" customHeight="false" outlineLevel="0" collapsed="false">
      <c r="A171" s="0" t="s">
        <v>1350</v>
      </c>
      <c r="B171" s="0" t="s">
        <v>1351</v>
      </c>
    </row>
    <row r="172" customFormat="false" ht="13" hidden="false" customHeight="false" outlineLevel="0" collapsed="false">
      <c r="A172" s="0" t="s">
        <v>2613</v>
      </c>
      <c r="B172" s="0" t="s">
        <v>2614</v>
      </c>
      <c r="C172" s="0" t="s">
        <v>2615</v>
      </c>
    </row>
    <row r="173" customFormat="false" ht="13" hidden="false" customHeight="false" outlineLevel="0" collapsed="false">
      <c r="A173" s="0" t="s">
        <v>2616</v>
      </c>
      <c r="B173" s="0" t="s">
        <v>2617</v>
      </c>
      <c r="C173" s="0" t="s">
        <v>2385</v>
      </c>
    </row>
    <row r="174" customFormat="false" ht="13" hidden="false" customHeight="false" outlineLevel="0" collapsed="false">
      <c r="A174" s="0" t="s">
        <v>2618</v>
      </c>
      <c r="B174" s="0" t="s">
        <v>2619</v>
      </c>
      <c r="C174" s="0" t="s">
        <v>1097</v>
      </c>
    </row>
    <row r="175" customFormat="false" ht="13" hidden="false" customHeight="false" outlineLevel="0" collapsed="false">
      <c r="A175" s="0" t="s">
        <v>2620</v>
      </c>
      <c r="B175" s="0" t="s">
        <v>2621</v>
      </c>
      <c r="C175" s="0" t="s">
        <v>2622</v>
      </c>
    </row>
    <row r="176" customFormat="false" ht="13" hidden="false" customHeight="false" outlineLevel="0" collapsed="false">
      <c r="A176" s="0" t="s">
        <v>2623</v>
      </c>
      <c r="B176" s="0" t="s">
        <v>2624</v>
      </c>
      <c r="C176" s="0" t="s">
        <v>2625</v>
      </c>
      <c r="D176" s="0" t="s">
        <v>2626</v>
      </c>
    </row>
    <row r="177" customFormat="false" ht="13" hidden="false" customHeight="false" outlineLevel="0" collapsed="false">
      <c r="A177" s="0" t="s">
        <v>2627</v>
      </c>
      <c r="B177" s="0" t="s">
        <v>2628</v>
      </c>
      <c r="C177" s="0" t="s">
        <v>2385</v>
      </c>
    </row>
    <row r="178" customFormat="false" ht="13" hidden="false" customHeight="false" outlineLevel="0" collapsed="false">
      <c r="A178" s="0" t="s">
        <v>2629</v>
      </c>
      <c r="B178" s="0" t="s">
        <v>2630</v>
      </c>
    </row>
    <row r="179" customFormat="false" ht="13" hidden="false" customHeight="false" outlineLevel="0" collapsed="false">
      <c r="A179" s="0" t="s">
        <v>2631</v>
      </c>
      <c r="B179" s="0" t="s">
        <v>2632</v>
      </c>
      <c r="C179" s="0" t="s">
        <v>2633</v>
      </c>
    </row>
    <row r="180" customFormat="false" ht="13" hidden="false" customHeight="false" outlineLevel="0" collapsed="false">
      <c r="A180" s="0" t="s">
        <v>2634</v>
      </c>
      <c r="B180" s="0" t="s">
        <v>2635</v>
      </c>
    </row>
    <row r="181" customFormat="false" ht="13" hidden="false" customHeight="false" outlineLevel="0" collapsed="false">
      <c r="A181" s="0" t="s">
        <v>2636</v>
      </c>
      <c r="B181" s="0" t="s">
        <v>2637</v>
      </c>
    </row>
    <row r="182" customFormat="false" ht="13" hidden="false" customHeight="false" outlineLevel="0" collapsed="false">
      <c r="A182" s="0" t="s">
        <v>2638</v>
      </c>
      <c r="B182" s="0" t="s">
        <v>2639</v>
      </c>
      <c r="C182" s="0" t="s">
        <v>2640</v>
      </c>
      <c r="D182" s="0" t="s">
        <v>911</v>
      </c>
    </row>
    <row r="183" customFormat="false" ht="13" hidden="false" customHeight="false" outlineLevel="0" collapsed="false">
      <c r="A183" s="0" t="s">
        <v>2641</v>
      </c>
      <c r="B183" s="0" t="s">
        <v>2642</v>
      </c>
      <c r="C183" s="0" t="s">
        <v>2643</v>
      </c>
    </row>
    <row r="184" customFormat="false" ht="13" hidden="false" customHeight="false" outlineLevel="0" collapsed="false">
      <c r="A184" s="0" t="s">
        <v>2644</v>
      </c>
      <c r="B184" s="0" t="s">
        <v>2645</v>
      </c>
      <c r="C184" s="0" t="s">
        <v>2646</v>
      </c>
    </row>
    <row r="185" customFormat="false" ht="13" hidden="false" customHeight="false" outlineLevel="0" collapsed="false">
      <c r="A185" s="0" t="s">
        <v>2647</v>
      </c>
      <c r="B185" s="0" t="s">
        <v>2648</v>
      </c>
      <c r="C185" s="0" t="s">
        <v>2649</v>
      </c>
      <c r="D185" s="0" t="s">
        <v>516</v>
      </c>
    </row>
    <row r="186" customFormat="false" ht="13" hidden="false" customHeight="false" outlineLevel="0" collapsed="false">
      <c r="A186" s="0" t="s">
        <v>2650</v>
      </c>
      <c r="B186" s="0" t="s">
        <v>2651</v>
      </c>
      <c r="C186" s="0" t="s">
        <v>2652</v>
      </c>
      <c r="D186" s="0" t="s">
        <v>1996</v>
      </c>
    </row>
    <row r="187" customFormat="false" ht="13" hidden="false" customHeight="false" outlineLevel="0" collapsed="false">
      <c r="A187" s="0" t="s">
        <v>2653</v>
      </c>
      <c r="B187" s="0" t="s">
        <v>2654</v>
      </c>
    </row>
    <row r="188" customFormat="false" ht="13" hidden="false" customHeight="false" outlineLevel="0" collapsed="false">
      <c r="A188" s="0" t="s">
        <v>2655</v>
      </c>
      <c r="B188" s="0" t="s">
        <v>2656</v>
      </c>
    </row>
    <row r="189" customFormat="false" ht="13" hidden="false" customHeight="false" outlineLevel="0" collapsed="false">
      <c r="A189" s="0" t="s">
        <v>2544</v>
      </c>
      <c r="B189" s="0" t="s">
        <v>2657</v>
      </c>
      <c r="C189" s="0" t="s">
        <v>2546</v>
      </c>
      <c r="D189" s="0" t="s">
        <v>948</v>
      </c>
    </row>
    <row r="190" customFormat="false" ht="13" hidden="false" customHeight="false" outlineLevel="0" collapsed="false">
      <c r="A190" s="0" t="s">
        <v>2658</v>
      </c>
      <c r="B190" s="0" t="s">
        <v>2659</v>
      </c>
    </row>
    <row r="191" customFormat="false" ht="13" hidden="false" customHeight="false" outlineLevel="0" collapsed="false">
      <c r="A191" s="0" t="s">
        <v>2660</v>
      </c>
      <c r="B191" s="0" t="s">
        <v>2661</v>
      </c>
      <c r="C191" s="0" t="s">
        <v>2662</v>
      </c>
    </row>
    <row r="192" customFormat="false" ht="13" hidden="false" customHeight="false" outlineLevel="0" collapsed="false">
      <c r="A192" s="0" t="s">
        <v>2663</v>
      </c>
      <c r="B192" s="0" t="s">
        <v>2664</v>
      </c>
      <c r="C192" s="0" t="s">
        <v>2665</v>
      </c>
    </row>
    <row r="193" customFormat="false" ht="13" hidden="false" customHeight="false" outlineLevel="0" collapsed="false">
      <c r="A193" s="0" t="s">
        <v>1501</v>
      </c>
      <c r="B193" s="0" t="s">
        <v>1502</v>
      </c>
      <c r="C193" s="0" t="s">
        <v>1503</v>
      </c>
    </row>
    <row r="194" customFormat="false" ht="13" hidden="false" customHeight="false" outlineLevel="0" collapsed="false">
      <c r="A194" s="0" t="s">
        <v>2666</v>
      </c>
      <c r="B194" s="0" t="s">
        <v>2667</v>
      </c>
      <c r="C194" s="0" t="s">
        <v>2668</v>
      </c>
    </row>
    <row r="195" customFormat="false" ht="13" hidden="false" customHeight="false" outlineLevel="0" collapsed="false">
      <c r="A195" s="0" t="s">
        <v>2669</v>
      </c>
      <c r="B195" s="0" t="s">
        <v>2670</v>
      </c>
    </row>
    <row r="196" customFormat="false" ht="13" hidden="false" customHeight="false" outlineLevel="0" collapsed="false">
      <c r="A196" s="0" t="s">
        <v>2671</v>
      </c>
      <c r="B196" s="0" t="s">
        <v>2672</v>
      </c>
      <c r="C196" s="0" t="s">
        <v>2673</v>
      </c>
    </row>
    <row r="197" customFormat="false" ht="13" hidden="false" customHeight="false" outlineLevel="0" collapsed="false">
      <c r="A197" s="0" t="s">
        <v>2674</v>
      </c>
      <c r="B197" s="0" t="s">
        <v>2675</v>
      </c>
      <c r="C197" s="0" t="s">
        <v>2676</v>
      </c>
      <c r="D197" s="0" t="s">
        <v>281</v>
      </c>
    </row>
    <row r="198" customFormat="false" ht="13" hidden="false" customHeight="false" outlineLevel="0" collapsed="false">
      <c r="A198" s="0" t="s">
        <v>2677</v>
      </c>
      <c r="B198" s="0" t="s">
        <v>2678</v>
      </c>
      <c r="C198" s="0" t="s">
        <v>2679</v>
      </c>
    </row>
    <row r="199" customFormat="false" ht="13" hidden="false" customHeight="false" outlineLevel="0" collapsed="false">
      <c r="A199" s="0" t="s">
        <v>2680</v>
      </c>
      <c r="B199" s="0" t="s">
        <v>2681</v>
      </c>
      <c r="C199" s="0" t="s">
        <v>2385</v>
      </c>
    </row>
    <row r="200" customFormat="false" ht="13" hidden="false" customHeight="false" outlineLevel="0" collapsed="false">
      <c r="A200" s="0" t="s">
        <v>2682</v>
      </c>
      <c r="B200" s="0" t="s">
        <v>2683</v>
      </c>
      <c r="C200" s="0" t="s">
        <v>2684</v>
      </c>
    </row>
    <row r="201" customFormat="false" ht="13" hidden="false" customHeight="false" outlineLevel="0" collapsed="false">
      <c r="A201" s="0" t="s">
        <v>2685</v>
      </c>
      <c r="B201" s="0" t="s">
        <v>2686</v>
      </c>
    </row>
    <row r="202" customFormat="false" ht="13" hidden="false" customHeight="false" outlineLevel="0" collapsed="false">
      <c r="A202" s="0" t="s">
        <v>2687</v>
      </c>
      <c r="B202" s="0" t="s">
        <v>2688</v>
      </c>
      <c r="C202" s="0" t="s">
        <v>2689</v>
      </c>
      <c r="D202" s="0" t="s">
        <v>619</v>
      </c>
    </row>
    <row r="203" customFormat="false" ht="13" hidden="false" customHeight="false" outlineLevel="0" collapsed="false">
      <c r="A203" s="0" t="s">
        <v>2690</v>
      </c>
      <c r="B203" s="0" t="s">
        <v>2691</v>
      </c>
      <c r="C203" s="0" t="s">
        <v>2692</v>
      </c>
    </row>
    <row r="204" customFormat="false" ht="13" hidden="false" customHeight="false" outlineLevel="0" collapsed="false">
      <c r="A204" s="0" t="s">
        <v>2693</v>
      </c>
      <c r="B204" s="0" t="s">
        <v>2694</v>
      </c>
      <c r="C204" s="0" t="s">
        <v>2695</v>
      </c>
    </row>
    <row r="205" customFormat="false" ht="13" hidden="false" customHeight="false" outlineLevel="0" collapsed="false">
      <c r="A205" s="0" t="s">
        <v>2696</v>
      </c>
      <c r="B205" s="0" t="s">
        <v>2697</v>
      </c>
      <c r="C205" s="0" t="s">
        <v>2698</v>
      </c>
      <c r="D205" s="0" t="s">
        <v>2699</v>
      </c>
    </row>
    <row r="206" customFormat="false" ht="13" hidden="false" customHeight="false" outlineLevel="0" collapsed="false">
      <c r="A206" s="0" t="s">
        <v>2700</v>
      </c>
      <c r="B206" s="0" t="s">
        <v>2701</v>
      </c>
      <c r="C206" s="0" t="s">
        <v>2494</v>
      </c>
      <c r="D206" s="0" t="s">
        <v>2200</v>
      </c>
    </row>
    <row r="207" customFormat="false" ht="13" hidden="false" customHeight="false" outlineLevel="0" collapsed="false">
      <c r="A207" s="0" t="s">
        <v>2702</v>
      </c>
      <c r="B207" s="0" t="s">
        <v>2703</v>
      </c>
    </row>
    <row r="208" customFormat="false" ht="13" hidden="false" customHeight="false" outlineLevel="0" collapsed="false">
      <c r="A208" s="0" t="s">
        <v>2704</v>
      </c>
      <c r="B208" s="0" t="s">
        <v>2705</v>
      </c>
    </row>
    <row r="209" customFormat="false" ht="13" hidden="false" customHeight="false" outlineLevel="0" collapsed="false">
      <c r="A209" s="0" t="s">
        <v>2706</v>
      </c>
      <c r="B209" s="0" t="s">
        <v>2707</v>
      </c>
      <c r="C209" s="0" t="s">
        <v>2708</v>
      </c>
    </row>
    <row r="210" customFormat="false" ht="13" hidden="false" customHeight="false" outlineLevel="0" collapsed="false">
      <c r="A210" s="0" t="s">
        <v>2709</v>
      </c>
      <c r="B210" s="0" t="s">
        <v>2710</v>
      </c>
      <c r="C210" s="0" t="s">
        <v>2711</v>
      </c>
    </row>
    <row r="211" customFormat="false" ht="13" hidden="false" customHeight="false" outlineLevel="0" collapsed="false">
      <c r="A211" s="0" t="s">
        <v>2712</v>
      </c>
      <c r="B211" s="0" t="s">
        <v>2713</v>
      </c>
      <c r="C211" s="0" t="s">
        <v>747</v>
      </c>
      <c r="D211" s="0" t="s">
        <v>748</v>
      </c>
      <c r="E211" s="0" t="s">
        <v>738</v>
      </c>
    </row>
    <row r="212" customFormat="false" ht="13" hidden="false" customHeight="false" outlineLevel="0" collapsed="false">
      <c r="A212" s="0" t="s">
        <v>2714</v>
      </c>
      <c r="B212" s="0" t="s">
        <v>2715</v>
      </c>
      <c r="C212" s="0" t="s">
        <v>428</v>
      </c>
    </row>
    <row r="213" customFormat="false" ht="13" hidden="false" customHeight="false" outlineLevel="0" collapsed="false">
      <c r="A213" s="0" t="s">
        <v>2716</v>
      </c>
      <c r="B213" s="0" t="s">
        <v>2717</v>
      </c>
    </row>
    <row r="214" customFormat="false" ht="13" hidden="false" customHeight="false" outlineLevel="0" collapsed="false">
      <c r="A214" s="0" t="s">
        <v>2718</v>
      </c>
      <c r="B214" s="0" t="s">
        <v>2719</v>
      </c>
      <c r="C214" s="0" t="s">
        <v>2720</v>
      </c>
    </row>
    <row r="215" customFormat="false" ht="13" hidden="false" customHeight="false" outlineLevel="0" collapsed="false">
      <c r="A215" s="0" t="s">
        <v>2721</v>
      </c>
      <c r="B215" s="0" t="s">
        <v>2722</v>
      </c>
      <c r="C215" s="0" t="s">
        <v>2723</v>
      </c>
    </row>
    <row r="216" customFormat="false" ht="13" hidden="false" customHeight="false" outlineLevel="0" collapsed="false">
      <c r="A216" s="0" t="s">
        <v>2724</v>
      </c>
      <c r="B216" s="0" t="s">
        <v>2725</v>
      </c>
      <c r="C216" s="0" t="s">
        <v>2726</v>
      </c>
    </row>
    <row r="217" customFormat="false" ht="13" hidden="false" customHeight="false" outlineLevel="0" collapsed="false">
      <c r="A217" s="0" t="s">
        <v>2727</v>
      </c>
      <c r="B217" s="0" t="s">
        <v>2728</v>
      </c>
      <c r="C217" s="0" t="s">
        <v>2729</v>
      </c>
      <c r="D217" s="0" t="s">
        <v>1305</v>
      </c>
    </row>
    <row r="218" customFormat="false" ht="13" hidden="false" customHeight="false" outlineLevel="0" collapsed="false">
      <c r="A218" s="0" t="s">
        <v>2730</v>
      </c>
      <c r="B218" s="0" t="s">
        <v>2731</v>
      </c>
      <c r="C218" s="0" t="s">
        <v>2732</v>
      </c>
      <c r="D218" s="0" t="s">
        <v>2733</v>
      </c>
    </row>
    <row r="219" customFormat="false" ht="13" hidden="false" customHeight="false" outlineLevel="0" collapsed="false">
      <c r="A219" s="0" t="s">
        <v>2734</v>
      </c>
      <c r="B219" s="0" t="s">
        <v>2735</v>
      </c>
      <c r="C219" s="0" t="s">
        <v>2736</v>
      </c>
    </row>
    <row r="220" customFormat="false" ht="13" hidden="false" customHeight="false" outlineLevel="0" collapsed="false">
      <c r="A220" s="0" t="s">
        <v>2737</v>
      </c>
      <c r="B220" s="0" t="s">
        <v>2738</v>
      </c>
      <c r="C220" s="0" t="s">
        <v>2739</v>
      </c>
      <c r="D220" s="0" t="s">
        <v>911</v>
      </c>
    </row>
    <row r="221" customFormat="false" ht="13" hidden="false" customHeight="false" outlineLevel="0" collapsed="false">
      <c r="A221" s="0" t="s">
        <v>2740</v>
      </c>
      <c r="B221" s="0" t="s">
        <v>2741</v>
      </c>
      <c r="C221" s="0" t="s">
        <v>2742</v>
      </c>
    </row>
    <row r="222" customFormat="false" ht="13" hidden="false" customHeight="false" outlineLevel="0" collapsed="false">
      <c r="A222" s="0" t="s">
        <v>2743</v>
      </c>
      <c r="B222" s="0" t="s">
        <v>2744</v>
      </c>
      <c r="C222" s="0" t="s">
        <v>2385</v>
      </c>
    </row>
    <row r="223" customFormat="false" ht="13" hidden="false" customHeight="false" outlineLevel="0" collapsed="false">
      <c r="A223" s="0" t="s">
        <v>2745</v>
      </c>
      <c r="B223" s="0" t="s">
        <v>2746</v>
      </c>
      <c r="C223" s="0" t="s">
        <v>2747</v>
      </c>
      <c r="D223" s="0" t="s">
        <v>2748</v>
      </c>
    </row>
    <row r="224" customFormat="false" ht="13" hidden="false" customHeight="false" outlineLevel="0" collapsed="false">
      <c r="A224" s="0" t="s">
        <v>2749</v>
      </c>
      <c r="B224" s="0" t="s">
        <v>2750</v>
      </c>
      <c r="C224" s="0" t="s">
        <v>2751</v>
      </c>
      <c r="D224" s="0" t="s">
        <v>432</v>
      </c>
    </row>
    <row r="225" customFormat="false" ht="13" hidden="false" customHeight="false" outlineLevel="0" collapsed="false">
      <c r="A225" s="0" t="s">
        <v>2752</v>
      </c>
      <c r="B225" s="0" t="s">
        <v>2753</v>
      </c>
      <c r="C225" s="0" t="s">
        <v>2754</v>
      </c>
    </row>
    <row r="226" customFormat="false" ht="13" hidden="false" customHeight="false" outlineLevel="0" collapsed="false">
      <c r="A226" s="0" t="s">
        <v>2755</v>
      </c>
      <c r="B226" s="0" t="s">
        <v>2756</v>
      </c>
      <c r="C226" s="0" t="s">
        <v>2757</v>
      </c>
    </row>
    <row r="227" customFormat="false" ht="13" hidden="false" customHeight="false" outlineLevel="0" collapsed="false">
      <c r="A227" s="0" t="s">
        <v>2758</v>
      </c>
      <c r="B227" s="0" t="s">
        <v>2759</v>
      </c>
      <c r="C227" s="0" t="s">
        <v>2096</v>
      </c>
    </row>
    <row r="228" customFormat="false" ht="13" hidden="false" customHeight="false" outlineLevel="0" collapsed="false">
      <c r="A228" s="0" t="s">
        <v>2760</v>
      </c>
      <c r="B228" s="0" t="s">
        <v>2761</v>
      </c>
    </row>
    <row r="229" customFormat="false" ht="13" hidden="false" customHeight="false" outlineLevel="0" collapsed="false">
      <c r="A229" s="0" t="s">
        <v>2762</v>
      </c>
      <c r="B229" s="0" t="s">
        <v>2763</v>
      </c>
      <c r="C229" s="0" t="s">
        <v>2764</v>
      </c>
      <c r="D229" s="0" t="s">
        <v>2765</v>
      </c>
    </row>
    <row r="230" customFormat="false" ht="13" hidden="false" customHeight="false" outlineLevel="0" collapsed="false">
      <c r="A230" s="0" t="s">
        <v>2766</v>
      </c>
      <c r="B230" s="0" t="s">
        <v>2767</v>
      </c>
      <c r="C230" s="0" t="s">
        <v>2768</v>
      </c>
      <c r="D230" s="0" t="s">
        <v>2769</v>
      </c>
    </row>
    <row r="231" customFormat="false" ht="13" hidden="false" customHeight="false" outlineLevel="0" collapsed="false">
      <c r="A231" s="0" t="s">
        <v>2770</v>
      </c>
      <c r="B231" s="0" t="s">
        <v>2771</v>
      </c>
      <c r="C231" s="0" t="s">
        <v>2772</v>
      </c>
    </row>
    <row r="232" customFormat="false" ht="13" hidden="false" customHeight="false" outlineLevel="0" collapsed="false">
      <c r="A232" s="0" t="s">
        <v>2773</v>
      </c>
      <c r="B232" s="0" t="s">
        <v>2774</v>
      </c>
    </row>
    <row r="233" customFormat="false" ht="13" hidden="false" customHeight="false" outlineLevel="0" collapsed="false">
      <c r="A233" s="0" t="s">
        <v>2775</v>
      </c>
      <c r="B233" s="0" t="s">
        <v>2776</v>
      </c>
      <c r="C233" s="0" t="s">
        <v>2777</v>
      </c>
    </row>
    <row r="234" customFormat="false" ht="13" hidden="false" customHeight="false" outlineLevel="0" collapsed="false">
      <c r="A234" s="0" t="s">
        <v>2778</v>
      </c>
      <c r="B234" s="0" t="s">
        <v>2779</v>
      </c>
    </row>
    <row r="235" customFormat="false" ht="13" hidden="false" customHeight="false" outlineLevel="0" collapsed="false">
      <c r="A235" s="0" t="s">
        <v>1683</v>
      </c>
      <c r="B235" s="0" t="s">
        <v>1684</v>
      </c>
    </row>
    <row r="236" customFormat="false" ht="13" hidden="false" customHeight="false" outlineLevel="0" collapsed="false">
      <c r="A236" s="0" t="s">
        <v>2780</v>
      </c>
      <c r="B236" s="0" t="s">
        <v>2781</v>
      </c>
      <c r="C236" s="0" t="s">
        <v>2782</v>
      </c>
    </row>
    <row r="237" customFormat="false" ht="13" hidden="false" customHeight="false" outlineLevel="0" collapsed="false">
      <c r="A237" s="0" t="s">
        <v>2783</v>
      </c>
      <c r="B237" s="0" t="s">
        <v>2784</v>
      </c>
      <c r="C237" s="0" t="s">
        <v>2785</v>
      </c>
    </row>
    <row r="238" customFormat="false" ht="13" hidden="false" customHeight="false" outlineLevel="0" collapsed="false">
      <c r="A238" s="0" t="s">
        <v>2786</v>
      </c>
      <c r="B238" s="0" t="s">
        <v>2787</v>
      </c>
      <c r="C238" s="0" t="s">
        <v>2788</v>
      </c>
      <c r="D238" s="0" t="s">
        <v>1058</v>
      </c>
    </row>
    <row r="239" customFormat="false" ht="13" hidden="false" customHeight="false" outlineLevel="0" collapsed="false">
      <c r="A239" s="0" t="s">
        <v>2789</v>
      </c>
      <c r="B239" s="0" t="s">
        <v>2790</v>
      </c>
    </row>
    <row r="240" customFormat="false" ht="13" hidden="false" customHeight="false" outlineLevel="0" collapsed="false">
      <c r="A240" s="0" t="s">
        <v>1700</v>
      </c>
      <c r="B240" s="0" t="s">
        <v>1701</v>
      </c>
    </row>
    <row r="241" customFormat="false" ht="13" hidden="false" customHeight="false" outlineLevel="0" collapsed="false">
      <c r="A241" s="0" t="s">
        <v>2544</v>
      </c>
      <c r="B241" s="0" t="s">
        <v>2791</v>
      </c>
      <c r="C241" s="0" t="s">
        <v>2546</v>
      </c>
      <c r="D241" s="0" t="s">
        <v>948</v>
      </c>
    </row>
    <row r="242" customFormat="false" ht="13" hidden="false" customHeight="false" outlineLevel="0" collapsed="false">
      <c r="A242" s="0" t="s">
        <v>2792</v>
      </c>
      <c r="B242" s="0" t="s">
        <v>2793</v>
      </c>
    </row>
    <row r="243" customFormat="false" ht="13" hidden="false" customHeight="false" outlineLevel="0" collapsed="false">
      <c r="A243" s="0" t="s">
        <v>2794</v>
      </c>
      <c r="B243" s="0" t="s">
        <v>2795</v>
      </c>
      <c r="C243" s="0" t="s">
        <v>2796</v>
      </c>
    </row>
    <row r="244" customFormat="false" ht="13" hidden="false" customHeight="false" outlineLevel="0" collapsed="false">
      <c r="A244" s="0" t="s">
        <v>2797</v>
      </c>
      <c r="B244" s="0" t="s">
        <v>2798</v>
      </c>
    </row>
    <row r="245" customFormat="false" ht="13" hidden="false" customHeight="false" outlineLevel="0" collapsed="false">
      <c r="A245" s="0" t="s">
        <v>2799</v>
      </c>
      <c r="B245" s="0" t="s">
        <v>2800</v>
      </c>
      <c r="C245" s="0" t="s">
        <v>2801</v>
      </c>
      <c r="D245" s="0" t="s">
        <v>2802</v>
      </c>
      <c r="E245" s="0" t="s">
        <v>738</v>
      </c>
    </row>
    <row r="246" customFormat="false" ht="13" hidden="false" customHeight="false" outlineLevel="0" collapsed="false">
      <c r="A246" s="0" t="s">
        <v>2803</v>
      </c>
      <c r="B246" s="0" t="s">
        <v>2804</v>
      </c>
      <c r="C246" s="0" t="s">
        <v>2805</v>
      </c>
    </row>
    <row r="247" customFormat="false" ht="13" hidden="false" customHeight="false" outlineLevel="0" collapsed="false">
      <c r="A247" s="0" t="s">
        <v>2806</v>
      </c>
      <c r="B247" s="0" t="s">
        <v>2807</v>
      </c>
      <c r="C247" s="0" t="s">
        <v>425</v>
      </c>
    </row>
    <row r="248" customFormat="false" ht="13" hidden="false" customHeight="false" outlineLevel="0" collapsed="false">
      <c r="A248" s="0" t="s">
        <v>2808</v>
      </c>
      <c r="B248" s="0" t="s">
        <v>2809</v>
      </c>
      <c r="C248" s="0" t="s">
        <v>2810</v>
      </c>
    </row>
    <row r="249" customFormat="false" ht="13" hidden="false" customHeight="false" outlineLevel="0" collapsed="false">
      <c r="A249" s="0" t="s">
        <v>2811</v>
      </c>
      <c r="B249" s="0" t="s">
        <v>2812</v>
      </c>
    </row>
    <row r="250" customFormat="false" ht="13" hidden="false" customHeight="false" outlineLevel="0" collapsed="false">
      <c r="A250" s="0" t="s">
        <v>2813</v>
      </c>
      <c r="B250" s="0" t="s">
        <v>2814</v>
      </c>
      <c r="C250" s="0" t="s">
        <v>2815</v>
      </c>
    </row>
    <row r="251" customFormat="false" ht="13" hidden="false" customHeight="false" outlineLevel="0" collapsed="false">
      <c r="A251" s="0" t="s">
        <v>2816</v>
      </c>
      <c r="B251" s="0" t="s">
        <v>2817</v>
      </c>
      <c r="C251" s="0" t="s">
        <v>2818</v>
      </c>
    </row>
    <row r="252" customFormat="false" ht="13" hidden="false" customHeight="false" outlineLevel="0" collapsed="false">
      <c r="A252" s="0" t="s">
        <v>2819</v>
      </c>
      <c r="B252" s="0" t="s">
        <v>2820</v>
      </c>
    </row>
    <row r="253" customFormat="false" ht="13" hidden="false" customHeight="false" outlineLevel="0" collapsed="false">
      <c r="A253" s="0" t="s">
        <v>2821</v>
      </c>
      <c r="B253" s="0" t="s">
        <v>2822</v>
      </c>
      <c r="C253" s="0" t="s">
        <v>2823</v>
      </c>
      <c r="D253" s="0" t="s">
        <v>132</v>
      </c>
    </row>
    <row r="254" customFormat="false" ht="13" hidden="false" customHeight="false" outlineLevel="0" collapsed="false">
      <c r="A254" s="0" t="s">
        <v>2824</v>
      </c>
      <c r="B254" s="0" t="s">
        <v>2825</v>
      </c>
      <c r="C254" s="0" t="s">
        <v>2826</v>
      </c>
    </row>
    <row r="255" customFormat="false" ht="13" hidden="false" customHeight="false" outlineLevel="0" collapsed="false">
      <c r="A255" s="0" t="s">
        <v>2827</v>
      </c>
      <c r="B255" s="0" t="s">
        <v>2828</v>
      </c>
    </row>
    <row r="256" customFormat="false" ht="13" hidden="false" customHeight="false" outlineLevel="0" collapsed="false">
      <c r="A256" s="0" t="s">
        <v>1785</v>
      </c>
      <c r="B256" s="0" t="s">
        <v>1786</v>
      </c>
      <c r="C256" s="0" t="s">
        <v>1787</v>
      </c>
    </row>
    <row r="257" customFormat="false" ht="13" hidden="false" customHeight="false" outlineLevel="0" collapsed="false">
      <c r="A257" s="0" t="s">
        <v>2829</v>
      </c>
      <c r="B257" s="0" t="s">
        <v>2830</v>
      </c>
      <c r="C257" s="0" t="s">
        <v>2831</v>
      </c>
    </row>
    <row r="258" customFormat="false" ht="13" hidden="false" customHeight="false" outlineLevel="0" collapsed="false">
      <c r="A258" s="0" t="s">
        <v>2832</v>
      </c>
      <c r="B258" s="0" t="s">
        <v>2833</v>
      </c>
      <c r="C258" s="0" t="s">
        <v>2834</v>
      </c>
      <c r="D258" s="0" t="s">
        <v>2835</v>
      </c>
    </row>
    <row r="259" customFormat="false" ht="13" hidden="false" customHeight="false" outlineLevel="0" collapsed="false">
      <c r="A259" s="0" t="s">
        <v>2836</v>
      </c>
      <c r="B259" s="0" t="s">
        <v>2837</v>
      </c>
      <c r="C259" s="0" t="s">
        <v>2838</v>
      </c>
    </row>
    <row r="260" customFormat="false" ht="13" hidden="false" customHeight="false" outlineLevel="0" collapsed="false">
      <c r="A260" s="0" t="s">
        <v>2839</v>
      </c>
      <c r="B260" s="0" t="s">
        <v>2840</v>
      </c>
      <c r="C260" s="0" t="s">
        <v>2841</v>
      </c>
      <c r="D260" s="0" t="s">
        <v>536</v>
      </c>
    </row>
    <row r="261" customFormat="false" ht="13" hidden="false" customHeight="false" outlineLevel="0" collapsed="false">
      <c r="A261" s="0" t="s">
        <v>2842</v>
      </c>
      <c r="B261" s="0" t="s">
        <v>2843</v>
      </c>
      <c r="C261" s="0" t="s">
        <v>2844</v>
      </c>
    </row>
    <row r="262" customFormat="false" ht="13" hidden="false" customHeight="false" outlineLevel="0" collapsed="false">
      <c r="A262" s="0" t="s">
        <v>2845</v>
      </c>
      <c r="B262" s="0" t="s">
        <v>2846</v>
      </c>
      <c r="C262" s="0" t="s">
        <v>324</v>
      </c>
    </row>
    <row r="263" customFormat="false" ht="13" hidden="false" customHeight="false" outlineLevel="0" collapsed="false">
      <c r="A263" s="0" t="s">
        <v>2847</v>
      </c>
      <c r="B263" s="0" t="s">
        <v>2848</v>
      </c>
    </row>
    <row r="264" customFormat="false" ht="13" hidden="false" customHeight="false" outlineLevel="0" collapsed="false">
      <c r="A264" s="0" t="s">
        <v>2849</v>
      </c>
      <c r="B264" s="0" t="s">
        <v>2850</v>
      </c>
      <c r="C264" s="0" t="s">
        <v>1067</v>
      </c>
    </row>
    <row r="265" customFormat="false" ht="13" hidden="false" customHeight="false" outlineLevel="0" collapsed="false">
      <c r="A265" s="0" t="s">
        <v>2851</v>
      </c>
      <c r="B265" s="0" t="s">
        <v>2852</v>
      </c>
      <c r="C265" s="0" t="s">
        <v>2853</v>
      </c>
      <c r="D265" s="0" t="s">
        <v>294</v>
      </c>
    </row>
    <row r="266" customFormat="false" ht="13" hidden="false" customHeight="false" outlineLevel="0" collapsed="false">
      <c r="A266" s="0" t="s">
        <v>2854</v>
      </c>
      <c r="B266" s="0" t="s">
        <v>2855</v>
      </c>
      <c r="C266" s="0" t="s">
        <v>2856</v>
      </c>
      <c r="D266" s="0" t="s">
        <v>2857</v>
      </c>
    </row>
    <row r="267" customFormat="false" ht="13" hidden="false" customHeight="false" outlineLevel="0" collapsed="false">
      <c r="A267" s="0" t="s">
        <v>2858</v>
      </c>
      <c r="B267" s="0" t="s">
        <v>2859</v>
      </c>
      <c r="C267" s="0" t="s">
        <v>2860</v>
      </c>
      <c r="D267" s="0" t="s">
        <v>1989</v>
      </c>
    </row>
    <row r="268" customFormat="false" ht="13" hidden="false" customHeight="false" outlineLevel="0" collapsed="false">
      <c r="A268" s="0" t="s">
        <v>2861</v>
      </c>
      <c r="B268" s="0" t="s">
        <v>2862</v>
      </c>
      <c r="C268" s="0" t="s">
        <v>2863</v>
      </c>
    </row>
    <row r="269" customFormat="false" ht="13" hidden="false" customHeight="false" outlineLevel="0" collapsed="false">
      <c r="A269" s="0" t="s">
        <v>2864</v>
      </c>
      <c r="B269" s="0" t="s">
        <v>2865</v>
      </c>
      <c r="C269" s="0" t="s">
        <v>1323</v>
      </c>
    </row>
    <row r="270" customFormat="false" ht="13" hidden="false" customHeight="false" outlineLevel="0" collapsed="false">
      <c r="A270" s="0" t="s">
        <v>2866</v>
      </c>
      <c r="B270" s="0" t="s">
        <v>2867</v>
      </c>
      <c r="C270" s="0" t="s">
        <v>2868</v>
      </c>
    </row>
    <row r="271" customFormat="false" ht="13" hidden="false" customHeight="false" outlineLevel="0" collapsed="false">
      <c r="A271" s="0" t="s">
        <v>2869</v>
      </c>
      <c r="B271" s="0" t="s">
        <v>2870</v>
      </c>
      <c r="C271" s="0" t="s">
        <v>2871</v>
      </c>
    </row>
    <row r="272" customFormat="false" ht="13" hidden="false" customHeight="false" outlineLevel="0" collapsed="false">
      <c r="A272" s="0" t="s">
        <v>2872</v>
      </c>
      <c r="B272" s="0" t="s">
        <v>2873</v>
      </c>
      <c r="C272" s="0" t="s">
        <v>2788</v>
      </c>
      <c r="D272" s="0" t="s">
        <v>1058</v>
      </c>
    </row>
    <row r="273" customFormat="false" ht="13" hidden="false" customHeight="false" outlineLevel="0" collapsed="false">
      <c r="A273" s="0" t="s">
        <v>2874</v>
      </c>
      <c r="B273" s="0" t="s">
        <v>2875</v>
      </c>
      <c r="C273" s="0" t="s">
        <v>2876</v>
      </c>
    </row>
    <row r="274" customFormat="false" ht="13" hidden="false" customHeight="false" outlineLevel="0" collapsed="false">
      <c r="A274" s="0" t="s">
        <v>2877</v>
      </c>
      <c r="B274" s="0" t="s">
        <v>2878</v>
      </c>
      <c r="C274" s="0" t="s">
        <v>2879</v>
      </c>
    </row>
    <row r="275" customFormat="false" ht="13" hidden="false" customHeight="false" outlineLevel="0" collapsed="false">
      <c r="A275" s="0" t="s">
        <v>2880</v>
      </c>
      <c r="B275" s="0" t="s">
        <v>2881</v>
      </c>
      <c r="C275" s="0" t="s">
        <v>2882</v>
      </c>
    </row>
    <row r="276" customFormat="false" ht="13" hidden="false" customHeight="false" outlineLevel="0" collapsed="false">
      <c r="A276" s="0" t="s">
        <v>2883</v>
      </c>
      <c r="B276" s="0" t="s">
        <v>2884</v>
      </c>
      <c r="C276" s="0" t="s">
        <v>2885</v>
      </c>
    </row>
    <row r="277" customFormat="false" ht="13" hidden="false" customHeight="false" outlineLevel="0" collapsed="false">
      <c r="A277" s="0" t="s">
        <v>2886</v>
      </c>
      <c r="B277" s="0" t="s">
        <v>2887</v>
      </c>
      <c r="C277" s="0" t="s">
        <v>2888</v>
      </c>
    </row>
    <row r="278" customFormat="false" ht="13" hidden="false" customHeight="false" outlineLevel="0" collapsed="false">
      <c r="A278" s="0" t="s">
        <v>2889</v>
      </c>
      <c r="B278" s="0" t="s">
        <v>2890</v>
      </c>
      <c r="C278" s="0" t="s">
        <v>747</v>
      </c>
      <c r="D278" s="0" t="s">
        <v>2891</v>
      </c>
      <c r="E278" s="0" t="s">
        <v>738</v>
      </c>
    </row>
    <row r="279" customFormat="false" ht="13" hidden="false" customHeight="false" outlineLevel="0" collapsed="false">
      <c r="A279" s="0" t="s">
        <v>2892</v>
      </c>
      <c r="B279" s="0" t="s">
        <v>2893</v>
      </c>
      <c r="C279" s="0" t="s">
        <v>2894</v>
      </c>
      <c r="D279" s="0" t="s">
        <v>2341</v>
      </c>
    </row>
    <row r="280" customFormat="false" ht="13" hidden="false" customHeight="false" outlineLevel="0" collapsed="false">
      <c r="A280" s="0" t="s">
        <v>2895</v>
      </c>
      <c r="B280" s="0" t="s">
        <v>2896</v>
      </c>
      <c r="C280" s="0" t="s">
        <v>2459</v>
      </c>
    </row>
    <row r="281" customFormat="false" ht="13" hidden="false" customHeight="false" outlineLevel="0" collapsed="false">
      <c r="A281" s="0" t="s">
        <v>2897</v>
      </c>
      <c r="B281" s="0" t="s">
        <v>2898</v>
      </c>
      <c r="C281" s="0" t="s">
        <v>2899</v>
      </c>
    </row>
    <row r="282" customFormat="false" ht="13" hidden="false" customHeight="false" outlineLevel="0" collapsed="false">
      <c r="A282" s="0" t="s">
        <v>2900</v>
      </c>
      <c r="B282" s="0" t="s">
        <v>2901</v>
      </c>
      <c r="C282" s="0" t="s">
        <v>2902</v>
      </c>
    </row>
    <row r="283" customFormat="false" ht="13" hidden="false" customHeight="false" outlineLevel="0" collapsed="false">
      <c r="A283" s="0" t="s">
        <v>2903</v>
      </c>
      <c r="B283" s="0" t="s">
        <v>2904</v>
      </c>
      <c r="C283" s="0" t="s">
        <v>2905</v>
      </c>
      <c r="D283" s="0" t="s">
        <v>452</v>
      </c>
    </row>
    <row r="284" customFormat="false" ht="13" hidden="false" customHeight="false" outlineLevel="0" collapsed="false">
      <c r="A284" s="0" t="s">
        <v>2906</v>
      </c>
      <c r="B284" s="0" t="s">
        <v>2907</v>
      </c>
      <c r="C284" s="0" t="s">
        <v>2908</v>
      </c>
    </row>
    <row r="285" customFormat="false" ht="13" hidden="false" customHeight="false" outlineLevel="0" collapsed="false">
      <c r="A285" s="0" t="s">
        <v>1891</v>
      </c>
      <c r="B285" s="0" t="s">
        <v>1892</v>
      </c>
      <c r="C285" s="0" t="s">
        <v>1893</v>
      </c>
    </row>
    <row r="286" customFormat="false" ht="13" hidden="false" customHeight="false" outlineLevel="0" collapsed="false">
      <c r="A286" s="0" t="s">
        <v>2909</v>
      </c>
      <c r="B286" s="0" t="s">
        <v>2910</v>
      </c>
      <c r="C286" s="0" t="s">
        <v>2571</v>
      </c>
    </row>
    <row r="287" customFormat="false" ht="13" hidden="false" customHeight="false" outlineLevel="0" collapsed="false">
      <c r="A287" s="0" t="s">
        <v>2911</v>
      </c>
      <c r="B287" s="0" t="s">
        <v>2912</v>
      </c>
      <c r="C287" s="0" t="s">
        <v>2913</v>
      </c>
    </row>
    <row r="288" customFormat="false" ht="13" hidden="false" customHeight="false" outlineLevel="0" collapsed="false">
      <c r="A288" s="0" t="s">
        <v>2914</v>
      </c>
      <c r="B288" s="0" t="s">
        <v>2915</v>
      </c>
    </row>
    <row r="289" customFormat="false" ht="13" hidden="false" customHeight="false" outlineLevel="0" collapsed="false">
      <c r="A289" s="0" t="s">
        <v>2916</v>
      </c>
      <c r="B289" s="0" t="s">
        <v>2917</v>
      </c>
      <c r="C289" s="0" t="s">
        <v>2622</v>
      </c>
    </row>
    <row r="290" customFormat="false" ht="13" hidden="false" customHeight="false" outlineLevel="0" collapsed="false">
      <c r="A290" s="0" t="s">
        <v>2918</v>
      </c>
      <c r="B290" s="0" t="s">
        <v>2919</v>
      </c>
      <c r="C290" s="0" t="s">
        <v>2801</v>
      </c>
      <c r="D290" s="0" t="s">
        <v>2920</v>
      </c>
      <c r="E290" s="0" t="s">
        <v>738</v>
      </c>
    </row>
    <row r="291" customFormat="false" ht="13" hidden="false" customHeight="false" outlineLevel="0" collapsed="false">
      <c r="A291" s="0" t="s">
        <v>2921</v>
      </c>
      <c r="B291" s="0" t="s">
        <v>2922</v>
      </c>
      <c r="C291" s="0" t="s">
        <v>2923</v>
      </c>
      <c r="D291" s="0" t="s">
        <v>536</v>
      </c>
    </row>
    <row r="292" customFormat="false" ht="13" hidden="false" customHeight="false" outlineLevel="0" collapsed="false">
      <c r="A292" s="0" t="s">
        <v>2924</v>
      </c>
      <c r="B292" s="0" t="s">
        <v>2925</v>
      </c>
      <c r="C292" s="0" t="s">
        <v>2926</v>
      </c>
    </row>
    <row r="293" customFormat="false" ht="13" hidden="false" customHeight="false" outlineLevel="0" collapsed="false">
      <c r="A293" s="0" t="s">
        <v>2927</v>
      </c>
      <c r="B293" s="0" t="s">
        <v>2928</v>
      </c>
      <c r="C293" s="0" t="s">
        <v>2929</v>
      </c>
      <c r="D293" s="0" t="s">
        <v>2930</v>
      </c>
    </row>
    <row r="294" customFormat="false" ht="13" hidden="false" customHeight="false" outlineLevel="0" collapsed="false">
      <c r="A294" s="0" t="s">
        <v>2931</v>
      </c>
      <c r="B294" s="0" t="s">
        <v>2932</v>
      </c>
      <c r="C294" s="0" t="s">
        <v>2933</v>
      </c>
    </row>
    <row r="295" customFormat="false" ht="13" hidden="false" customHeight="false" outlineLevel="0" collapsed="false">
      <c r="A295" s="0" t="s">
        <v>2934</v>
      </c>
      <c r="B295" s="0" t="s">
        <v>2935</v>
      </c>
      <c r="C295" s="0" t="s">
        <v>2936</v>
      </c>
    </row>
    <row r="296" customFormat="false" ht="13" hidden="false" customHeight="false" outlineLevel="0" collapsed="false">
      <c r="A296" s="0" t="s">
        <v>2937</v>
      </c>
      <c r="B296" s="0" t="s">
        <v>2938</v>
      </c>
      <c r="C296" s="0" t="s">
        <v>2939</v>
      </c>
    </row>
    <row r="297" customFormat="false" ht="13" hidden="false" customHeight="false" outlineLevel="0" collapsed="false">
      <c r="A297" s="0" t="s">
        <v>2940</v>
      </c>
      <c r="B297" s="0" t="s">
        <v>2941</v>
      </c>
      <c r="C297" s="0" t="s">
        <v>2942</v>
      </c>
      <c r="D297" s="0" t="s">
        <v>301</v>
      </c>
    </row>
    <row r="298" customFormat="false" ht="13" hidden="false" customHeight="false" outlineLevel="0" collapsed="false">
      <c r="A298" s="0" t="s">
        <v>2943</v>
      </c>
      <c r="B298" s="0" t="s">
        <v>2944</v>
      </c>
      <c r="C298" s="0" t="s">
        <v>2945</v>
      </c>
    </row>
    <row r="299" customFormat="false" ht="13" hidden="false" customHeight="false" outlineLevel="0" collapsed="false">
      <c r="A299" s="0" t="s">
        <v>2946</v>
      </c>
      <c r="B299" s="0" t="s">
        <v>2947</v>
      </c>
      <c r="C299" s="0" t="s">
        <v>2948</v>
      </c>
    </row>
    <row r="300" customFormat="false" ht="13" hidden="false" customHeight="false" outlineLevel="0" collapsed="false">
      <c r="A300" s="0" t="s">
        <v>2949</v>
      </c>
      <c r="B300" s="0" t="s">
        <v>2950</v>
      </c>
      <c r="C300" s="0" t="s">
        <v>2951</v>
      </c>
    </row>
    <row r="301" customFormat="false" ht="13" hidden="false" customHeight="false" outlineLevel="0" collapsed="false">
      <c r="A301" s="0" t="s">
        <v>2952</v>
      </c>
      <c r="B301" s="0" t="s">
        <v>2953</v>
      </c>
      <c r="C301" s="0" t="s">
        <v>2954</v>
      </c>
    </row>
    <row r="302" customFormat="false" ht="13" hidden="false" customHeight="false" outlineLevel="0" collapsed="false">
      <c r="A302" s="0" t="s">
        <v>2955</v>
      </c>
      <c r="B302" s="0" t="s">
        <v>2956</v>
      </c>
      <c r="C302" s="0" t="s">
        <v>2957</v>
      </c>
    </row>
    <row r="303" customFormat="false" ht="13" hidden="false" customHeight="false" outlineLevel="0" collapsed="false">
      <c r="A303" s="0" t="s">
        <v>2958</v>
      </c>
      <c r="B303" s="0" t="s">
        <v>2959</v>
      </c>
    </row>
    <row r="304" customFormat="false" ht="13" hidden="false" customHeight="false" outlineLevel="0" collapsed="false">
      <c r="A304" s="0" t="s">
        <v>2960</v>
      </c>
      <c r="B304" s="0" t="s">
        <v>2961</v>
      </c>
      <c r="C304" s="0" t="s">
        <v>2962</v>
      </c>
    </row>
    <row r="305" customFormat="false" ht="13" hidden="false" customHeight="false" outlineLevel="0" collapsed="false">
      <c r="A305" s="0" t="s">
        <v>2963</v>
      </c>
      <c r="B305" s="0" t="s">
        <v>2964</v>
      </c>
      <c r="C305" s="0" t="s">
        <v>923</v>
      </c>
      <c r="D305" s="0" t="s">
        <v>924</v>
      </c>
    </row>
    <row r="306" customFormat="false" ht="13" hidden="false" customHeight="false" outlineLevel="0" collapsed="false">
      <c r="A306" s="0" t="s">
        <v>2965</v>
      </c>
      <c r="B306" s="0" t="s">
        <v>2966</v>
      </c>
      <c r="C306" s="0" t="s">
        <v>2967</v>
      </c>
    </row>
    <row r="307" customFormat="false" ht="13" hidden="false" customHeight="false" outlineLevel="0" collapsed="false">
      <c r="A307" s="0" t="s">
        <v>2968</v>
      </c>
      <c r="B307" s="0" t="s">
        <v>2969</v>
      </c>
      <c r="C307" s="0" t="s">
        <v>2970</v>
      </c>
    </row>
    <row r="308" customFormat="false" ht="13" hidden="false" customHeight="false" outlineLevel="0" collapsed="false">
      <c r="A308" s="0" t="s">
        <v>2971</v>
      </c>
      <c r="B308" s="0" t="s">
        <v>2972</v>
      </c>
      <c r="C308" s="0" t="s">
        <v>2973</v>
      </c>
    </row>
    <row r="309" customFormat="false" ht="13" hidden="false" customHeight="false" outlineLevel="0" collapsed="false">
      <c r="A309" s="0" t="s">
        <v>2556</v>
      </c>
      <c r="B309" s="0" t="s">
        <v>2974</v>
      </c>
      <c r="C309" s="0" t="s">
        <v>214</v>
      </c>
    </row>
    <row r="310" customFormat="false" ht="13" hidden="false" customHeight="false" outlineLevel="0" collapsed="false">
      <c r="A310" s="0" t="s">
        <v>2975</v>
      </c>
      <c r="B310" s="0" t="s">
        <v>2976</v>
      </c>
    </row>
    <row r="311" customFormat="false" ht="13" hidden="false" customHeight="false" outlineLevel="0" collapsed="false">
      <c r="A311" s="0" t="s">
        <v>2977</v>
      </c>
      <c r="B311" s="0" t="s">
        <v>2978</v>
      </c>
      <c r="C311" s="0" t="s">
        <v>2979</v>
      </c>
    </row>
    <row r="312" customFormat="false" ht="13" hidden="false" customHeight="false" outlineLevel="0" collapsed="false">
      <c r="A312" s="0" t="s">
        <v>2980</v>
      </c>
      <c r="B312" s="0" t="s">
        <v>2981</v>
      </c>
      <c r="C312" s="0" t="s">
        <v>2982</v>
      </c>
      <c r="D312" s="0" t="s">
        <v>158</v>
      </c>
    </row>
    <row r="313" customFormat="false" ht="13" hidden="false" customHeight="false" outlineLevel="0" collapsed="false">
      <c r="A313" s="0" t="s">
        <v>2062</v>
      </c>
      <c r="B313" s="0" t="s">
        <v>2063</v>
      </c>
      <c r="C313" s="0" t="s">
        <v>2064</v>
      </c>
    </row>
    <row r="314" customFormat="false" ht="13" hidden="false" customHeight="false" outlineLevel="0" collapsed="false">
      <c r="A314" s="0" t="s">
        <v>2983</v>
      </c>
      <c r="B314" s="0" t="s">
        <v>2984</v>
      </c>
    </row>
    <row r="315" customFormat="false" ht="13" hidden="false" customHeight="false" outlineLevel="0" collapsed="false">
      <c r="A315" s="0" t="s">
        <v>2985</v>
      </c>
      <c r="B315" s="0" t="s">
        <v>2986</v>
      </c>
      <c r="C315" s="0" t="s">
        <v>2987</v>
      </c>
      <c r="D315" s="0" t="s">
        <v>1040</v>
      </c>
    </row>
    <row r="316" customFormat="false" ht="13" hidden="false" customHeight="false" outlineLevel="0" collapsed="false">
      <c r="A316" s="0" t="s">
        <v>2988</v>
      </c>
      <c r="B316" s="0" t="s">
        <v>2989</v>
      </c>
      <c r="C316" s="0" t="s">
        <v>2990</v>
      </c>
      <c r="D316" s="0" t="s">
        <v>2991</v>
      </c>
    </row>
    <row r="317" customFormat="false" ht="13" hidden="false" customHeight="false" outlineLevel="0" collapsed="false">
      <c r="A317" s="0" t="s">
        <v>2992</v>
      </c>
      <c r="B317" s="0" t="s">
        <v>2993</v>
      </c>
    </row>
    <row r="318" customFormat="false" ht="13" hidden="false" customHeight="false" outlineLevel="0" collapsed="false">
      <c r="A318" s="0" t="s">
        <v>2994</v>
      </c>
      <c r="B318" s="0" t="s">
        <v>2995</v>
      </c>
    </row>
    <row r="319" customFormat="false" ht="13" hidden="false" customHeight="false" outlineLevel="0" collapsed="false">
      <c r="A319" s="0" t="s">
        <v>2996</v>
      </c>
      <c r="B319" s="0" t="s">
        <v>2997</v>
      </c>
    </row>
    <row r="320" customFormat="false" ht="13" hidden="false" customHeight="false" outlineLevel="0" collapsed="false">
      <c r="A320" s="0" t="s">
        <v>2998</v>
      </c>
      <c r="B320" s="0" t="s">
        <v>2999</v>
      </c>
      <c r="C320" s="0" t="s">
        <v>3000</v>
      </c>
    </row>
    <row r="321" customFormat="false" ht="13" hidden="false" customHeight="false" outlineLevel="0" collapsed="false">
      <c r="A321" s="0" t="s">
        <v>3001</v>
      </c>
      <c r="B321" s="0" t="s">
        <v>3002</v>
      </c>
    </row>
    <row r="322" customFormat="false" ht="13" hidden="false" customHeight="false" outlineLevel="0" collapsed="false">
      <c r="A322" s="0" t="s">
        <v>3003</v>
      </c>
      <c r="B322" s="0" t="s">
        <v>3004</v>
      </c>
      <c r="C322" s="0" t="s">
        <v>3005</v>
      </c>
    </row>
    <row r="323" customFormat="false" ht="13" hidden="false" customHeight="false" outlineLevel="0" collapsed="false">
      <c r="A323" s="0" t="s">
        <v>3006</v>
      </c>
      <c r="B323" s="0" t="s">
        <v>3007</v>
      </c>
    </row>
    <row r="324" customFormat="false" ht="13" hidden="false" customHeight="false" outlineLevel="0" collapsed="false">
      <c r="A324" s="0" t="s">
        <v>2088</v>
      </c>
      <c r="B324" s="0" t="s">
        <v>2089</v>
      </c>
      <c r="C324" s="0" t="s">
        <v>2090</v>
      </c>
    </row>
    <row r="325" customFormat="false" ht="13" hidden="false" customHeight="false" outlineLevel="0" collapsed="false">
      <c r="A325" s="0" t="s">
        <v>2091</v>
      </c>
      <c r="B325" s="0" t="s">
        <v>2092</v>
      </c>
      <c r="C325" s="0" t="s">
        <v>2093</v>
      </c>
      <c r="D325" s="0" t="s">
        <v>1825</v>
      </c>
    </row>
    <row r="326" customFormat="false" ht="13" hidden="false" customHeight="false" outlineLevel="0" collapsed="false">
      <c r="A326" s="0" t="s">
        <v>2097</v>
      </c>
      <c r="B326" s="0" t="s">
        <v>2098</v>
      </c>
      <c r="C326" s="0" t="s">
        <v>2099</v>
      </c>
    </row>
    <row r="327" customFormat="false" ht="13" hidden="false" customHeight="false" outlineLevel="0" collapsed="false">
      <c r="A327" s="0" t="s">
        <v>465</v>
      </c>
      <c r="B327" s="0" t="s">
        <v>466</v>
      </c>
    </row>
    <row r="328" customFormat="false" ht="13" hidden="false" customHeight="false" outlineLevel="0" collapsed="false">
      <c r="A328" s="0" t="s">
        <v>3008</v>
      </c>
      <c r="B328" s="0" t="s">
        <v>3009</v>
      </c>
      <c r="C328" s="0" t="s">
        <v>3010</v>
      </c>
      <c r="D328" s="0" t="s">
        <v>1019</v>
      </c>
    </row>
    <row r="329" customFormat="false" ht="13" hidden="false" customHeight="false" outlineLevel="0" collapsed="false">
      <c r="A329" s="0" t="s">
        <v>3011</v>
      </c>
      <c r="B329" s="0" t="s">
        <v>3012</v>
      </c>
      <c r="C329" s="0" t="s">
        <v>3013</v>
      </c>
    </row>
    <row r="330" customFormat="false" ht="13" hidden="false" customHeight="false" outlineLevel="0" collapsed="false">
      <c r="A330" s="0" t="s">
        <v>3014</v>
      </c>
      <c r="B330" s="0" t="s">
        <v>3015</v>
      </c>
      <c r="C330" s="0" t="s">
        <v>3016</v>
      </c>
    </row>
    <row r="331" customFormat="false" ht="13" hidden="false" customHeight="false" outlineLevel="0" collapsed="false">
      <c r="A331" s="0" t="s">
        <v>3017</v>
      </c>
      <c r="B331" s="0" t="s">
        <v>3018</v>
      </c>
      <c r="C331" s="0" t="s">
        <v>3019</v>
      </c>
    </row>
    <row r="332" customFormat="false" ht="13" hidden="false" customHeight="false" outlineLevel="0" collapsed="false">
      <c r="A332" s="0" t="s">
        <v>3020</v>
      </c>
      <c r="B332" s="0" t="s">
        <v>3021</v>
      </c>
      <c r="C332" s="0" t="s">
        <v>3022</v>
      </c>
      <c r="D332" s="0" t="s">
        <v>2769</v>
      </c>
    </row>
    <row r="333" customFormat="false" ht="13" hidden="false" customHeight="false" outlineLevel="0" collapsed="false">
      <c r="A333" s="0" t="s">
        <v>2931</v>
      </c>
      <c r="B333" s="0" t="s">
        <v>3023</v>
      </c>
      <c r="C333" s="0" t="s">
        <v>2933</v>
      </c>
    </row>
    <row r="334" customFormat="false" ht="13" hidden="false" customHeight="false" outlineLevel="0" collapsed="false">
      <c r="A334" s="0" t="s">
        <v>3024</v>
      </c>
      <c r="B334" s="0" t="s">
        <v>3025</v>
      </c>
      <c r="C334" s="0" t="s">
        <v>3026</v>
      </c>
    </row>
    <row r="335" customFormat="false" ht="13" hidden="false" customHeight="false" outlineLevel="0" collapsed="false">
      <c r="A335" s="0" t="s">
        <v>3027</v>
      </c>
      <c r="B335" s="0" t="s">
        <v>3028</v>
      </c>
      <c r="C335" s="0" t="s">
        <v>3029</v>
      </c>
    </row>
    <row r="336" customFormat="false" ht="13" hidden="false" customHeight="false" outlineLevel="0" collapsed="false">
      <c r="A336" s="0" t="s">
        <v>3030</v>
      </c>
      <c r="B336" s="0" t="s">
        <v>3031</v>
      </c>
      <c r="C336" s="0" t="s">
        <v>3032</v>
      </c>
      <c r="D336" s="0" t="s">
        <v>956</v>
      </c>
    </row>
    <row r="337" customFormat="false" ht="13" hidden="false" customHeight="false" outlineLevel="0" collapsed="false">
      <c r="A337" s="0" t="s">
        <v>3033</v>
      </c>
      <c r="B337" s="0" t="s">
        <v>3034</v>
      </c>
      <c r="C337" s="0" t="s">
        <v>3035</v>
      </c>
      <c r="D337" s="0" t="s">
        <v>1019</v>
      </c>
    </row>
    <row r="338" customFormat="false" ht="13" hidden="false" customHeight="false" outlineLevel="0" collapsed="false">
      <c r="A338" s="0" t="s">
        <v>3036</v>
      </c>
      <c r="B338" s="0" t="s">
        <v>3037</v>
      </c>
      <c r="C338" s="0" t="s">
        <v>3038</v>
      </c>
    </row>
    <row r="339" customFormat="false" ht="13" hidden="false" customHeight="false" outlineLevel="0" collapsed="false">
      <c r="A339" s="0" t="s">
        <v>3039</v>
      </c>
      <c r="B339" s="0" t="s">
        <v>3040</v>
      </c>
      <c r="C339" s="0" t="s">
        <v>3041</v>
      </c>
    </row>
    <row r="340" customFormat="false" ht="13" hidden="false" customHeight="false" outlineLevel="0" collapsed="false">
      <c r="A340" s="0" t="s">
        <v>3042</v>
      </c>
      <c r="B340" s="0" t="s">
        <v>3043</v>
      </c>
      <c r="C340" s="0" t="s">
        <v>3044</v>
      </c>
      <c r="D340" s="0" t="s">
        <v>1996</v>
      </c>
    </row>
    <row r="341" customFormat="false" ht="13" hidden="false" customHeight="false" outlineLevel="0" collapsed="false">
      <c r="A341" s="0" t="s">
        <v>3045</v>
      </c>
      <c r="B341" s="0" t="s">
        <v>3046</v>
      </c>
      <c r="C341" s="0" t="s">
        <v>3047</v>
      </c>
    </row>
    <row r="342" customFormat="false" ht="13" hidden="false" customHeight="false" outlineLevel="0" collapsed="false">
      <c r="A342" s="0" t="s">
        <v>3048</v>
      </c>
      <c r="B342" s="0" t="s">
        <v>3049</v>
      </c>
      <c r="C342" s="0" t="s">
        <v>3050</v>
      </c>
    </row>
    <row r="343" customFormat="false" ht="13" hidden="false" customHeight="false" outlineLevel="0" collapsed="false">
      <c r="A343" s="0" t="s">
        <v>3051</v>
      </c>
      <c r="B343" s="0" t="s">
        <v>3052</v>
      </c>
      <c r="C343" s="0" t="s">
        <v>3053</v>
      </c>
    </row>
    <row r="344" customFormat="false" ht="13" hidden="false" customHeight="false" outlineLevel="0" collapsed="false">
      <c r="A344" s="0" t="s">
        <v>3054</v>
      </c>
      <c r="B344" s="0" t="s">
        <v>3055</v>
      </c>
      <c r="C344" s="0" t="s">
        <v>3056</v>
      </c>
    </row>
    <row r="345" customFormat="false" ht="13" hidden="false" customHeight="false" outlineLevel="0" collapsed="false">
      <c r="A345" s="0" t="s">
        <v>3057</v>
      </c>
      <c r="B345" s="0" t="s">
        <v>3058</v>
      </c>
      <c r="C345" s="0" t="s">
        <v>3059</v>
      </c>
      <c r="D345" s="0" t="s">
        <v>924</v>
      </c>
    </row>
    <row r="346" customFormat="false" ht="13" hidden="false" customHeight="false" outlineLevel="0" collapsed="false">
      <c r="A346" s="0" t="s">
        <v>3060</v>
      </c>
      <c r="B346" s="0" t="s">
        <v>3061</v>
      </c>
      <c r="C346" s="0" t="s">
        <v>1276</v>
      </c>
    </row>
    <row r="347" customFormat="false" ht="13" hidden="false" customHeight="false" outlineLevel="0" collapsed="false">
      <c r="A347" s="0" t="s">
        <v>3062</v>
      </c>
      <c r="B347" s="0" t="s">
        <v>3063</v>
      </c>
      <c r="C347" s="0" t="s">
        <v>3064</v>
      </c>
    </row>
    <row r="348" customFormat="false" ht="13" hidden="false" customHeight="false" outlineLevel="0" collapsed="false">
      <c r="A348" s="0" t="s">
        <v>3065</v>
      </c>
      <c r="B348" s="0" t="s">
        <v>3066</v>
      </c>
      <c r="C348" s="0" t="s">
        <v>3067</v>
      </c>
      <c r="D348" s="0" t="s">
        <v>1982</v>
      </c>
    </row>
    <row r="349" customFormat="false" ht="13" hidden="false" customHeight="false" outlineLevel="0" collapsed="false">
      <c r="A349" s="0" t="s">
        <v>3068</v>
      </c>
      <c r="B349" s="0" t="s">
        <v>3069</v>
      </c>
      <c r="C349" s="0" t="s">
        <v>3070</v>
      </c>
    </row>
    <row r="350" customFormat="false" ht="13" hidden="false" customHeight="false" outlineLevel="0" collapsed="false">
      <c r="A350" s="0" t="s">
        <v>3071</v>
      </c>
      <c r="B350" s="0" t="s">
        <v>3072</v>
      </c>
      <c r="C350" s="0" t="s">
        <v>3073</v>
      </c>
    </row>
    <row r="351" customFormat="false" ht="13" hidden="false" customHeight="false" outlineLevel="0" collapsed="false">
      <c r="A351" s="0" t="s">
        <v>3074</v>
      </c>
      <c r="B351" s="0" t="s">
        <v>3075</v>
      </c>
      <c r="C351" s="0" t="s">
        <v>1276</v>
      </c>
    </row>
    <row r="352" customFormat="false" ht="13" hidden="false" customHeight="false" outlineLevel="0" collapsed="false">
      <c r="A352" s="0" t="s">
        <v>3076</v>
      </c>
      <c r="B352" s="0" t="s">
        <v>3077</v>
      </c>
      <c r="C352" s="0" t="s">
        <v>2385</v>
      </c>
    </row>
    <row r="353" customFormat="false" ht="13" hidden="false" customHeight="false" outlineLevel="0" collapsed="false">
      <c r="A353" s="0" t="s">
        <v>3078</v>
      </c>
      <c r="B353" s="0" t="s">
        <v>3079</v>
      </c>
      <c r="C353" s="0" t="s">
        <v>3080</v>
      </c>
      <c r="D353" s="0" t="s">
        <v>561</v>
      </c>
    </row>
    <row r="354" customFormat="false" ht="13" hidden="false" customHeight="false" outlineLevel="0" collapsed="false">
      <c r="A354" s="0" t="s">
        <v>3081</v>
      </c>
      <c r="B354" s="0" t="s">
        <v>3082</v>
      </c>
    </row>
    <row r="355" customFormat="false" ht="13" hidden="false" customHeight="false" outlineLevel="0" collapsed="false">
      <c r="A355" s="0" t="s">
        <v>3083</v>
      </c>
      <c r="B355" s="0" t="s">
        <v>3084</v>
      </c>
      <c r="C355" s="0" t="s">
        <v>3085</v>
      </c>
      <c r="D355" s="0" t="s">
        <v>720</v>
      </c>
    </row>
    <row r="356" customFormat="false" ht="13" hidden="false" customHeight="false" outlineLevel="0" collapsed="false">
      <c r="A356" s="0" t="s">
        <v>3086</v>
      </c>
      <c r="B356" s="0" t="s">
        <v>3087</v>
      </c>
      <c r="C356" s="0" t="s">
        <v>3088</v>
      </c>
      <c r="D356" s="0" t="s">
        <v>445</v>
      </c>
    </row>
    <row r="357" customFormat="false" ht="13" hidden="false" customHeight="false" outlineLevel="0" collapsed="false">
      <c r="A357" s="0" t="s">
        <v>3089</v>
      </c>
      <c r="B357" s="0" t="s">
        <v>3090</v>
      </c>
      <c r="C357" s="0" t="s">
        <v>3091</v>
      </c>
    </row>
    <row r="358" customFormat="false" ht="13" hidden="false" customHeight="false" outlineLevel="0" collapsed="false">
      <c r="A358" s="0" t="s">
        <v>481</v>
      </c>
      <c r="B358" s="0" t="s">
        <v>482</v>
      </c>
    </row>
    <row r="359" customFormat="false" ht="13" hidden="false" customHeight="false" outlineLevel="0" collapsed="false">
      <c r="A359" s="0" t="s">
        <v>3092</v>
      </c>
      <c r="B359" s="0" t="s">
        <v>3093</v>
      </c>
      <c r="C359" s="0" t="s">
        <v>3094</v>
      </c>
    </row>
    <row r="360" customFormat="false" ht="13" hidden="false" customHeight="false" outlineLevel="0" collapsed="false">
      <c r="A360" s="0" t="s">
        <v>3095</v>
      </c>
      <c r="B360" s="0" t="s">
        <v>3096</v>
      </c>
      <c r="C360" s="0" t="s">
        <v>3097</v>
      </c>
      <c r="D360" s="0" t="s">
        <v>619</v>
      </c>
    </row>
    <row r="361" customFormat="false" ht="13" hidden="false" customHeight="false" outlineLevel="0" collapsed="false">
      <c r="A361" s="0" t="s">
        <v>3098</v>
      </c>
      <c r="B361" s="0" t="s">
        <v>3099</v>
      </c>
      <c r="C361" s="0" t="s">
        <v>3100</v>
      </c>
    </row>
  </sheetData>
  <mergeCells count="1">
    <mergeCell ref="A2:B2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20"/>
  <sheetViews>
    <sheetView showFormulas="false" showGridLines="true" showRowColHeaders="true" showZeros="true" rightToLeft="false" tabSelected="true" showOutlineSymbols="true" defaultGridColor="true" view="normal" topLeftCell="A249" colorId="64" zoomScale="100" zoomScaleNormal="100" zoomScalePageLayoutView="100" workbookViewId="0">
      <selection pane="topLeft" activeCell="E1" activeCellId="0" sqref="E1:E16384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1.99"/>
    <col collapsed="false" customWidth="true" hidden="false" outlineLevel="0" max="2" min="2" style="0" width="61.82"/>
    <col collapsed="false" customWidth="true" hidden="false" outlineLevel="0" max="3" min="3" style="0" width="85.66"/>
    <col collapsed="false" customWidth="true" hidden="false" outlineLevel="0" max="4" min="4" style="0" width="73.66"/>
  </cols>
  <sheetData>
    <row r="1" customFormat="false" ht="13" hidden="false" customHeight="false" outlineLevel="0" collapsed="false">
      <c r="A1" s="0" t="s">
        <v>3101</v>
      </c>
    </row>
    <row r="2" customFormat="false" ht="13" hidden="false" customHeight="false" outlineLevel="0" collapsed="false">
      <c r="A2" s="1"/>
      <c r="B2" s="1"/>
    </row>
    <row r="3" customFormat="false" ht="13" hidden="false" customHeight="false" outlineLevel="0" collapsed="false">
      <c r="A3" s="12" t="s">
        <v>94</v>
      </c>
      <c r="B3" s="12" t="s">
        <v>95</v>
      </c>
      <c r="C3" s="12" t="s">
        <v>96</v>
      </c>
      <c r="D3" s="12" t="s">
        <v>97</v>
      </c>
    </row>
    <row r="4" customFormat="false" ht="13" hidden="false" customHeight="false" outlineLevel="0" collapsed="false">
      <c r="A4" s="0" t="s">
        <v>3102</v>
      </c>
      <c r="B4" s="0" t="s">
        <v>3103</v>
      </c>
      <c r="C4" s="0" t="s">
        <v>3104</v>
      </c>
    </row>
    <row r="5" customFormat="false" ht="13" hidden="false" customHeight="false" outlineLevel="0" collapsed="false">
      <c r="A5" s="0" t="s">
        <v>3105</v>
      </c>
      <c r="B5" s="0" t="s">
        <v>3106</v>
      </c>
      <c r="C5" s="0" t="s">
        <v>3107</v>
      </c>
    </row>
    <row r="6" customFormat="false" ht="13" hidden="false" customHeight="false" outlineLevel="0" collapsed="false">
      <c r="A6" s="0" t="s">
        <v>3108</v>
      </c>
      <c r="B6" s="0" t="s">
        <v>3109</v>
      </c>
      <c r="C6" s="0" t="s">
        <v>3110</v>
      </c>
    </row>
    <row r="7" customFormat="false" ht="13" hidden="false" customHeight="false" outlineLevel="0" collapsed="false">
      <c r="A7" s="0" t="s">
        <v>3111</v>
      </c>
      <c r="B7" s="0" t="s">
        <v>3112</v>
      </c>
    </row>
    <row r="8" customFormat="false" ht="13" hidden="false" customHeight="false" outlineLevel="0" collapsed="false">
      <c r="A8" s="0" t="s">
        <v>3113</v>
      </c>
      <c r="B8" s="0" t="s">
        <v>3114</v>
      </c>
    </row>
    <row r="9" customFormat="false" ht="13" hidden="false" customHeight="false" outlineLevel="0" collapsed="false">
      <c r="A9" s="0" t="s">
        <v>3115</v>
      </c>
      <c r="B9" s="0" t="s">
        <v>3116</v>
      </c>
      <c r="C9" s="0" t="s">
        <v>3117</v>
      </c>
    </row>
    <row r="10" customFormat="false" ht="13" hidden="false" customHeight="false" outlineLevel="0" collapsed="false">
      <c r="A10" s="0" t="s">
        <v>3118</v>
      </c>
      <c r="B10" s="0" t="s">
        <v>496</v>
      </c>
      <c r="C10" s="0" t="s">
        <v>497</v>
      </c>
    </row>
    <row r="11" customFormat="false" ht="13" hidden="false" customHeight="false" outlineLevel="0" collapsed="false">
      <c r="A11" s="0" t="s">
        <v>504</v>
      </c>
      <c r="B11" s="0" t="s">
        <v>505</v>
      </c>
      <c r="C11" s="0" t="s">
        <v>506</v>
      </c>
    </row>
    <row r="12" customFormat="false" ht="13" hidden="false" customHeight="false" outlineLevel="0" collapsed="false">
      <c r="A12" s="0" t="s">
        <v>3119</v>
      </c>
      <c r="B12" s="0" t="s">
        <v>3120</v>
      </c>
      <c r="C12" s="0" t="s">
        <v>3121</v>
      </c>
    </row>
    <row r="13" customFormat="false" ht="13" hidden="false" customHeight="false" outlineLevel="0" collapsed="false">
      <c r="A13" s="0" t="s">
        <v>3122</v>
      </c>
      <c r="B13" s="0" t="s">
        <v>3123</v>
      </c>
      <c r="C13" s="0" t="s">
        <v>3124</v>
      </c>
      <c r="D13" s="0" t="s">
        <v>3125</v>
      </c>
    </row>
    <row r="14" customFormat="false" ht="13" hidden="false" customHeight="false" outlineLevel="0" collapsed="false">
      <c r="A14" s="0" t="s">
        <v>3126</v>
      </c>
      <c r="B14" s="0" t="s">
        <v>3127</v>
      </c>
      <c r="C14" s="0" t="s">
        <v>3128</v>
      </c>
    </row>
    <row r="15" customFormat="false" ht="13" hidden="false" customHeight="false" outlineLevel="0" collapsed="false">
      <c r="A15" s="0" t="s">
        <v>3129</v>
      </c>
      <c r="B15" s="0" t="s">
        <v>3130</v>
      </c>
      <c r="C15" s="0" t="s">
        <v>3131</v>
      </c>
      <c r="D15" s="0" t="s">
        <v>158</v>
      </c>
    </row>
    <row r="16" customFormat="false" ht="13" hidden="false" customHeight="false" outlineLevel="0" collapsed="false">
      <c r="A16" s="0" t="s">
        <v>3132</v>
      </c>
      <c r="B16" s="0" t="s">
        <v>3133</v>
      </c>
      <c r="C16" s="0" t="s">
        <v>3134</v>
      </c>
      <c r="D16" s="0" t="s">
        <v>1269</v>
      </c>
    </row>
    <row r="17" customFormat="false" ht="13" hidden="false" customHeight="false" outlineLevel="0" collapsed="false">
      <c r="A17" s="0" t="s">
        <v>3135</v>
      </c>
      <c r="B17" s="0" t="s">
        <v>3136</v>
      </c>
      <c r="C17" s="0" t="s">
        <v>3137</v>
      </c>
      <c r="D17" s="0" t="s">
        <v>1058</v>
      </c>
    </row>
    <row r="18" customFormat="false" ht="13" hidden="false" customHeight="false" outlineLevel="0" collapsed="false">
      <c r="A18" s="0" t="s">
        <v>3138</v>
      </c>
      <c r="B18" s="0" t="s">
        <v>3139</v>
      </c>
      <c r="C18" s="0" t="s">
        <v>3140</v>
      </c>
      <c r="D18" s="0" t="s">
        <v>432</v>
      </c>
    </row>
    <row r="19" customFormat="false" ht="13" hidden="false" customHeight="false" outlineLevel="0" collapsed="false">
      <c r="A19" s="0" t="s">
        <v>3141</v>
      </c>
      <c r="B19" s="0" t="s">
        <v>3142</v>
      </c>
      <c r="C19" s="0" t="s">
        <v>3143</v>
      </c>
    </row>
    <row r="20" customFormat="false" ht="13" hidden="false" customHeight="false" outlineLevel="0" collapsed="false">
      <c r="A20" s="0" t="s">
        <v>2207</v>
      </c>
      <c r="B20" s="0" t="s">
        <v>2208</v>
      </c>
    </row>
    <row r="21" customFormat="false" ht="13" hidden="false" customHeight="false" outlineLevel="0" collapsed="false">
      <c r="A21" s="0" t="s">
        <v>3144</v>
      </c>
      <c r="B21" s="0" t="s">
        <v>3145</v>
      </c>
      <c r="C21" s="0" t="s">
        <v>3146</v>
      </c>
    </row>
    <row r="22" customFormat="false" ht="13" hidden="false" customHeight="false" outlineLevel="0" collapsed="false">
      <c r="A22" s="0" t="s">
        <v>3147</v>
      </c>
      <c r="B22" s="0" t="s">
        <v>3148</v>
      </c>
    </row>
    <row r="23" customFormat="false" ht="13" hidden="false" customHeight="false" outlineLevel="0" collapsed="false">
      <c r="A23" s="0" t="s">
        <v>3149</v>
      </c>
      <c r="B23" s="0" t="s">
        <v>3150</v>
      </c>
      <c r="C23" s="0" t="s">
        <v>3151</v>
      </c>
      <c r="D23" s="0" t="s">
        <v>720</v>
      </c>
    </row>
    <row r="24" customFormat="false" ht="13" hidden="false" customHeight="false" outlineLevel="0" collapsed="false">
      <c r="A24" s="0" t="s">
        <v>3152</v>
      </c>
      <c r="B24" s="0" t="s">
        <v>3153</v>
      </c>
      <c r="C24" s="0" t="s">
        <v>3154</v>
      </c>
    </row>
    <row r="25" customFormat="false" ht="13" hidden="false" customHeight="false" outlineLevel="0" collapsed="false">
      <c r="A25" s="0" t="s">
        <v>3155</v>
      </c>
      <c r="B25" s="0" t="s">
        <v>3156</v>
      </c>
      <c r="C25" s="0" t="s">
        <v>3157</v>
      </c>
    </row>
    <row r="26" customFormat="false" ht="13" hidden="false" customHeight="false" outlineLevel="0" collapsed="false">
      <c r="A26" s="0" t="s">
        <v>3158</v>
      </c>
      <c r="B26" s="0" t="s">
        <v>3159</v>
      </c>
      <c r="C26" s="0" t="s">
        <v>422</v>
      </c>
    </row>
    <row r="27" customFormat="false" ht="13" hidden="false" customHeight="false" outlineLevel="0" collapsed="false">
      <c r="A27" s="0" t="s">
        <v>3160</v>
      </c>
      <c r="B27" s="0" t="s">
        <v>3161</v>
      </c>
    </row>
    <row r="28" customFormat="false" ht="13" hidden="false" customHeight="false" outlineLevel="0" collapsed="false">
      <c r="A28" s="0" t="s">
        <v>3162</v>
      </c>
      <c r="B28" s="0" t="s">
        <v>3163</v>
      </c>
    </row>
    <row r="29" customFormat="false" ht="13" hidden="false" customHeight="false" outlineLevel="0" collapsed="false">
      <c r="A29" s="0" t="s">
        <v>576</v>
      </c>
      <c r="B29" s="0" t="s">
        <v>577</v>
      </c>
      <c r="C29" s="0" t="s">
        <v>578</v>
      </c>
    </row>
    <row r="30" customFormat="false" ht="13" hidden="false" customHeight="false" outlineLevel="0" collapsed="false">
      <c r="A30" s="0" t="s">
        <v>3164</v>
      </c>
      <c r="B30" s="0" t="s">
        <v>3165</v>
      </c>
      <c r="C30" s="0" t="s">
        <v>3166</v>
      </c>
    </row>
    <row r="31" customFormat="false" ht="13" hidden="false" customHeight="false" outlineLevel="0" collapsed="false">
      <c r="A31" s="0" t="s">
        <v>3167</v>
      </c>
      <c r="B31" s="0" t="s">
        <v>3168</v>
      </c>
      <c r="C31" s="0" t="s">
        <v>3169</v>
      </c>
    </row>
    <row r="32" customFormat="false" ht="13" hidden="false" customHeight="false" outlineLevel="0" collapsed="false">
      <c r="A32" s="0" t="s">
        <v>3170</v>
      </c>
      <c r="B32" s="0" t="s">
        <v>3171</v>
      </c>
      <c r="C32" s="0" t="s">
        <v>1314</v>
      </c>
    </row>
    <row r="33" customFormat="false" ht="13" hidden="false" customHeight="false" outlineLevel="0" collapsed="false">
      <c r="A33" s="0" t="s">
        <v>2231</v>
      </c>
      <c r="B33" s="0" t="s">
        <v>2232</v>
      </c>
      <c r="C33" s="0" t="s">
        <v>2233</v>
      </c>
    </row>
    <row r="34" customFormat="false" ht="13" hidden="false" customHeight="false" outlineLevel="0" collapsed="false">
      <c r="A34" s="0" t="s">
        <v>3172</v>
      </c>
      <c r="B34" s="0" t="s">
        <v>3173</v>
      </c>
      <c r="C34" s="0" t="s">
        <v>3169</v>
      </c>
    </row>
    <row r="35" customFormat="false" ht="13" hidden="false" customHeight="false" outlineLevel="0" collapsed="false">
      <c r="A35" s="0" t="s">
        <v>3174</v>
      </c>
      <c r="B35" s="0" t="s">
        <v>3175</v>
      </c>
      <c r="C35" s="0" t="s">
        <v>3176</v>
      </c>
      <c r="D35" s="0" t="s">
        <v>911</v>
      </c>
    </row>
    <row r="36" customFormat="false" ht="13" hidden="false" customHeight="false" outlineLevel="0" collapsed="false">
      <c r="A36" s="0" t="s">
        <v>2243</v>
      </c>
      <c r="B36" s="0" t="s">
        <v>2244</v>
      </c>
      <c r="C36" s="0" t="s">
        <v>2245</v>
      </c>
    </row>
    <row r="37" customFormat="false" ht="13" hidden="false" customHeight="false" outlineLevel="0" collapsed="false">
      <c r="A37" s="0" t="s">
        <v>3177</v>
      </c>
      <c r="B37" s="0" t="s">
        <v>3178</v>
      </c>
      <c r="C37" s="0" t="s">
        <v>3179</v>
      </c>
    </row>
    <row r="38" customFormat="false" ht="13" hidden="false" customHeight="false" outlineLevel="0" collapsed="false">
      <c r="A38" s="0" t="s">
        <v>3180</v>
      </c>
      <c r="B38" s="0" t="s">
        <v>3181</v>
      </c>
      <c r="C38" s="0" t="s">
        <v>3182</v>
      </c>
    </row>
    <row r="39" customFormat="false" ht="13" hidden="false" customHeight="false" outlineLevel="0" collapsed="false">
      <c r="A39" s="0" t="s">
        <v>3183</v>
      </c>
      <c r="B39" s="0" t="s">
        <v>3184</v>
      </c>
      <c r="C39" s="0" t="s">
        <v>3185</v>
      </c>
      <c r="D39" s="0" t="s">
        <v>520</v>
      </c>
    </row>
    <row r="40" customFormat="false" ht="13" hidden="false" customHeight="false" outlineLevel="0" collapsed="false">
      <c r="A40" s="0" t="s">
        <v>3186</v>
      </c>
      <c r="B40" s="0" t="s">
        <v>3187</v>
      </c>
      <c r="C40" s="0" t="s">
        <v>3188</v>
      </c>
    </row>
    <row r="41" customFormat="false" ht="13" hidden="false" customHeight="false" outlineLevel="0" collapsed="false">
      <c r="A41" s="0" t="s">
        <v>3189</v>
      </c>
      <c r="B41" s="0" t="s">
        <v>3190</v>
      </c>
    </row>
    <row r="42" customFormat="false" ht="13" hidden="false" customHeight="false" outlineLevel="0" collapsed="false">
      <c r="A42" s="0" t="s">
        <v>3191</v>
      </c>
      <c r="B42" s="0" t="s">
        <v>3192</v>
      </c>
      <c r="C42" s="0" t="s">
        <v>3193</v>
      </c>
    </row>
    <row r="43" customFormat="false" ht="13" hidden="false" customHeight="false" outlineLevel="0" collapsed="false">
      <c r="A43" s="0" t="s">
        <v>3194</v>
      </c>
      <c r="B43" s="0" t="s">
        <v>3195</v>
      </c>
      <c r="C43" s="0" t="s">
        <v>3196</v>
      </c>
    </row>
    <row r="44" customFormat="false" ht="13" hidden="false" customHeight="false" outlineLevel="0" collapsed="false">
      <c r="A44" s="0" t="s">
        <v>3197</v>
      </c>
      <c r="B44" s="0" t="s">
        <v>3198</v>
      </c>
      <c r="C44" s="0" t="s">
        <v>3199</v>
      </c>
      <c r="D44" s="0" t="s">
        <v>720</v>
      </c>
    </row>
    <row r="45" customFormat="false" ht="13" hidden="false" customHeight="false" outlineLevel="0" collapsed="false">
      <c r="A45" s="0" t="s">
        <v>3200</v>
      </c>
      <c r="B45" s="0" t="s">
        <v>3201</v>
      </c>
      <c r="C45" s="0" t="s">
        <v>3202</v>
      </c>
    </row>
    <row r="46" customFormat="false" ht="13" hidden="false" customHeight="false" outlineLevel="0" collapsed="false">
      <c r="A46" s="0" t="s">
        <v>2263</v>
      </c>
      <c r="B46" s="0" t="s">
        <v>2264</v>
      </c>
      <c r="C46" s="0" t="s">
        <v>2265</v>
      </c>
    </row>
    <row r="47" customFormat="false" ht="13" hidden="false" customHeight="false" outlineLevel="0" collapsed="false">
      <c r="A47" s="0" t="s">
        <v>3203</v>
      </c>
      <c r="B47" s="0" t="s">
        <v>3204</v>
      </c>
      <c r="C47" s="0" t="s">
        <v>3205</v>
      </c>
    </row>
    <row r="48" customFormat="false" ht="13" hidden="false" customHeight="false" outlineLevel="0" collapsed="false">
      <c r="A48" s="0" t="s">
        <v>3206</v>
      </c>
      <c r="B48" s="0" t="s">
        <v>3207</v>
      </c>
      <c r="C48" s="0" t="s">
        <v>3208</v>
      </c>
      <c r="D48" s="0" t="s">
        <v>1989</v>
      </c>
    </row>
    <row r="49" customFormat="false" ht="13" hidden="false" customHeight="false" outlineLevel="0" collapsed="false">
      <c r="A49" s="0" t="s">
        <v>2269</v>
      </c>
      <c r="B49" s="0" t="s">
        <v>2270</v>
      </c>
      <c r="C49" s="0" t="s">
        <v>2271</v>
      </c>
      <c r="D49" s="0" t="s">
        <v>907</v>
      </c>
    </row>
    <row r="50" customFormat="false" ht="13" hidden="false" customHeight="false" outlineLevel="0" collapsed="false">
      <c r="A50" s="0" t="s">
        <v>3209</v>
      </c>
      <c r="B50" s="0" t="s">
        <v>3210</v>
      </c>
      <c r="C50" s="0" t="s">
        <v>3211</v>
      </c>
    </row>
    <row r="51" customFormat="false" ht="13" hidden="false" customHeight="false" outlineLevel="0" collapsed="false">
      <c r="A51" s="0" t="s">
        <v>3212</v>
      </c>
      <c r="B51" s="0" t="s">
        <v>3213</v>
      </c>
      <c r="C51" s="0" t="s">
        <v>3214</v>
      </c>
    </row>
    <row r="52" customFormat="false" ht="13" hidden="false" customHeight="false" outlineLevel="0" collapsed="false">
      <c r="A52" s="0" t="s">
        <v>3215</v>
      </c>
      <c r="B52" s="0" t="s">
        <v>3216</v>
      </c>
    </row>
    <row r="53" customFormat="false" ht="13" hidden="false" customHeight="false" outlineLevel="0" collapsed="false">
      <c r="A53" s="0" t="s">
        <v>3217</v>
      </c>
      <c r="B53" s="0" t="s">
        <v>3218</v>
      </c>
      <c r="C53" s="0" t="s">
        <v>3219</v>
      </c>
    </row>
    <row r="54" customFormat="false" ht="13" hidden="false" customHeight="false" outlineLevel="0" collapsed="false">
      <c r="A54" s="0" t="s">
        <v>3220</v>
      </c>
      <c r="B54" s="0" t="s">
        <v>3221</v>
      </c>
    </row>
    <row r="55" customFormat="false" ht="13" hidden="false" customHeight="false" outlineLevel="0" collapsed="false">
      <c r="A55" s="0" t="s">
        <v>3222</v>
      </c>
      <c r="B55" s="0" t="s">
        <v>3223</v>
      </c>
      <c r="C55" s="0" t="s">
        <v>3224</v>
      </c>
    </row>
    <row r="56" customFormat="false" ht="13" hidden="false" customHeight="false" outlineLevel="0" collapsed="false">
      <c r="A56" s="0" t="s">
        <v>3225</v>
      </c>
      <c r="B56" s="0" t="s">
        <v>3226</v>
      </c>
    </row>
    <row r="57" customFormat="false" ht="13" hidden="false" customHeight="false" outlineLevel="0" collapsed="false">
      <c r="A57" s="0" t="s">
        <v>3227</v>
      </c>
      <c r="B57" s="0" t="s">
        <v>3228</v>
      </c>
      <c r="C57" s="0" t="s">
        <v>3229</v>
      </c>
      <c r="D57" s="0" t="s">
        <v>520</v>
      </c>
    </row>
    <row r="58" customFormat="false" ht="13" hidden="false" customHeight="false" outlineLevel="0" collapsed="false">
      <c r="A58" s="0" t="s">
        <v>3230</v>
      </c>
      <c r="B58" s="0" t="s">
        <v>3231</v>
      </c>
      <c r="C58" s="0" t="s">
        <v>3232</v>
      </c>
    </row>
    <row r="59" customFormat="false" ht="13" hidden="false" customHeight="false" outlineLevel="0" collapsed="false">
      <c r="A59" s="0" t="s">
        <v>3233</v>
      </c>
      <c r="B59" s="0" t="s">
        <v>3234</v>
      </c>
      <c r="C59" s="0" t="s">
        <v>3235</v>
      </c>
      <c r="D59" s="0" t="s">
        <v>3236</v>
      </c>
    </row>
    <row r="60" customFormat="false" ht="13" hidden="false" customHeight="false" outlineLevel="0" collapsed="false">
      <c r="A60" s="0" t="s">
        <v>3237</v>
      </c>
      <c r="B60" s="0" t="s">
        <v>3238</v>
      </c>
    </row>
    <row r="61" customFormat="false" ht="13" hidden="false" customHeight="false" outlineLevel="0" collapsed="false">
      <c r="A61" s="0" t="s">
        <v>3239</v>
      </c>
      <c r="B61" s="0" t="s">
        <v>3240</v>
      </c>
    </row>
    <row r="62" customFormat="false" ht="13" hidden="false" customHeight="false" outlineLevel="0" collapsed="false">
      <c r="A62" s="0" t="s">
        <v>3241</v>
      </c>
      <c r="B62" s="0" t="s">
        <v>3242</v>
      </c>
      <c r="C62" s="0" t="s">
        <v>3169</v>
      </c>
    </row>
    <row r="63" customFormat="false" ht="13" hidden="false" customHeight="false" outlineLevel="0" collapsed="false">
      <c r="A63" s="0" t="s">
        <v>3243</v>
      </c>
      <c r="B63" s="0" t="s">
        <v>3244</v>
      </c>
      <c r="C63" s="0" t="s">
        <v>3245</v>
      </c>
    </row>
    <row r="64" customFormat="false" ht="13" hidden="false" customHeight="false" outlineLevel="0" collapsed="false">
      <c r="A64" s="0" t="s">
        <v>3246</v>
      </c>
      <c r="B64" s="0" t="s">
        <v>3247</v>
      </c>
      <c r="C64" s="0" t="s">
        <v>3248</v>
      </c>
    </row>
    <row r="65" customFormat="false" ht="13" hidden="false" customHeight="false" outlineLevel="0" collapsed="false">
      <c r="A65" s="0" t="s">
        <v>3249</v>
      </c>
      <c r="B65" s="0" t="s">
        <v>3250</v>
      </c>
      <c r="C65" s="0" t="s">
        <v>3251</v>
      </c>
    </row>
    <row r="66" customFormat="false" ht="13" hidden="false" customHeight="false" outlineLevel="0" collapsed="false">
      <c r="A66" s="0" t="s">
        <v>3252</v>
      </c>
      <c r="B66" s="0" t="s">
        <v>3253</v>
      </c>
      <c r="C66" s="0" t="s">
        <v>3254</v>
      </c>
    </row>
    <row r="67" customFormat="false" ht="13" hidden="false" customHeight="false" outlineLevel="0" collapsed="false">
      <c r="A67" s="0" t="s">
        <v>3255</v>
      </c>
      <c r="B67" s="0" t="s">
        <v>3256</v>
      </c>
      <c r="C67" s="0" t="s">
        <v>1854</v>
      </c>
    </row>
    <row r="68" customFormat="false" ht="13" hidden="false" customHeight="false" outlineLevel="0" collapsed="false">
      <c r="A68" s="0" t="s">
        <v>711</v>
      </c>
      <c r="B68" s="0" t="s">
        <v>712</v>
      </c>
      <c r="C68" s="0" t="s">
        <v>713</v>
      </c>
    </row>
    <row r="69" customFormat="false" ht="13" hidden="false" customHeight="false" outlineLevel="0" collapsed="false">
      <c r="A69" s="0" t="s">
        <v>3257</v>
      </c>
      <c r="B69" s="0" t="s">
        <v>3258</v>
      </c>
      <c r="C69" s="0" t="s">
        <v>3259</v>
      </c>
    </row>
    <row r="70" customFormat="false" ht="13" hidden="false" customHeight="false" outlineLevel="0" collapsed="false">
      <c r="A70" s="0" t="s">
        <v>126</v>
      </c>
      <c r="B70" s="0" t="s">
        <v>127</v>
      </c>
      <c r="C70" s="0" t="s">
        <v>128</v>
      </c>
    </row>
    <row r="71" customFormat="false" ht="13" hidden="false" customHeight="false" outlineLevel="0" collapsed="false">
      <c r="A71" s="0" t="s">
        <v>3260</v>
      </c>
      <c r="B71" s="0" t="s">
        <v>3261</v>
      </c>
      <c r="C71" s="0" t="s">
        <v>3262</v>
      </c>
      <c r="D71" s="0" t="s">
        <v>452</v>
      </c>
    </row>
    <row r="72" customFormat="false" ht="13" hidden="false" customHeight="false" outlineLevel="0" collapsed="false">
      <c r="A72" s="0" t="s">
        <v>3263</v>
      </c>
      <c r="B72" s="0" t="s">
        <v>3264</v>
      </c>
    </row>
    <row r="73" customFormat="false" ht="13" hidden="false" customHeight="false" outlineLevel="0" collapsed="false">
      <c r="A73" s="0" t="s">
        <v>2326</v>
      </c>
      <c r="B73" s="0" t="s">
        <v>2327</v>
      </c>
    </row>
    <row r="74" customFormat="false" ht="13" hidden="false" customHeight="false" outlineLevel="0" collapsed="false">
      <c r="A74" s="0" t="s">
        <v>3265</v>
      </c>
      <c r="B74" s="0" t="s">
        <v>3266</v>
      </c>
      <c r="C74" s="0" t="s">
        <v>3267</v>
      </c>
    </row>
    <row r="75" customFormat="false" ht="13" hidden="false" customHeight="false" outlineLevel="0" collapsed="false">
      <c r="A75" s="0" t="s">
        <v>3268</v>
      </c>
      <c r="B75" s="0" t="s">
        <v>3269</v>
      </c>
      <c r="C75" s="0" t="s">
        <v>3270</v>
      </c>
    </row>
    <row r="76" customFormat="false" ht="13" hidden="false" customHeight="false" outlineLevel="0" collapsed="false">
      <c r="A76" s="0" t="s">
        <v>3271</v>
      </c>
      <c r="B76" s="0" t="s">
        <v>3272</v>
      </c>
      <c r="C76" s="0" t="s">
        <v>3273</v>
      </c>
    </row>
    <row r="77" customFormat="false" ht="13" hidden="false" customHeight="false" outlineLevel="0" collapsed="false">
      <c r="A77" s="0" t="s">
        <v>2331</v>
      </c>
      <c r="B77" s="0" t="s">
        <v>2332</v>
      </c>
    </row>
    <row r="78" customFormat="false" ht="13" hidden="false" customHeight="false" outlineLevel="0" collapsed="false">
      <c r="A78" s="0" t="s">
        <v>3274</v>
      </c>
      <c r="B78" s="0" t="s">
        <v>3275</v>
      </c>
      <c r="C78" s="0" t="s">
        <v>3276</v>
      </c>
    </row>
    <row r="79" customFormat="false" ht="13" hidden="false" customHeight="false" outlineLevel="0" collapsed="false">
      <c r="A79" s="0" t="s">
        <v>3277</v>
      </c>
      <c r="B79" s="0" t="s">
        <v>3278</v>
      </c>
    </row>
    <row r="80" customFormat="false" ht="13" hidden="false" customHeight="false" outlineLevel="0" collapsed="false">
      <c r="A80" s="0" t="s">
        <v>3279</v>
      </c>
      <c r="B80" s="0" t="s">
        <v>3280</v>
      </c>
    </row>
    <row r="81" customFormat="false" ht="13" hidden="false" customHeight="false" outlineLevel="0" collapsed="false">
      <c r="A81" s="0" t="s">
        <v>3281</v>
      </c>
      <c r="B81" s="0" t="s">
        <v>3282</v>
      </c>
      <c r="C81" s="0" t="s">
        <v>3169</v>
      </c>
    </row>
    <row r="82" customFormat="false" ht="13" hidden="false" customHeight="false" outlineLevel="0" collapsed="false">
      <c r="A82" s="0" t="s">
        <v>3283</v>
      </c>
      <c r="B82" s="0" t="s">
        <v>3284</v>
      </c>
      <c r="C82" s="0" t="s">
        <v>3285</v>
      </c>
    </row>
    <row r="83" customFormat="false" ht="13" hidden="false" customHeight="false" outlineLevel="0" collapsed="false">
      <c r="A83" s="0" t="s">
        <v>3286</v>
      </c>
      <c r="B83" s="0" t="s">
        <v>3287</v>
      </c>
      <c r="C83" s="0" t="s">
        <v>3288</v>
      </c>
      <c r="D83" s="0" t="s">
        <v>1273</v>
      </c>
    </row>
    <row r="84" customFormat="false" ht="13" hidden="false" customHeight="false" outlineLevel="0" collapsed="false">
      <c r="A84" s="0" t="s">
        <v>3289</v>
      </c>
      <c r="B84" s="0" t="s">
        <v>3290</v>
      </c>
      <c r="C84" s="0" t="s">
        <v>3291</v>
      </c>
    </row>
    <row r="85" customFormat="false" ht="13" hidden="false" customHeight="false" outlineLevel="0" collapsed="false">
      <c r="A85" s="0" t="s">
        <v>2345</v>
      </c>
      <c r="B85" s="0" t="s">
        <v>2346</v>
      </c>
    </row>
    <row r="86" customFormat="false" ht="13" hidden="false" customHeight="false" outlineLevel="0" collapsed="false">
      <c r="A86" s="0" t="s">
        <v>3292</v>
      </c>
      <c r="B86" s="0" t="s">
        <v>3293</v>
      </c>
      <c r="C86" s="0" t="s">
        <v>3294</v>
      </c>
    </row>
    <row r="87" customFormat="false" ht="13" hidden="false" customHeight="false" outlineLevel="0" collapsed="false">
      <c r="A87" s="0" t="s">
        <v>781</v>
      </c>
      <c r="B87" s="0" t="s">
        <v>782</v>
      </c>
      <c r="C87" s="0" t="s">
        <v>783</v>
      </c>
    </row>
    <row r="88" customFormat="false" ht="13" hidden="false" customHeight="false" outlineLevel="0" collapsed="false">
      <c r="A88" s="0" t="s">
        <v>3295</v>
      </c>
      <c r="B88" s="0" t="s">
        <v>3296</v>
      </c>
      <c r="C88" s="0" t="s">
        <v>3297</v>
      </c>
    </row>
    <row r="89" customFormat="false" ht="13" hidden="false" customHeight="false" outlineLevel="0" collapsed="false">
      <c r="A89" s="0" t="s">
        <v>3298</v>
      </c>
      <c r="B89" s="0" t="s">
        <v>3299</v>
      </c>
    </row>
    <row r="90" customFormat="false" ht="13" hidden="false" customHeight="false" outlineLevel="0" collapsed="false">
      <c r="A90" s="0" t="s">
        <v>3300</v>
      </c>
      <c r="B90" s="0" t="s">
        <v>3301</v>
      </c>
      <c r="C90" s="0" t="s">
        <v>3302</v>
      </c>
    </row>
    <row r="91" customFormat="false" ht="13" hidden="false" customHeight="false" outlineLevel="0" collapsed="false">
      <c r="A91" s="0" t="s">
        <v>3303</v>
      </c>
      <c r="B91" s="0" t="s">
        <v>3304</v>
      </c>
    </row>
    <row r="92" customFormat="false" ht="13" hidden="false" customHeight="false" outlineLevel="0" collapsed="false">
      <c r="A92" s="0" t="s">
        <v>3305</v>
      </c>
      <c r="B92" s="0" t="s">
        <v>3306</v>
      </c>
    </row>
    <row r="93" customFormat="false" ht="13" hidden="false" customHeight="false" outlineLevel="0" collapsed="false">
      <c r="A93" s="0" t="s">
        <v>3307</v>
      </c>
      <c r="B93" s="0" t="s">
        <v>3308</v>
      </c>
      <c r="C93" s="0" t="s">
        <v>3309</v>
      </c>
    </row>
    <row r="94" customFormat="false" ht="13" hidden="false" customHeight="false" outlineLevel="0" collapsed="false">
      <c r="A94" s="0" t="s">
        <v>3310</v>
      </c>
      <c r="B94" s="0" t="s">
        <v>3311</v>
      </c>
      <c r="C94" s="0" t="s">
        <v>3312</v>
      </c>
      <c r="D94" s="0" t="s">
        <v>752</v>
      </c>
    </row>
    <row r="95" customFormat="false" ht="13" hidden="false" customHeight="false" outlineLevel="0" collapsed="false">
      <c r="A95" s="0" t="s">
        <v>832</v>
      </c>
      <c r="B95" s="0" t="s">
        <v>833</v>
      </c>
      <c r="C95" s="0" t="s">
        <v>834</v>
      </c>
    </row>
    <row r="96" customFormat="false" ht="13" hidden="false" customHeight="false" outlineLevel="0" collapsed="false">
      <c r="A96" s="0" t="s">
        <v>3313</v>
      </c>
      <c r="B96" s="0" t="s">
        <v>3314</v>
      </c>
      <c r="C96" s="0" t="s">
        <v>747</v>
      </c>
      <c r="D96" s="0" t="s">
        <v>3315</v>
      </c>
      <c r="E96" s="0" t="s">
        <v>738</v>
      </c>
    </row>
    <row r="97" customFormat="false" ht="13" hidden="false" customHeight="false" outlineLevel="0" collapsed="false">
      <c r="A97" s="0" t="s">
        <v>3316</v>
      </c>
      <c r="B97" s="0" t="s">
        <v>3317</v>
      </c>
    </row>
    <row r="98" customFormat="false" ht="13" hidden="false" customHeight="false" outlineLevel="0" collapsed="false">
      <c r="A98" s="0" t="s">
        <v>3318</v>
      </c>
      <c r="B98" s="0" t="s">
        <v>3319</v>
      </c>
      <c r="C98" s="0" t="s">
        <v>3320</v>
      </c>
      <c r="D98" s="0" t="s">
        <v>619</v>
      </c>
    </row>
    <row r="99" customFormat="false" ht="13" hidden="false" customHeight="false" outlineLevel="0" collapsed="false">
      <c r="A99" s="0" t="s">
        <v>864</v>
      </c>
      <c r="B99" s="0" t="s">
        <v>865</v>
      </c>
      <c r="C99" s="0" t="s">
        <v>866</v>
      </c>
    </row>
    <row r="100" customFormat="false" ht="13" hidden="false" customHeight="false" outlineLevel="0" collapsed="false">
      <c r="A100" s="0" t="s">
        <v>867</v>
      </c>
      <c r="B100" s="0" t="s">
        <v>868</v>
      </c>
      <c r="C100" s="0" t="s">
        <v>869</v>
      </c>
    </row>
    <row r="101" customFormat="false" ht="13" hidden="false" customHeight="false" outlineLevel="0" collapsed="false">
      <c r="A101" s="0" t="s">
        <v>3321</v>
      </c>
      <c r="B101" s="0" t="s">
        <v>3322</v>
      </c>
      <c r="C101" s="0" t="s">
        <v>3323</v>
      </c>
      <c r="D101" s="0" t="s">
        <v>3324</v>
      </c>
    </row>
    <row r="102" customFormat="false" ht="13" hidden="false" customHeight="false" outlineLevel="0" collapsed="false">
      <c r="A102" s="0" t="s">
        <v>873</v>
      </c>
      <c r="B102" s="0" t="s">
        <v>874</v>
      </c>
      <c r="C102" s="0" t="s">
        <v>875</v>
      </c>
    </row>
    <row r="103" customFormat="false" ht="13" hidden="false" customHeight="false" outlineLevel="0" collapsed="false">
      <c r="A103" s="0" t="s">
        <v>3325</v>
      </c>
      <c r="B103" s="0" t="s">
        <v>3326</v>
      </c>
      <c r="C103" s="0" t="s">
        <v>3327</v>
      </c>
      <c r="D103" s="0" t="s">
        <v>619</v>
      </c>
    </row>
    <row r="104" customFormat="false" ht="13" hidden="false" customHeight="false" outlineLevel="0" collapsed="false">
      <c r="A104" s="0" t="s">
        <v>885</v>
      </c>
      <c r="B104" s="0" t="s">
        <v>886</v>
      </c>
      <c r="C104" s="0" t="s">
        <v>887</v>
      </c>
    </row>
    <row r="105" customFormat="false" ht="13" hidden="false" customHeight="false" outlineLevel="0" collapsed="false">
      <c r="A105" s="0" t="s">
        <v>3328</v>
      </c>
      <c r="B105" s="0" t="s">
        <v>3329</v>
      </c>
      <c r="C105" s="0" t="s">
        <v>3330</v>
      </c>
    </row>
    <row r="106" customFormat="false" ht="13" hidden="false" customHeight="false" outlineLevel="0" collapsed="false">
      <c r="A106" s="0" t="s">
        <v>3331</v>
      </c>
      <c r="B106" s="0" t="s">
        <v>3332</v>
      </c>
      <c r="C106" s="0" t="s">
        <v>3333</v>
      </c>
    </row>
    <row r="107" customFormat="false" ht="13" hidden="false" customHeight="false" outlineLevel="0" collapsed="false">
      <c r="A107" s="0" t="s">
        <v>2397</v>
      </c>
      <c r="B107" s="0" t="s">
        <v>2398</v>
      </c>
      <c r="C107" s="0" t="s">
        <v>2399</v>
      </c>
      <c r="D107" s="0" t="s">
        <v>158</v>
      </c>
    </row>
    <row r="108" customFormat="false" ht="13" hidden="false" customHeight="false" outlineLevel="0" collapsed="false">
      <c r="A108" s="0" t="s">
        <v>3334</v>
      </c>
      <c r="B108" s="0" t="s">
        <v>3335</v>
      </c>
    </row>
    <row r="109" customFormat="false" ht="13" hidden="false" customHeight="false" outlineLevel="0" collapsed="false">
      <c r="A109" s="0" t="s">
        <v>3336</v>
      </c>
      <c r="B109" s="0" t="s">
        <v>3337</v>
      </c>
      <c r="C109" s="0" t="s">
        <v>3338</v>
      </c>
    </row>
    <row r="110" customFormat="false" ht="13" hidden="false" customHeight="false" outlineLevel="0" collapsed="false">
      <c r="A110" s="0" t="s">
        <v>3339</v>
      </c>
      <c r="B110" s="0" t="s">
        <v>3340</v>
      </c>
      <c r="C110" s="0" t="s">
        <v>3341</v>
      </c>
      <c r="D110" s="0" t="s">
        <v>911</v>
      </c>
    </row>
    <row r="111" customFormat="false" ht="13" hidden="false" customHeight="false" outlineLevel="0" collapsed="false">
      <c r="A111" s="0" t="s">
        <v>3342</v>
      </c>
      <c r="B111" s="0" t="s">
        <v>3343</v>
      </c>
      <c r="C111" s="0" t="s">
        <v>3344</v>
      </c>
    </row>
    <row r="112" customFormat="false" ht="13" hidden="false" customHeight="false" outlineLevel="0" collapsed="false">
      <c r="A112" s="0" t="s">
        <v>3345</v>
      </c>
      <c r="B112" s="0" t="s">
        <v>3346</v>
      </c>
    </row>
    <row r="113" customFormat="false" ht="13" hidden="false" customHeight="false" outlineLevel="0" collapsed="false">
      <c r="A113" s="0" t="s">
        <v>3347</v>
      </c>
      <c r="B113" s="0" t="s">
        <v>3348</v>
      </c>
      <c r="C113" s="0" t="s">
        <v>3349</v>
      </c>
    </row>
    <row r="114" customFormat="false" ht="13" hidden="false" customHeight="false" outlineLevel="0" collapsed="false">
      <c r="A114" s="0" t="s">
        <v>2409</v>
      </c>
      <c r="B114" s="0" t="s">
        <v>2410</v>
      </c>
      <c r="C114" s="0" t="s">
        <v>2411</v>
      </c>
    </row>
    <row r="115" customFormat="false" ht="13" hidden="false" customHeight="false" outlineLevel="0" collapsed="false">
      <c r="A115" s="0" t="s">
        <v>2412</v>
      </c>
      <c r="B115" s="0" t="s">
        <v>2413</v>
      </c>
      <c r="C115" s="0" t="s">
        <v>2414</v>
      </c>
    </row>
    <row r="116" customFormat="false" ht="13" hidden="false" customHeight="false" outlineLevel="0" collapsed="false">
      <c r="A116" s="0" t="s">
        <v>935</v>
      </c>
      <c r="B116" s="0" t="s">
        <v>936</v>
      </c>
      <c r="C116" s="0" t="s">
        <v>937</v>
      </c>
    </row>
    <row r="117" customFormat="false" ht="13" hidden="false" customHeight="false" outlineLevel="0" collapsed="false">
      <c r="A117" s="0" t="s">
        <v>3350</v>
      </c>
      <c r="B117" s="0" t="s">
        <v>3351</v>
      </c>
    </row>
    <row r="118" customFormat="false" ht="13" hidden="false" customHeight="false" outlineLevel="0" collapsed="false">
      <c r="A118" s="0" t="s">
        <v>3352</v>
      </c>
      <c r="B118" s="0" t="s">
        <v>3353</v>
      </c>
      <c r="C118" s="0" t="s">
        <v>3354</v>
      </c>
    </row>
    <row r="119" customFormat="false" ht="13" hidden="false" customHeight="false" outlineLevel="0" collapsed="false">
      <c r="A119" s="0" t="s">
        <v>3355</v>
      </c>
      <c r="B119" s="0" t="s">
        <v>3356</v>
      </c>
      <c r="C119" s="0" t="s">
        <v>3357</v>
      </c>
    </row>
    <row r="120" customFormat="false" ht="13" hidden="false" customHeight="false" outlineLevel="0" collapsed="false">
      <c r="A120" s="0" t="s">
        <v>3358</v>
      </c>
      <c r="B120" s="0" t="s">
        <v>3359</v>
      </c>
    </row>
    <row r="121" customFormat="false" ht="13" hidden="false" customHeight="false" outlineLevel="0" collapsed="false">
      <c r="A121" s="0" t="s">
        <v>3360</v>
      </c>
      <c r="B121" s="0" t="s">
        <v>3361</v>
      </c>
      <c r="C121" s="0" t="s">
        <v>3362</v>
      </c>
      <c r="D121" s="0" t="s">
        <v>1982</v>
      </c>
    </row>
    <row r="122" customFormat="false" ht="13" hidden="false" customHeight="false" outlineLevel="0" collapsed="false">
      <c r="A122" s="0" t="s">
        <v>3363</v>
      </c>
      <c r="B122" s="0" t="s">
        <v>3364</v>
      </c>
    </row>
    <row r="123" customFormat="false" ht="13" hidden="false" customHeight="false" outlineLevel="0" collapsed="false">
      <c r="A123" s="0" t="s">
        <v>3365</v>
      </c>
      <c r="B123" s="0" t="s">
        <v>3366</v>
      </c>
    </row>
    <row r="124" customFormat="false" ht="13" hidden="false" customHeight="false" outlineLevel="0" collapsed="false">
      <c r="A124" s="0" t="s">
        <v>3367</v>
      </c>
      <c r="B124" s="0" t="s">
        <v>3368</v>
      </c>
      <c r="C124" s="0" t="s">
        <v>3369</v>
      </c>
    </row>
    <row r="125" customFormat="false" ht="13" hidden="false" customHeight="false" outlineLevel="0" collapsed="false">
      <c r="A125" s="0" t="s">
        <v>3370</v>
      </c>
      <c r="B125" s="0" t="s">
        <v>3371</v>
      </c>
      <c r="C125" s="0" t="s">
        <v>3372</v>
      </c>
    </row>
    <row r="126" customFormat="false" ht="13" hidden="false" customHeight="false" outlineLevel="0" collapsed="false">
      <c r="A126" s="0" t="s">
        <v>3373</v>
      </c>
      <c r="B126" s="0" t="s">
        <v>3374</v>
      </c>
      <c r="C126" s="0" t="s">
        <v>3375</v>
      </c>
    </row>
    <row r="127" customFormat="false" ht="13" hidden="false" customHeight="false" outlineLevel="0" collapsed="false">
      <c r="A127" s="0" t="s">
        <v>3376</v>
      </c>
      <c r="B127" s="0" t="s">
        <v>3377</v>
      </c>
      <c r="C127" s="0" t="s">
        <v>3378</v>
      </c>
    </row>
    <row r="128" customFormat="false" ht="13" hidden="false" customHeight="false" outlineLevel="0" collapsed="false">
      <c r="A128" s="0" t="s">
        <v>3379</v>
      </c>
      <c r="B128" s="0" t="s">
        <v>3380</v>
      </c>
      <c r="C128" s="0" t="s">
        <v>3381</v>
      </c>
    </row>
    <row r="129" customFormat="false" ht="13" hidden="false" customHeight="false" outlineLevel="0" collapsed="false">
      <c r="A129" s="0" t="s">
        <v>3382</v>
      </c>
      <c r="B129" s="0" t="s">
        <v>3383</v>
      </c>
      <c r="C129" s="0" t="s">
        <v>3384</v>
      </c>
    </row>
    <row r="130" customFormat="false" ht="13" hidden="false" customHeight="false" outlineLevel="0" collapsed="false">
      <c r="A130" s="0" t="s">
        <v>3385</v>
      </c>
      <c r="B130" s="0" t="s">
        <v>3386</v>
      </c>
    </row>
    <row r="131" customFormat="false" ht="13" hidden="false" customHeight="false" outlineLevel="0" collapsed="false">
      <c r="A131" s="0" t="s">
        <v>3387</v>
      </c>
      <c r="B131" s="0" t="s">
        <v>3388</v>
      </c>
      <c r="C131" s="0" t="s">
        <v>3389</v>
      </c>
      <c r="D131" s="0" t="s">
        <v>2341</v>
      </c>
    </row>
    <row r="132" customFormat="false" ht="13" hidden="false" customHeight="false" outlineLevel="0" collapsed="false">
      <c r="A132" s="0" t="s">
        <v>981</v>
      </c>
      <c r="B132" s="0" t="s">
        <v>982</v>
      </c>
      <c r="C132" s="0" t="s">
        <v>983</v>
      </c>
    </row>
    <row r="133" customFormat="false" ht="13" hidden="false" customHeight="false" outlineLevel="0" collapsed="false">
      <c r="A133" s="0" t="s">
        <v>987</v>
      </c>
      <c r="B133" s="0" t="s">
        <v>988</v>
      </c>
      <c r="C133" s="0" t="s">
        <v>989</v>
      </c>
    </row>
    <row r="134" customFormat="false" ht="13" hidden="false" customHeight="false" outlineLevel="0" collapsed="false">
      <c r="A134" s="0" t="s">
        <v>3390</v>
      </c>
      <c r="B134" s="0" t="s">
        <v>3391</v>
      </c>
      <c r="C134" s="0" t="s">
        <v>3392</v>
      </c>
      <c r="D134" s="0" t="s">
        <v>720</v>
      </c>
    </row>
    <row r="135" customFormat="false" ht="13" hidden="false" customHeight="false" outlineLevel="0" collapsed="false">
      <c r="A135" s="0" t="s">
        <v>993</v>
      </c>
      <c r="B135" s="0" t="s">
        <v>994</v>
      </c>
      <c r="C135" s="0" t="s">
        <v>995</v>
      </c>
    </row>
    <row r="136" customFormat="false" ht="13" hidden="false" customHeight="false" outlineLevel="0" collapsed="false">
      <c r="A136" s="0" t="s">
        <v>3393</v>
      </c>
      <c r="B136" s="0" t="s">
        <v>3394</v>
      </c>
    </row>
    <row r="137" customFormat="false" ht="13" hidden="false" customHeight="false" outlineLevel="0" collapsed="false">
      <c r="A137" s="0" t="s">
        <v>3395</v>
      </c>
      <c r="B137" s="0" t="s">
        <v>3396</v>
      </c>
      <c r="C137" s="0" t="s">
        <v>3397</v>
      </c>
    </row>
    <row r="138" customFormat="false" ht="13" hidden="false" customHeight="false" outlineLevel="0" collapsed="false">
      <c r="A138" s="0" t="s">
        <v>3398</v>
      </c>
      <c r="B138" s="0" t="s">
        <v>3399</v>
      </c>
    </row>
    <row r="139" customFormat="false" ht="13" hidden="false" customHeight="false" outlineLevel="0" collapsed="false">
      <c r="A139" s="0" t="s">
        <v>3400</v>
      </c>
      <c r="B139" s="0" t="s">
        <v>3401</v>
      </c>
      <c r="C139" s="0" t="s">
        <v>3402</v>
      </c>
      <c r="D139" s="0" t="s">
        <v>486</v>
      </c>
    </row>
    <row r="140" customFormat="false" ht="13" hidden="false" customHeight="false" outlineLevel="0" collapsed="false">
      <c r="A140" s="0" t="s">
        <v>3403</v>
      </c>
      <c r="B140" s="0" t="s">
        <v>3404</v>
      </c>
      <c r="C140" s="0" t="s">
        <v>3405</v>
      </c>
      <c r="D140" s="0" t="s">
        <v>235</v>
      </c>
    </row>
    <row r="141" customFormat="false" ht="13" hidden="false" customHeight="false" outlineLevel="0" collapsed="false">
      <c r="A141" s="0" t="s">
        <v>3406</v>
      </c>
      <c r="B141" s="0" t="s">
        <v>3407</v>
      </c>
      <c r="C141" s="0" t="s">
        <v>3408</v>
      </c>
    </row>
    <row r="142" customFormat="false" ht="13" hidden="false" customHeight="false" outlineLevel="0" collapsed="false">
      <c r="A142" s="0" t="s">
        <v>2450</v>
      </c>
      <c r="B142" s="0" t="s">
        <v>2451</v>
      </c>
      <c r="C142" s="0" t="s">
        <v>2452</v>
      </c>
      <c r="D142" s="0" t="s">
        <v>2453</v>
      </c>
    </row>
    <row r="143" customFormat="false" ht="13" hidden="false" customHeight="false" outlineLevel="0" collapsed="false">
      <c r="A143" s="0" t="s">
        <v>3409</v>
      </c>
      <c r="B143" s="0" t="s">
        <v>3410</v>
      </c>
    </row>
    <row r="144" customFormat="false" ht="13" hidden="false" customHeight="false" outlineLevel="0" collapsed="false">
      <c r="A144" s="0" t="s">
        <v>3411</v>
      </c>
      <c r="B144" s="0" t="s">
        <v>3412</v>
      </c>
      <c r="C144" s="0" t="s">
        <v>3413</v>
      </c>
    </row>
    <row r="145" customFormat="false" ht="13" hidden="false" customHeight="false" outlineLevel="0" collapsed="false">
      <c r="A145" s="0" t="s">
        <v>1013</v>
      </c>
      <c r="B145" s="0" t="s">
        <v>1014</v>
      </c>
      <c r="C145" s="0" t="s">
        <v>1015</v>
      </c>
    </row>
    <row r="146" customFormat="false" ht="13" hidden="false" customHeight="false" outlineLevel="0" collapsed="false">
      <c r="A146" s="0" t="s">
        <v>2454</v>
      </c>
      <c r="B146" s="0" t="s">
        <v>2455</v>
      </c>
      <c r="C146" s="0" t="s">
        <v>2456</v>
      </c>
      <c r="D146" s="0" t="s">
        <v>1058</v>
      </c>
    </row>
    <row r="147" customFormat="false" ht="13" hidden="false" customHeight="false" outlineLevel="0" collapsed="false">
      <c r="A147" s="0" t="s">
        <v>3414</v>
      </c>
      <c r="B147" s="0" t="s">
        <v>3415</v>
      </c>
      <c r="C147" s="0" t="s">
        <v>3416</v>
      </c>
    </row>
    <row r="148" customFormat="false" ht="13" hidden="false" customHeight="false" outlineLevel="0" collapsed="false">
      <c r="A148" s="0" t="s">
        <v>3417</v>
      </c>
      <c r="B148" s="0" t="s">
        <v>3418</v>
      </c>
    </row>
    <row r="149" customFormat="false" ht="13" hidden="false" customHeight="false" outlineLevel="0" collapsed="false">
      <c r="A149" s="0" t="s">
        <v>3419</v>
      </c>
      <c r="B149" s="0" t="s">
        <v>3420</v>
      </c>
      <c r="C149" s="0" t="s">
        <v>3421</v>
      </c>
    </row>
    <row r="150" customFormat="false" ht="13" hidden="false" customHeight="false" outlineLevel="0" collapsed="false">
      <c r="A150" s="0" t="s">
        <v>3422</v>
      </c>
      <c r="B150" s="0" t="s">
        <v>3423</v>
      </c>
      <c r="C150" s="0" t="s">
        <v>3424</v>
      </c>
      <c r="D150" s="0" t="s">
        <v>3425</v>
      </c>
    </row>
    <row r="151" customFormat="false" ht="13" hidden="false" customHeight="false" outlineLevel="0" collapsed="false">
      <c r="A151" s="0" t="s">
        <v>2466</v>
      </c>
      <c r="B151" s="0" t="s">
        <v>2467</v>
      </c>
      <c r="C151" s="0" t="s">
        <v>2452</v>
      </c>
      <c r="D151" s="0" t="s">
        <v>2453</v>
      </c>
    </row>
    <row r="152" customFormat="false" ht="13" hidden="false" customHeight="false" outlineLevel="0" collapsed="false">
      <c r="A152" s="0" t="s">
        <v>3426</v>
      </c>
      <c r="B152" s="0" t="s">
        <v>3427</v>
      </c>
      <c r="C152" s="0" t="s">
        <v>3428</v>
      </c>
      <c r="D152" s="0" t="s">
        <v>3429</v>
      </c>
    </row>
    <row r="153" customFormat="false" ht="13" hidden="false" customHeight="false" outlineLevel="0" collapsed="false">
      <c r="A153" s="0" t="s">
        <v>3430</v>
      </c>
      <c r="B153" s="0" t="s">
        <v>3431</v>
      </c>
    </row>
    <row r="154" customFormat="false" ht="13" hidden="false" customHeight="false" outlineLevel="0" collapsed="false">
      <c r="A154" s="0" t="s">
        <v>189</v>
      </c>
      <c r="B154" s="0" t="s">
        <v>190</v>
      </c>
      <c r="C154" s="0" t="s">
        <v>191</v>
      </c>
    </row>
    <row r="155" customFormat="false" ht="13" hidden="false" customHeight="false" outlineLevel="0" collapsed="false">
      <c r="A155" s="0" t="s">
        <v>3432</v>
      </c>
      <c r="B155" s="0" t="s">
        <v>3433</v>
      </c>
      <c r="C155" s="0" t="s">
        <v>3434</v>
      </c>
    </row>
    <row r="156" customFormat="false" ht="13" hidden="false" customHeight="false" outlineLevel="0" collapsed="false">
      <c r="A156" s="0" t="s">
        <v>1034</v>
      </c>
      <c r="B156" s="0" t="s">
        <v>1035</v>
      </c>
      <c r="C156" s="0" t="s">
        <v>1036</v>
      </c>
    </row>
    <row r="157" customFormat="false" ht="13" hidden="false" customHeight="false" outlineLevel="0" collapsed="false">
      <c r="A157" s="0" t="s">
        <v>3435</v>
      </c>
      <c r="B157" s="0" t="s">
        <v>3436</v>
      </c>
      <c r="C157" s="0" t="s">
        <v>3437</v>
      </c>
    </row>
    <row r="158" customFormat="false" ht="13" hidden="false" customHeight="false" outlineLevel="0" collapsed="false">
      <c r="A158" s="0" t="s">
        <v>3438</v>
      </c>
      <c r="B158" s="0" t="s">
        <v>3439</v>
      </c>
    </row>
    <row r="159" customFormat="false" ht="13" hidden="false" customHeight="false" outlineLevel="0" collapsed="false">
      <c r="A159" s="0" t="s">
        <v>3440</v>
      </c>
      <c r="B159" s="0" t="s">
        <v>3441</v>
      </c>
      <c r="C159" s="0" t="s">
        <v>3442</v>
      </c>
    </row>
    <row r="160" customFormat="false" ht="13" hidden="false" customHeight="false" outlineLevel="0" collapsed="false">
      <c r="A160" s="0" t="s">
        <v>1044</v>
      </c>
      <c r="B160" s="0" t="s">
        <v>1045</v>
      </c>
      <c r="C160" s="0" t="s">
        <v>1046</v>
      </c>
    </row>
    <row r="161" customFormat="false" ht="13" hidden="false" customHeight="false" outlineLevel="0" collapsed="false">
      <c r="A161" s="0" t="s">
        <v>3443</v>
      </c>
      <c r="B161" s="0" t="s">
        <v>3444</v>
      </c>
      <c r="C161" s="0" t="s">
        <v>3445</v>
      </c>
    </row>
    <row r="162" customFormat="false" ht="13" hidden="false" customHeight="false" outlineLevel="0" collapsed="false">
      <c r="A162" s="0" t="s">
        <v>3446</v>
      </c>
      <c r="B162" s="0" t="s">
        <v>3447</v>
      </c>
      <c r="C162" s="0" t="s">
        <v>3448</v>
      </c>
    </row>
    <row r="163" customFormat="false" ht="13" hidden="false" customHeight="false" outlineLevel="0" collapsed="false">
      <c r="A163" s="0" t="s">
        <v>3449</v>
      </c>
      <c r="B163" s="0" t="s">
        <v>3450</v>
      </c>
      <c r="C163" s="0" t="s">
        <v>3451</v>
      </c>
    </row>
    <row r="164" customFormat="false" ht="13" hidden="false" customHeight="false" outlineLevel="0" collapsed="false">
      <c r="A164" s="0" t="s">
        <v>3452</v>
      </c>
      <c r="B164" s="0" t="s">
        <v>3453</v>
      </c>
      <c r="C164" s="0" t="s">
        <v>3454</v>
      </c>
      <c r="D164" s="0" t="s">
        <v>148</v>
      </c>
    </row>
    <row r="165" customFormat="false" ht="13" hidden="false" customHeight="false" outlineLevel="0" collapsed="false">
      <c r="A165" s="0" t="s">
        <v>3455</v>
      </c>
      <c r="B165" s="0" t="s">
        <v>3456</v>
      </c>
    </row>
    <row r="166" customFormat="false" ht="13" hidden="false" customHeight="false" outlineLevel="0" collapsed="false">
      <c r="A166" s="0" t="s">
        <v>3457</v>
      </c>
      <c r="B166" s="0" t="s">
        <v>3458</v>
      </c>
    </row>
    <row r="167" customFormat="false" ht="13" hidden="false" customHeight="false" outlineLevel="0" collapsed="false">
      <c r="A167" s="0" t="s">
        <v>3459</v>
      </c>
      <c r="B167" s="0" t="s">
        <v>3460</v>
      </c>
      <c r="C167" s="0" t="s">
        <v>3461</v>
      </c>
    </row>
    <row r="168" customFormat="false" ht="13" hidden="false" customHeight="false" outlineLevel="0" collapsed="false">
      <c r="A168" s="0" t="s">
        <v>3462</v>
      </c>
      <c r="B168" s="0" t="s">
        <v>3463</v>
      </c>
      <c r="C168" s="0" t="s">
        <v>3464</v>
      </c>
    </row>
    <row r="169" customFormat="false" ht="13" hidden="false" customHeight="false" outlineLevel="0" collapsed="false">
      <c r="A169" s="0" t="s">
        <v>3465</v>
      </c>
      <c r="B169" s="0" t="s">
        <v>3466</v>
      </c>
      <c r="C169" s="0" t="s">
        <v>747</v>
      </c>
      <c r="D169" s="0" t="s">
        <v>2891</v>
      </c>
      <c r="E169" s="0" t="s">
        <v>738</v>
      </c>
    </row>
    <row r="170" customFormat="false" ht="13" hidden="false" customHeight="false" outlineLevel="0" collapsed="false">
      <c r="A170" s="0" t="s">
        <v>3467</v>
      </c>
      <c r="B170" s="0" t="s">
        <v>3468</v>
      </c>
      <c r="C170" s="0" t="s">
        <v>3469</v>
      </c>
    </row>
    <row r="171" customFormat="false" ht="13" hidden="false" customHeight="false" outlineLevel="0" collapsed="false">
      <c r="A171" s="0" t="s">
        <v>3470</v>
      </c>
      <c r="B171" s="0" t="s">
        <v>3471</v>
      </c>
      <c r="C171" s="0" t="s">
        <v>3472</v>
      </c>
    </row>
    <row r="172" customFormat="false" ht="13" hidden="false" customHeight="false" outlineLevel="0" collapsed="false">
      <c r="A172" s="0" t="s">
        <v>3473</v>
      </c>
      <c r="B172" s="0" t="s">
        <v>3474</v>
      </c>
      <c r="C172" s="0" t="s">
        <v>3475</v>
      </c>
    </row>
    <row r="173" customFormat="false" ht="13" hidden="false" customHeight="false" outlineLevel="0" collapsed="false">
      <c r="A173" s="0" t="s">
        <v>3476</v>
      </c>
      <c r="B173" s="0" t="s">
        <v>3477</v>
      </c>
      <c r="C173" s="0" t="s">
        <v>3478</v>
      </c>
    </row>
    <row r="174" customFormat="false" ht="13" hidden="false" customHeight="false" outlineLevel="0" collapsed="false">
      <c r="A174" s="0" t="s">
        <v>3479</v>
      </c>
      <c r="B174" s="0" t="s">
        <v>3480</v>
      </c>
      <c r="C174" s="0" t="s">
        <v>3481</v>
      </c>
      <c r="D174" s="0" t="s">
        <v>1527</v>
      </c>
    </row>
    <row r="175" customFormat="false" ht="13" hidden="false" customHeight="false" outlineLevel="0" collapsed="false">
      <c r="A175" s="0" t="s">
        <v>3482</v>
      </c>
      <c r="B175" s="0" t="s">
        <v>3483</v>
      </c>
      <c r="C175" s="0" t="s">
        <v>3484</v>
      </c>
    </row>
    <row r="176" customFormat="false" ht="13" hidden="false" customHeight="false" outlineLevel="0" collapsed="false">
      <c r="A176" s="0" t="s">
        <v>3485</v>
      </c>
      <c r="B176" s="0" t="s">
        <v>3486</v>
      </c>
      <c r="C176" s="0" t="s">
        <v>3487</v>
      </c>
      <c r="D176" s="0" t="s">
        <v>3488</v>
      </c>
    </row>
    <row r="177" customFormat="false" ht="13" hidden="false" customHeight="false" outlineLevel="0" collapsed="false">
      <c r="A177" s="0" t="s">
        <v>3489</v>
      </c>
      <c r="B177" s="0" t="s">
        <v>3490</v>
      </c>
    </row>
    <row r="178" customFormat="false" ht="13" hidden="false" customHeight="false" outlineLevel="0" collapsed="false">
      <c r="A178" s="0" t="s">
        <v>3491</v>
      </c>
      <c r="B178" s="0" t="s">
        <v>3492</v>
      </c>
      <c r="C178" s="0" t="s">
        <v>3493</v>
      </c>
    </row>
    <row r="179" customFormat="false" ht="13" hidden="false" customHeight="false" outlineLevel="0" collapsed="false">
      <c r="A179" s="0" t="s">
        <v>3494</v>
      </c>
      <c r="B179" s="0" t="s">
        <v>3495</v>
      </c>
      <c r="C179" s="0" t="s">
        <v>3496</v>
      </c>
    </row>
    <row r="180" customFormat="false" ht="13" hidden="false" customHeight="false" outlineLevel="0" collapsed="false">
      <c r="A180" s="0" t="s">
        <v>3497</v>
      </c>
      <c r="B180" s="0" t="s">
        <v>3498</v>
      </c>
    </row>
    <row r="181" customFormat="false" ht="13" hidden="false" customHeight="false" outlineLevel="0" collapsed="false">
      <c r="A181" s="0" t="s">
        <v>2495</v>
      </c>
      <c r="B181" s="0" t="s">
        <v>2496</v>
      </c>
      <c r="C181" s="0" t="s">
        <v>2497</v>
      </c>
    </row>
    <row r="182" customFormat="false" ht="13" hidden="false" customHeight="false" outlineLevel="0" collapsed="false">
      <c r="A182" s="0" t="s">
        <v>1131</v>
      </c>
      <c r="B182" s="0" t="s">
        <v>1132</v>
      </c>
      <c r="C182" s="0" t="s">
        <v>1133</v>
      </c>
    </row>
    <row r="183" customFormat="false" ht="13" hidden="false" customHeight="false" outlineLevel="0" collapsed="false">
      <c r="A183" s="0" t="s">
        <v>3499</v>
      </c>
      <c r="B183" s="0" t="s">
        <v>3500</v>
      </c>
      <c r="C183" s="0" t="s">
        <v>3501</v>
      </c>
    </row>
    <row r="184" customFormat="false" ht="13" hidden="false" customHeight="false" outlineLevel="0" collapsed="false">
      <c r="A184" s="0" t="s">
        <v>3502</v>
      </c>
      <c r="B184" s="0" t="s">
        <v>3503</v>
      </c>
      <c r="C184" s="0" t="s">
        <v>3504</v>
      </c>
    </row>
    <row r="185" customFormat="false" ht="13" hidden="false" customHeight="false" outlineLevel="0" collapsed="false">
      <c r="A185" s="0" t="s">
        <v>3505</v>
      </c>
      <c r="B185" s="0" t="s">
        <v>3506</v>
      </c>
      <c r="C185" s="0" t="s">
        <v>3507</v>
      </c>
    </row>
    <row r="186" customFormat="false" ht="13" hidden="false" customHeight="false" outlineLevel="0" collapsed="false">
      <c r="A186" s="0" t="s">
        <v>3508</v>
      </c>
      <c r="B186" s="0" t="s">
        <v>3509</v>
      </c>
      <c r="C186" s="0" t="s">
        <v>3169</v>
      </c>
    </row>
    <row r="187" customFormat="false" ht="13" hidden="false" customHeight="false" outlineLevel="0" collapsed="false">
      <c r="A187" s="0" t="s">
        <v>1146</v>
      </c>
      <c r="B187" s="0" t="s">
        <v>1147</v>
      </c>
      <c r="C187" s="0" t="s">
        <v>1148</v>
      </c>
    </row>
    <row r="188" customFormat="false" ht="13" hidden="false" customHeight="false" outlineLevel="0" collapsed="false">
      <c r="A188" s="0" t="s">
        <v>3510</v>
      </c>
      <c r="B188" s="0" t="s">
        <v>3511</v>
      </c>
      <c r="C188" s="0" t="s">
        <v>3512</v>
      </c>
    </row>
    <row r="189" customFormat="false" ht="13" hidden="false" customHeight="false" outlineLevel="0" collapsed="false">
      <c r="A189" s="0" t="s">
        <v>3513</v>
      </c>
      <c r="B189" s="0" t="s">
        <v>3514</v>
      </c>
      <c r="C189" s="0" t="s">
        <v>3515</v>
      </c>
      <c r="D189" s="0" t="s">
        <v>2835</v>
      </c>
    </row>
    <row r="190" customFormat="false" ht="13" hidden="false" customHeight="false" outlineLevel="0" collapsed="false">
      <c r="A190" s="0" t="s">
        <v>3516</v>
      </c>
      <c r="B190" s="0" t="s">
        <v>3517</v>
      </c>
      <c r="C190" s="0" t="s">
        <v>3518</v>
      </c>
      <c r="D190" s="0" t="s">
        <v>1058</v>
      </c>
    </row>
    <row r="191" customFormat="false" ht="13" hidden="false" customHeight="false" outlineLevel="0" collapsed="false">
      <c r="A191" s="0" t="s">
        <v>3519</v>
      </c>
      <c r="B191" s="0" t="s">
        <v>3520</v>
      </c>
      <c r="C191" s="0" t="s">
        <v>3521</v>
      </c>
    </row>
    <row r="192" customFormat="false" ht="13" hidden="false" customHeight="false" outlineLevel="0" collapsed="false">
      <c r="A192" s="0" t="s">
        <v>1154</v>
      </c>
      <c r="B192" s="0" t="s">
        <v>1155</v>
      </c>
      <c r="C192" s="0" t="s">
        <v>1156</v>
      </c>
    </row>
    <row r="193" customFormat="false" ht="13" hidden="false" customHeight="false" outlineLevel="0" collapsed="false">
      <c r="A193" s="0" t="s">
        <v>3522</v>
      </c>
      <c r="B193" s="0" t="s">
        <v>3523</v>
      </c>
      <c r="C193" s="0" t="s">
        <v>3524</v>
      </c>
    </row>
    <row r="194" customFormat="false" ht="13" hidden="false" customHeight="false" outlineLevel="0" collapsed="false">
      <c r="A194" s="0" t="s">
        <v>1157</v>
      </c>
      <c r="B194" s="0" t="s">
        <v>1158</v>
      </c>
      <c r="C194" s="0" t="s">
        <v>1159</v>
      </c>
    </row>
    <row r="195" customFormat="false" ht="13" hidden="false" customHeight="false" outlineLevel="0" collapsed="false">
      <c r="A195" s="0" t="s">
        <v>3525</v>
      </c>
      <c r="B195" s="0" t="s">
        <v>3526</v>
      </c>
      <c r="C195" s="0" t="s">
        <v>3527</v>
      </c>
    </row>
    <row r="196" customFormat="false" ht="13" hidden="false" customHeight="false" outlineLevel="0" collapsed="false">
      <c r="A196" s="0" t="s">
        <v>3528</v>
      </c>
      <c r="B196" s="0" t="s">
        <v>1163</v>
      </c>
      <c r="C196" s="0" t="s">
        <v>1164</v>
      </c>
    </row>
    <row r="197" customFormat="false" ht="13" hidden="false" customHeight="false" outlineLevel="0" collapsed="false">
      <c r="A197" s="0" t="s">
        <v>2521</v>
      </c>
      <c r="B197" s="0" t="s">
        <v>2522</v>
      </c>
      <c r="C197" s="0" t="s">
        <v>2523</v>
      </c>
    </row>
    <row r="198" customFormat="false" ht="13" hidden="false" customHeight="false" outlineLevel="0" collapsed="false">
      <c r="A198" s="0" t="s">
        <v>3529</v>
      </c>
      <c r="B198" s="0" t="s">
        <v>3530</v>
      </c>
    </row>
    <row r="199" customFormat="false" ht="13" hidden="false" customHeight="false" outlineLevel="0" collapsed="false">
      <c r="A199" s="0" t="s">
        <v>3531</v>
      </c>
      <c r="B199" s="0" t="s">
        <v>3532</v>
      </c>
      <c r="C199" s="0" t="s">
        <v>3533</v>
      </c>
      <c r="D199" s="0" t="s">
        <v>561</v>
      </c>
    </row>
    <row r="200" customFormat="false" ht="13" hidden="false" customHeight="false" outlineLevel="0" collapsed="false">
      <c r="A200" s="0" t="s">
        <v>1165</v>
      </c>
      <c r="B200" s="0" t="s">
        <v>1166</v>
      </c>
      <c r="C200" s="0" t="s">
        <v>1167</v>
      </c>
    </row>
    <row r="201" customFormat="false" ht="13" hidden="false" customHeight="false" outlineLevel="0" collapsed="false">
      <c r="A201" s="0" t="s">
        <v>3534</v>
      </c>
      <c r="B201" s="0" t="s">
        <v>3535</v>
      </c>
      <c r="C201" s="0" t="s">
        <v>3536</v>
      </c>
      <c r="D201" s="0" t="s">
        <v>270</v>
      </c>
    </row>
    <row r="202" customFormat="false" ht="13" hidden="false" customHeight="false" outlineLevel="0" collapsed="false">
      <c r="A202" s="0" t="s">
        <v>3537</v>
      </c>
      <c r="B202" s="0" t="s">
        <v>3538</v>
      </c>
      <c r="C202" s="0" t="s">
        <v>3539</v>
      </c>
    </row>
    <row r="203" customFormat="false" ht="13" hidden="false" customHeight="false" outlineLevel="0" collapsed="false">
      <c r="A203" s="0" t="s">
        <v>3540</v>
      </c>
      <c r="B203" s="0" t="s">
        <v>3541</v>
      </c>
      <c r="C203" s="0" t="s">
        <v>3542</v>
      </c>
    </row>
    <row r="204" customFormat="false" ht="13" hidden="false" customHeight="false" outlineLevel="0" collapsed="false">
      <c r="A204" s="0" t="s">
        <v>3543</v>
      </c>
      <c r="B204" s="0" t="s">
        <v>3544</v>
      </c>
      <c r="C204" s="0" t="s">
        <v>3545</v>
      </c>
    </row>
    <row r="205" customFormat="false" ht="13" hidden="false" customHeight="false" outlineLevel="0" collapsed="false">
      <c r="A205" s="0" t="s">
        <v>3546</v>
      </c>
      <c r="B205" s="0" t="s">
        <v>3547</v>
      </c>
      <c r="C205" s="0" t="s">
        <v>3548</v>
      </c>
    </row>
    <row r="206" customFormat="false" ht="13" hidden="false" customHeight="false" outlineLevel="0" collapsed="false">
      <c r="A206" s="0" t="s">
        <v>3549</v>
      </c>
      <c r="B206" s="0" t="s">
        <v>3550</v>
      </c>
      <c r="C206" s="0" t="s">
        <v>3551</v>
      </c>
    </row>
    <row r="207" customFormat="false" ht="13" hidden="false" customHeight="false" outlineLevel="0" collapsed="false">
      <c r="A207" s="0" t="s">
        <v>3552</v>
      </c>
      <c r="B207" s="0" t="s">
        <v>3553</v>
      </c>
      <c r="C207" s="0" t="s">
        <v>3554</v>
      </c>
    </row>
    <row r="208" customFormat="false" ht="13" hidden="false" customHeight="false" outlineLevel="0" collapsed="false">
      <c r="A208" s="0" t="s">
        <v>3555</v>
      </c>
      <c r="B208" s="0" t="s">
        <v>3556</v>
      </c>
      <c r="C208" s="0" t="s">
        <v>3557</v>
      </c>
    </row>
    <row r="209" customFormat="false" ht="13" hidden="false" customHeight="false" outlineLevel="0" collapsed="false">
      <c r="A209" s="0" t="s">
        <v>3558</v>
      </c>
      <c r="B209" s="0" t="s">
        <v>3559</v>
      </c>
      <c r="C209" s="0" t="s">
        <v>3560</v>
      </c>
    </row>
    <row r="210" customFormat="false" ht="13" hidden="false" customHeight="false" outlineLevel="0" collapsed="false">
      <c r="A210" s="0" t="s">
        <v>3561</v>
      </c>
      <c r="B210" s="0" t="s">
        <v>3562</v>
      </c>
      <c r="C210" s="0" t="s">
        <v>3563</v>
      </c>
    </row>
    <row r="211" customFormat="false" ht="13" hidden="false" customHeight="false" outlineLevel="0" collapsed="false">
      <c r="A211" s="0" t="s">
        <v>2535</v>
      </c>
      <c r="B211" s="0" t="s">
        <v>2536</v>
      </c>
      <c r="C211" s="0" t="s">
        <v>2537</v>
      </c>
    </row>
    <row r="212" customFormat="false" ht="13" hidden="false" customHeight="false" outlineLevel="0" collapsed="false">
      <c r="A212" s="0" t="s">
        <v>1197</v>
      </c>
      <c r="B212" s="0" t="s">
        <v>1198</v>
      </c>
      <c r="C212" s="0" t="s">
        <v>1199</v>
      </c>
    </row>
    <row r="213" customFormat="false" ht="13" hidden="false" customHeight="false" outlineLevel="0" collapsed="false">
      <c r="A213" s="0" t="s">
        <v>3564</v>
      </c>
      <c r="B213" s="0" t="s">
        <v>3565</v>
      </c>
      <c r="C213" s="0" t="s">
        <v>3566</v>
      </c>
      <c r="D213" s="0" t="s">
        <v>294</v>
      </c>
    </row>
    <row r="214" customFormat="false" ht="13" hidden="false" customHeight="false" outlineLevel="0" collapsed="false">
      <c r="A214" s="0" t="s">
        <v>3567</v>
      </c>
      <c r="B214" s="0" t="s">
        <v>3568</v>
      </c>
      <c r="C214" s="0" t="s">
        <v>3569</v>
      </c>
    </row>
    <row r="215" customFormat="false" ht="13" hidden="false" customHeight="false" outlineLevel="0" collapsed="false">
      <c r="A215" s="0" t="s">
        <v>3570</v>
      </c>
      <c r="B215" s="0" t="s">
        <v>3571</v>
      </c>
      <c r="C215" s="0" t="s">
        <v>3572</v>
      </c>
    </row>
    <row r="216" customFormat="false" ht="13" hidden="false" customHeight="false" outlineLevel="0" collapsed="false">
      <c r="A216" s="0" t="s">
        <v>3573</v>
      </c>
      <c r="B216" s="0" t="s">
        <v>3574</v>
      </c>
      <c r="C216" s="0" t="s">
        <v>3575</v>
      </c>
    </row>
    <row r="217" customFormat="false" ht="13" hidden="false" customHeight="false" outlineLevel="0" collapsed="false">
      <c r="A217" s="0" t="s">
        <v>1214</v>
      </c>
      <c r="B217" s="0" t="s">
        <v>1215</v>
      </c>
      <c r="C217" s="0" t="s">
        <v>1216</v>
      </c>
      <c r="D217" s="0" t="s">
        <v>148</v>
      </c>
    </row>
    <row r="218" customFormat="false" ht="13" hidden="false" customHeight="false" outlineLevel="0" collapsed="false">
      <c r="A218" s="0" t="s">
        <v>2565</v>
      </c>
      <c r="B218" s="0" t="s">
        <v>2566</v>
      </c>
      <c r="C218" s="0" t="s">
        <v>2567</v>
      </c>
      <c r="D218" s="0" t="s">
        <v>2568</v>
      </c>
    </row>
    <row r="219" customFormat="false" ht="13" hidden="false" customHeight="false" outlineLevel="0" collapsed="false">
      <c r="A219" s="0" t="s">
        <v>3576</v>
      </c>
      <c r="B219" s="0" t="s">
        <v>3577</v>
      </c>
      <c r="C219" s="0" t="s">
        <v>3578</v>
      </c>
      <c r="D219" s="0" t="s">
        <v>2044</v>
      </c>
    </row>
    <row r="220" customFormat="false" ht="13" hidden="false" customHeight="false" outlineLevel="0" collapsed="false">
      <c r="A220" s="0" t="s">
        <v>3579</v>
      </c>
      <c r="B220" s="0" t="s">
        <v>3580</v>
      </c>
    </row>
    <row r="221" customFormat="false" ht="13" hidden="false" customHeight="false" outlineLevel="0" collapsed="false">
      <c r="A221" s="0" t="s">
        <v>3581</v>
      </c>
      <c r="B221" s="0" t="s">
        <v>3582</v>
      </c>
      <c r="C221" s="0" t="s">
        <v>3583</v>
      </c>
      <c r="D221" s="0" t="s">
        <v>452</v>
      </c>
    </row>
    <row r="222" customFormat="false" ht="13" hidden="false" customHeight="false" outlineLevel="0" collapsed="false">
      <c r="A222" s="0" t="s">
        <v>3584</v>
      </c>
      <c r="B222" s="0" t="s">
        <v>3585</v>
      </c>
    </row>
    <row r="223" customFormat="false" ht="13" hidden="false" customHeight="false" outlineLevel="0" collapsed="false">
      <c r="A223" s="0" t="s">
        <v>3586</v>
      </c>
      <c r="B223" s="0" t="s">
        <v>3587</v>
      </c>
      <c r="C223" s="0" t="s">
        <v>3588</v>
      </c>
    </row>
    <row r="224" customFormat="false" ht="13" hidden="false" customHeight="false" outlineLevel="0" collapsed="false">
      <c r="A224" s="0" t="s">
        <v>3589</v>
      </c>
      <c r="B224" s="0" t="s">
        <v>3590</v>
      </c>
      <c r="C224" s="0" t="s">
        <v>3591</v>
      </c>
    </row>
    <row r="225" customFormat="false" ht="13" hidden="false" customHeight="false" outlineLevel="0" collapsed="false">
      <c r="A225" s="0" t="s">
        <v>1237</v>
      </c>
      <c r="B225" s="0" t="s">
        <v>1238</v>
      </c>
    </row>
    <row r="226" customFormat="false" ht="13" hidden="false" customHeight="false" outlineLevel="0" collapsed="false">
      <c r="A226" s="0" t="s">
        <v>3592</v>
      </c>
      <c r="B226" s="0" t="s">
        <v>3593</v>
      </c>
      <c r="C226" s="0" t="s">
        <v>3594</v>
      </c>
      <c r="D226" s="0" t="s">
        <v>3595</v>
      </c>
    </row>
    <row r="227" customFormat="false" ht="13" hidden="false" customHeight="false" outlineLevel="0" collapsed="false">
      <c r="A227" s="0" t="s">
        <v>3596</v>
      </c>
      <c r="B227" s="0" t="s">
        <v>3597</v>
      </c>
    </row>
    <row r="228" customFormat="false" ht="13" hidden="false" customHeight="false" outlineLevel="0" collapsed="false">
      <c r="A228" s="0" t="s">
        <v>3598</v>
      </c>
      <c r="B228" s="0" t="s">
        <v>3599</v>
      </c>
      <c r="C228" s="0" t="s">
        <v>3600</v>
      </c>
      <c r="D228" s="0" t="s">
        <v>956</v>
      </c>
    </row>
    <row r="229" customFormat="false" ht="13" hidden="false" customHeight="false" outlineLevel="0" collapsed="false">
      <c r="A229" s="0" t="s">
        <v>3601</v>
      </c>
      <c r="B229" s="0" t="s">
        <v>3602</v>
      </c>
      <c r="C229" s="0" t="s">
        <v>3603</v>
      </c>
    </row>
    <row r="230" customFormat="false" ht="13" hidden="false" customHeight="false" outlineLevel="0" collapsed="false">
      <c r="A230" s="0" t="s">
        <v>3604</v>
      </c>
      <c r="B230" s="0" t="s">
        <v>3605</v>
      </c>
      <c r="C230" s="0" t="s">
        <v>3606</v>
      </c>
    </row>
    <row r="231" customFormat="false" ht="13" hidden="false" customHeight="false" outlineLevel="0" collapsed="false">
      <c r="A231" s="0" t="s">
        <v>3607</v>
      </c>
      <c r="B231" s="0" t="s">
        <v>3608</v>
      </c>
      <c r="C231" s="0" t="s">
        <v>3609</v>
      </c>
    </row>
    <row r="232" customFormat="false" ht="13" hidden="false" customHeight="false" outlineLevel="0" collapsed="false">
      <c r="A232" s="0" t="s">
        <v>3610</v>
      </c>
      <c r="B232" s="0" t="s">
        <v>3611</v>
      </c>
      <c r="C232" s="0" t="s">
        <v>3612</v>
      </c>
    </row>
    <row r="233" customFormat="false" ht="13" hidden="false" customHeight="false" outlineLevel="0" collapsed="false">
      <c r="A233" s="0" t="s">
        <v>3613</v>
      </c>
      <c r="B233" s="0" t="s">
        <v>3614</v>
      </c>
      <c r="C233" s="0" t="s">
        <v>3615</v>
      </c>
    </row>
    <row r="234" customFormat="false" ht="13" hidden="false" customHeight="false" outlineLevel="0" collapsed="false">
      <c r="A234" s="0" t="s">
        <v>3616</v>
      </c>
      <c r="B234" s="0" t="s">
        <v>3617</v>
      </c>
      <c r="C234" s="0" t="s">
        <v>3618</v>
      </c>
    </row>
    <row r="235" customFormat="false" ht="13" hidden="false" customHeight="false" outlineLevel="0" collapsed="false">
      <c r="A235" s="0" t="s">
        <v>1277</v>
      </c>
      <c r="B235" s="0" t="s">
        <v>1278</v>
      </c>
      <c r="C235" s="0" t="s">
        <v>1279</v>
      </c>
    </row>
    <row r="236" customFormat="false" ht="13" hidden="false" customHeight="false" outlineLevel="0" collapsed="false">
      <c r="A236" s="0" t="s">
        <v>1280</v>
      </c>
      <c r="B236" s="0" t="s">
        <v>1281</v>
      </c>
      <c r="C236" s="0" t="s">
        <v>1167</v>
      </c>
    </row>
    <row r="237" customFormat="false" ht="13" hidden="false" customHeight="false" outlineLevel="0" collapsed="false">
      <c r="A237" s="0" t="s">
        <v>1282</v>
      </c>
      <c r="B237" s="0" t="s">
        <v>1283</v>
      </c>
      <c r="C237" s="0" t="s">
        <v>1284</v>
      </c>
    </row>
    <row r="238" customFormat="false" ht="13" hidden="false" customHeight="false" outlineLevel="0" collapsed="false">
      <c r="A238" s="0" t="s">
        <v>3619</v>
      </c>
      <c r="B238" s="0" t="s">
        <v>3620</v>
      </c>
      <c r="C238" s="0" t="s">
        <v>3621</v>
      </c>
    </row>
    <row r="239" customFormat="false" ht="13" hidden="false" customHeight="false" outlineLevel="0" collapsed="false">
      <c r="A239" s="0" t="s">
        <v>232</v>
      </c>
      <c r="B239" s="0" t="s">
        <v>233</v>
      </c>
      <c r="C239" s="0" t="s">
        <v>234</v>
      </c>
      <c r="D239" s="0" t="s">
        <v>235</v>
      </c>
    </row>
    <row r="240" customFormat="false" ht="13" hidden="false" customHeight="false" outlineLevel="0" collapsed="false">
      <c r="A240" s="0" t="s">
        <v>3622</v>
      </c>
      <c r="B240" s="0" t="s">
        <v>3623</v>
      </c>
      <c r="C240" s="0" t="s">
        <v>3624</v>
      </c>
    </row>
    <row r="241" customFormat="false" ht="13" hidden="false" customHeight="false" outlineLevel="0" collapsed="false">
      <c r="A241" s="0" t="s">
        <v>3625</v>
      </c>
      <c r="B241" s="0" t="s">
        <v>3626</v>
      </c>
      <c r="C241" s="0" t="s">
        <v>3627</v>
      </c>
    </row>
    <row r="242" customFormat="false" ht="13" hidden="false" customHeight="false" outlineLevel="0" collapsed="false">
      <c r="A242" s="0" t="s">
        <v>2585</v>
      </c>
      <c r="B242" s="0" t="s">
        <v>2586</v>
      </c>
      <c r="C242" s="0" t="s">
        <v>2587</v>
      </c>
      <c r="D242" s="0" t="s">
        <v>1558</v>
      </c>
    </row>
    <row r="243" customFormat="false" ht="13" hidden="false" customHeight="false" outlineLevel="0" collapsed="false">
      <c r="A243" s="0" t="s">
        <v>3628</v>
      </c>
      <c r="B243" s="0" t="s">
        <v>3629</v>
      </c>
    </row>
    <row r="244" customFormat="false" ht="13" hidden="false" customHeight="false" outlineLevel="0" collapsed="false">
      <c r="A244" s="0" t="s">
        <v>3630</v>
      </c>
      <c r="B244" s="0" t="s">
        <v>3631</v>
      </c>
      <c r="C244" s="0" t="s">
        <v>3053</v>
      </c>
    </row>
    <row r="245" customFormat="false" ht="13" hidden="false" customHeight="false" outlineLevel="0" collapsed="false">
      <c r="A245" s="0" t="s">
        <v>3632</v>
      </c>
      <c r="B245" s="0" t="s">
        <v>3633</v>
      </c>
    </row>
    <row r="246" customFormat="false" ht="13" hidden="false" customHeight="false" outlineLevel="0" collapsed="false">
      <c r="A246" s="0" t="s">
        <v>3634</v>
      </c>
      <c r="B246" s="0" t="s">
        <v>3635</v>
      </c>
      <c r="C246" s="0" t="s">
        <v>701</v>
      </c>
    </row>
    <row r="247" customFormat="false" ht="13" hidden="false" customHeight="false" outlineLevel="0" collapsed="false">
      <c r="A247" s="0" t="s">
        <v>3636</v>
      </c>
      <c r="B247" s="0" t="s">
        <v>3637</v>
      </c>
      <c r="C247" s="0" t="s">
        <v>3638</v>
      </c>
    </row>
    <row r="248" customFormat="false" ht="13" hidden="false" customHeight="false" outlineLevel="0" collapsed="false">
      <c r="A248" s="0" t="s">
        <v>3639</v>
      </c>
      <c r="B248" s="0" t="s">
        <v>3640</v>
      </c>
    </row>
    <row r="249" customFormat="false" ht="13" hidden="false" customHeight="false" outlineLevel="0" collapsed="false">
      <c r="A249" s="0" t="s">
        <v>3641</v>
      </c>
      <c r="B249" s="0" t="s">
        <v>3642</v>
      </c>
      <c r="C249" s="0" t="s">
        <v>3643</v>
      </c>
    </row>
    <row r="250" customFormat="false" ht="13" hidden="false" customHeight="false" outlineLevel="0" collapsed="false">
      <c r="A250" s="0" t="s">
        <v>3644</v>
      </c>
      <c r="B250" s="0" t="s">
        <v>3645</v>
      </c>
      <c r="C250" s="0" t="s">
        <v>3646</v>
      </c>
    </row>
    <row r="251" customFormat="false" ht="13" hidden="false" customHeight="false" outlineLevel="0" collapsed="false">
      <c r="A251" s="0" t="s">
        <v>3647</v>
      </c>
      <c r="B251" s="0" t="s">
        <v>3648</v>
      </c>
      <c r="C251" s="0" t="s">
        <v>3649</v>
      </c>
    </row>
    <row r="252" customFormat="false" ht="13" hidden="false" customHeight="false" outlineLevel="0" collapsed="false">
      <c r="A252" s="0" t="s">
        <v>3650</v>
      </c>
      <c r="B252" s="0" t="s">
        <v>3651</v>
      </c>
      <c r="C252" s="0" t="s">
        <v>3652</v>
      </c>
    </row>
    <row r="253" customFormat="false" ht="13" hidden="false" customHeight="false" outlineLevel="0" collapsed="false">
      <c r="A253" s="0" t="s">
        <v>3653</v>
      </c>
      <c r="B253" s="0" t="s">
        <v>3654</v>
      </c>
    </row>
    <row r="254" customFormat="false" ht="13" hidden="false" customHeight="false" outlineLevel="0" collapsed="false">
      <c r="A254" s="0" t="s">
        <v>3655</v>
      </c>
      <c r="B254" s="0" t="s">
        <v>3656</v>
      </c>
      <c r="C254" s="0" t="s">
        <v>3657</v>
      </c>
    </row>
    <row r="255" customFormat="false" ht="13" hidden="false" customHeight="false" outlineLevel="0" collapsed="false">
      <c r="A255" s="0" t="s">
        <v>3658</v>
      </c>
      <c r="B255" s="0" t="s">
        <v>3659</v>
      </c>
    </row>
    <row r="256" customFormat="false" ht="13" hidden="false" customHeight="false" outlineLevel="0" collapsed="false">
      <c r="A256" s="0" t="s">
        <v>3126</v>
      </c>
      <c r="B256" s="0" t="s">
        <v>3660</v>
      </c>
      <c r="C256" s="0" t="s">
        <v>3128</v>
      </c>
    </row>
    <row r="257" customFormat="false" ht="13" hidden="false" customHeight="false" outlineLevel="0" collapsed="false">
      <c r="A257" s="0" t="s">
        <v>3661</v>
      </c>
      <c r="B257" s="0" t="s">
        <v>3662</v>
      </c>
      <c r="C257" s="0" t="s">
        <v>3663</v>
      </c>
      <c r="D257" s="0" t="s">
        <v>270</v>
      </c>
    </row>
    <row r="258" customFormat="false" ht="13" hidden="false" customHeight="false" outlineLevel="0" collapsed="false">
      <c r="A258" s="0" t="s">
        <v>3664</v>
      </c>
      <c r="B258" s="0" t="s">
        <v>3665</v>
      </c>
      <c r="C258" s="0" t="s">
        <v>3666</v>
      </c>
    </row>
    <row r="259" customFormat="false" ht="13" hidden="false" customHeight="false" outlineLevel="0" collapsed="false">
      <c r="A259" s="0" t="s">
        <v>3667</v>
      </c>
      <c r="B259" s="0" t="s">
        <v>3668</v>
      </c>
      <c r="C259" s="0" t="s">
        <v>3669</v>
      </c>
    </row>
    <row r="260" customFormat="false" ht="13" hidden="false" customHeight="false" outlineLevel="0" collapsed="false">
      <c r="A260" s="0" t="s">
        <v>3670</v>
      </c>
      <c r="B260" s="0" t="s">
        <v>3671</v>
      </c>
      <c r="C260" s="0" t="s">
        <v>3672</v>
      </c>
    </row>
    <row r="261" customFormat="false" ht="13" hidden="false" customHeight="false" outlineLevel="0" collapsed="false">
      <c r="A261" s="0" t="s">
        <v>3673</v>
      </c>
      <c r="B261" s="0" t="s">
        <v>3674</v>
      </c>
    </row>
    <row r="262" customFormat="false" ht="13" hidden="false" customHeight="false" outlineLevel="0" collapsed="false">
      <c r="A262" s="0" t="s">
        <v>3675</v>
      </c>
      <c r="B262" s="0" t="s">
        <v>3676</v>
      </c>
      <c r="C262" s="0" t="s">
        <v>2552</v>
      </c>
    </row>
    <row r="263" customFormat="false" ht="13" hidden="false" customHeight="false" outlineLevel="0" collapsed="false">
      <c r="A263" s="0" t="s">
        <v>3677</v>
      </c>
      <c r="B263" s="0" t="s">
        <v>3678</v>
      </c>
      <c r="C263" s="0" t="s">
        <v>3679</v>
      </c>
    </row>
    <row r="264" customFormat="false" ht="13" hidden="false" customHeight="false" outlineLevel="0" collapsed="false">
      <c r="A264" s="0" t="s">
        <v>2620</v>
      </c>
      <c r="B264" s="0" t="s">
        <v>2621</v>
      </c>
      <c r="C264" s="0" t="s">
        <v>2622</v>
      </c>
    </row>
    <row r="265" customFormat="false" ht="13" hidden="false" customHeight="false" outlineLevel="0" collapsed="false">
      <c r="A265" s="0" t="s">
        <v>3680</v>
      </c>
      <c r="B265" s="0" t="s">
        <v>3681</v>
      </c>
      <c r="C265" s="0" t="s">
        <v>3682</v>
      </c>
    </row>
    <row r="266" customFormat="false" ht="13" hidden="false" customHeight="false" outlineLevel="0" collapsed="false">
      <c r="A266" s="0" t="s">
        <v>3683</v>
      </c>
      <c r="B266" s="0" t="s">
        <v>3684</v>
      </c>
      <c r="C266" s="0" t="s">
        <v>3685</v>
      </c>
    </row>
    <row r="267" customFormat="false" ht="13" hidden="false" customHeight="false" outlineLevel="0" collapsed="false">
      <c r="A267" s="0" t="s">
        <v>3686</v>
      </c>
      <c r="B267" s="0" t="s">
        <v>3687</v>
      </c>
      <c r="C267" s="0" t="s">
        <v>3688</v>
      </c>
    </row>
    <row r="268" customFormat="false" ht="13" hidden="false" customHeight="false" outlineLevel="0" collapsed="false">
      <c r="A268" s="0" t="s">
        <v>3689</v>
      </c>
      <c r="B268" s="0" t="s">
        <v>3690</v>
      </c>
      <c r="C268" s="0" t="s">
        <v>3691</v>
      </c>
    </row>
    <row r="269" customFormat="false" ht="13" hidden="false" customHeight="false" outlineLevel="0" collapsed="false">
      <c r="A269" s="0" t="s">
        <v>1376</v>
      </c>
      <c r="B269" s="0" t="s">
        <v>1377</v>
      </c>
      <c r="C269" s="0" t="s">
        <v>1378</v>
      </c>
    </row>
    <row r="270" customFormat="false" ht="13" hidden="false" customHeight="false" outlineLevel="0" collapsed="false">
      <c r="A270" s="0" t="s">
        <v>3692</v>
      </c>
      <c r="B270" s="0" t="s">
        <v>3693</v>
      </c>
      <c r="C270" s="0" t="s">
        <v>3694</v>
      </c>
    </row>
    <row r="271" customFormat="false" ht="13" hidden="false" customHeight="false" outlineLevel="0" collapsed="false">
      <c r="A271" s="0" t="s">
        <v>3695</v>
      </c>
      <c r="B271" s="0" t="s">
        <v>3696</v>
      </c>
      <c r="C271" s="0" t="s">
        <v>3697</v>
      </c>
    </row>
    <row r="272" customFormat="false" ht="13" hidden="false" customHeight="false" outlineLevel="0" collapsed="false">
      <c r="A272" s="0" t="s">
        <v>2629</v>
      </c>
      <c r="B272" s="0" t="s">
        <v>2630</v>
      </c>
    </row>
    <row r="273" customFormat="false" ht="13" hidden="false" customHeight="false" outlineLevel="0" collapsed="false">
      <c r="A273" s="0" t="s">
        <v>3698</v>
      </c>
      <c r="B273" s="0" t="s">
        <v>3699</v>
      </c>
      <c r="C273" s="0" t="s">
        <v>3700</v>
      </c>
    </row>
    <row r="274" customFormat="false" ht="13" hidden="false" customHeight="false" outlineLevel="0" collapsed="false">
      <c r="A274" s="0" t="s">
        <v>3701</v>
      </c>
      <c r="B274" s="0" t="s">
        <v>3702</v>
      </c>
      <c r="C274" s="0" t="s">
        <v>3703</v>
      </c>
      <c r="D274" s="0" t="s">
        <v>520</v>
      </c>
    </row>
    <row r="275" customFormat="false" ht="13" hidden="false" customHeight="false" outlineLevel="0" collapsed="false">
      <c r="A275" s="0" t="s">
        <v>3704</v>
      </c>
      <c r="B275" s="0" t="s">
        <v>3705</v>
      </c>
      <c r="C275" s="0" t="s">
        <v>3706</v>
      </c>
      <c r="D275" s="0" t="s">
        <v>3595</v>
      </c>
    </row>
    <row r="276" customFormat="false" ht="13" hidden="false" customHeight="false" outlineLevel="0" collapsed="false">
      <c r="A276" s="0" t="s">
        <v>3707</v>
      </c>
      <c r="B276" s="0" t="s">
        <v>3708</v>
      </c>
      <c r="C276" s="0" t="s">
        <v>3709</v>
      </c>
      <c r="D276" s="0" t="s">
        <v>720</v>
      </c>
    </row>
    <row r="277" customFormat="false" ht="13" hidden="false" customHeight="false" outlineLevel="0" collapsed="false">
      <c r="A277" s="0" t="s">
        <v>1413</v>
      </c>
      <c r="B277" s="0" t="s">
        <v>1414</v>
      </c>
      <c r="C277" s="0" t="s">
        <v>1415</v>
      </c>
    </row>
    <row r="278" customFormat="false" ht="13" hidden="false" customHeight="false" outlineLevel="0" collapsed="false">
      <c r="A278" s="0" t="s">
        <v>3710</v>
      </c>
      <c r="B278" s="0" t="s">
        <v>3711</v>
      </c>
      <c r="C278" s="0" t="s">
        <v>3712</v>
      </c>
      <c r="D278" s="0" t="s">
        <v>516</v>
      </c>
    </row>
    <row r="279" customFormat="false" ht="13" hidden="false" customHeight="false" outlineLevel="0" collapsed="false">
      <c r="A279" s="0" t="s">
        <v>3713</v>
      </c>
      <c r="B279" s="0" t="s">
        <v>3714</v>
      </c>
      <c r="C279" s="0" t="s">
        <v>3715</v>
      </c>
    </row>
    <row r="280" customFormat="false" ht="13" hidden="false" customHeight="false" outlineLevel="0" collapsed="false">
      <c r="A280" s="0" t="s">
        <v>3716</v>
      </c>
      <c r="B280" s="0" t="s">
        <v>3717</v>
      </c>
      <c r="C280" s="0" t="s">
        <v>1323</v>
      </c>
    </row>
    <row r="281" customFormat="false" ht="13" hidden="false" customHeight="false" outlineLevel="0" collapsed="false">
      <c r="A281" s="0" t="s">
        <v>1439</v>
      </c>
      <c r="B281" s="0" t="s">
        <v>1440</v>
      </c>
      <c r="C281" s="0" t="s">
        <v>1441</v>
      </c>
      <c r="D281" s="0" t="s">
        <v>787</v>
      </c>
    </row>
    <row r="282" customFormat="false" ht="13" hidden="false" customHeight="false" outlineLevel="0" collapsed="false">
      <c r="A282" s="0" t="s">
        <v>3718</v>
      </c>
      <c r="B282" s="0" t="s">
        <v>3719</v>
      </c>
      <c r="C282" s="0" t="s">
        <v>3720</v>
      </c>
    </row>
    <row r="283" customFormat="false" ht="13" hidden="false" customHeight="false" outlineLevel="0" collapsed="false">
      <c r="A283" s="0" t="s">
        <v>3721</v>
      </c>
      <c r="B283" s="0" t="s">
        <v>3722</v>
      </c>
      <c r="C283" s="0" t="s">
        <v>3723</v>
      </c>
    </row>
    <row r="284" customFormat="false" ht="13" hidden="false" customHeight="false" outlineLevel="0" collapsed="false">
      <c r="A284" s="0" t="s">
        <v>3724</v>
      </c>
      <c r="B284" s="0" t="s">
        <v>3725</v>
      </c>
      <c r="C284" s="0" t="s">
        <v>3726</v>
      </c>
    </row>
    <row r="285" customFormat="false" ht="13" hidden="false" customHeight="false" outlineLevel="0" collapsed="false">
      <c r="A285" s="0" t="s">
        <v>3727</v>
      </c>
      <c r="B285" s="0" t="s">
        <v>3728</v>
      </c>
      <c r="C285" s="0" t="s">
        <v>3729</v>
      </c>
    </row>
    <row r="286" customFormat="false" ht="13" hidden="false" customHeight="false" outlineLevel="0" collapsed="false">
      <c r="A286" s="0" t="s">
        <v>3730</v>
      </c>
      <c r="B286" s="0" t="s">
        <v>3731</v>
      </c>
      <c r="C286" s="0" t="s">
        <v>3732</v>
      </c>
    </row>
    <row r="287" customFormat="false" ht="13" hidden="false" customHeight="false" outlineLevel="0" collapsed="false">
      <c r="A287" s="0" t="s">
        <v>2653</v>
      </c>
      <c r="B287" s="0" t="s">
        <v>2654</v>
      </c>
    </row>
    <row r="288" customFormat="false" ht="13" hidden="false" customHeight="false" outlineLevel="0" collapsed="false">
      <c r="A288" s="0" t="s">
        <v>3733</v>
      </c>
      <c r="B288" s="0" t="s">
        <v>3734</v>
      </c>
      <c r="C288" s="0" t="s">
        <v>3735</v>
      </c>
    </row>
    <row r="289" customFormat="false" ht="13" hidden="false" customHeight="false" outlineLevel="0" collapsed="false">
      <c r="A289" s="0" t="s">
        <v>3736</v>
      </c>
      <c r="B289" s="0" t="s">
        <v>3737</v>
      </c>
      <c r="C289" s="0" t="s">
        <v>3738</v>
      </c>
    </row>
    <row r="290" customFormat="false" ht="13" hidden="false" customHeight="false" outlineLevel="0" collapsed="false">
      <c r="A290" s="0" t="s">
        <v>1464</v>
      </c>
      <c r="B290" s="0" t="s">
        <v>1465</v>
      </c>
      <c r="C290" s="0" t="s">
        <v>1466</v>
      </c>
    </row>
    <row r="291" customFormat="false" ht="13" hidden="false" customHeight="false" outlineLevel="0" collapsed="false">
      <c r="A291" s="0" t="s">
        <v>3739</v>
      </c>
      <c r="B291" s="0" t="s">
        <v>3740</v>
      </c>
      <c r="C291" s="0" t="s">
        <v>3741</v>
      </c>
      <c r="D291" s="0" t="s">
        <v>486</v>
      </c>
    </row>
    <row r="292" customFormat="false" ht="13" hidden="false" customHeight="false" outlineLevel="0" collapsed="false">
      <c r="A292" s="0" t="s">
        <v>3742</v>
      </c>
      <c r="B292" s="0" t="s">
        <v>3743</v>
      </c>
      <c r="C292" s="0" t="s">
        <v>3405</v>
      </c>
      <c r="D292" s="0" t="s">
        <v>235</v>
      </c>
    </row>
    <row r="293" customFormat="false" ht="13" hidden="false" customHeight="false" outlineLevel="0" collapsed="false">
      <c r="A293" s="0" t="s">
        <v>3744</v>
      </c>
      <c r="B293" s="0" t="s">
        <v>3745</v>
      </c>
      <c r="C293" s="0" t="s">
        <v>3746</v>
      </c>
    </row>
    <row r="294" customFormat="false" ht="13" hidden="false" customHeight="false" outlineLevel="0" collapsed="false">
      <c r="A294" s="0" t="s">
        <v>3747</v>
      </c>
      <c r="B294" s="0" t="s">
        <v>3748</v>
      </c>
      <c r="C294" s="0" t="s">
        <v>3749</v>
      </c>
    </row>
    <row r="295" customFormat="false" ht="13" hidden="false" customHeight="false" outlineLevel="0" collapsed="false">
      <c r="A295" s="0" t="s">
        <v>291</v>
      </c>
      <c r="B295" s="0" t="s">
        <v>292</v>
      </c>
      <c r="C295" s="0" t="s">
        <v>293</v>
      </c>
      <c r="D295" s="0" t="s">
        <v>294</v>
      </c>
    </row>
    <row r="296" customFormat="false" ht="13" hidden="false" customHeight="false" outlineLevel="0" collapsed="false">
      <c r="A296" s="0" t="s">
        <v>3750</v>
      </c>
      <c r="B296" s="0" t="s">
        <v>3751</v>
      </c>
      <c r="C296" s="0" t="s">
        <v>3752</v>
      </c>
    </row>
    <row r="297" customFormat="false" ht="13" hidden="false" customHeight="false" outlineLevel="0" collapsed="false">
      <c r="A297" s="0" t="s">
        <v>3753</v>
      </c>
      <c r="B297" s="0" t="s">
        <v>3754</v>
      </c>
      <c r="C297" s="0" t="s">
        <v>3755</v>
      </c>
    </row>
    <row r="298" customFormat="false" ht="13" hidden="false" customHeight="false" outlineLevel="0" collapsed="false">
      <c r="A298" s="0" t="s">
        <v>3756</v>
      </c>
      <c r="B298" s="0" t="s">
        <v>3757</v>
      </c>
      <c r="C298" s="0" t="s">
        <v>701</v>
      </c>
    </row>
    <row r="299" customFormat="false" ht="13" hidden="false" customHeight="false" outlineLevel="0" collapsed="false">
      <c r="A299" s="0" t="s">
        <v>3758</v>
      </c>
      <c r="B299" s="0" t="s">
        <v>3759</v>
      </c>
      <c r="C299" s="0" t="s">
        <v>3760</v>
      </c>
      <c r="D299" s="0" t="s">
        <v>1653</v>
      </c>
    </row>
    <row r="300" customFormat="false" ht="13" hidden="false" customHeight="false" outlineLevel="0" collapsed="false">
      <c r="A300" s="0" t="s">
        <v>3761</v>
      </c>
      <c r="B300" s="0" t="s">
        <v>3762</v>
      </c>
      <c r="C300" s="0" t="s">
        <v>3763</v>
      </c>
      <c r="D300" s="0" t="s">
        <v>1989</v>
      </c>
    </row>
    <row r="301" customFormat="false" ht="13" hidden="false" customHeight="false" outlineLevel="0" collapsed="false">
      <c r="A301" s="0" t="s">
        <v>2669</v>
      </c>
      <c r="B301" s="0" t="s">
        <v>2670</v>
      </c>
    </row>
    <row r="302" customFormat="false" ht="13" hidden="false" customHeight="false" outlineLevel="0" collapsed="false">
      <c r="A302" s="0" t="s">
        <v>3764</v>
      </c>
      <c r="B302" s="0" t="s">
        <v>3765</v>
      </c>
      <c r="C302" s="0" t="s">
        <v>971</v>
      </c>
    </row>
    <row r="303" customFormat="false" ht="13" hidden="false" customHeight="false" outlineLevel="0" collapsed="false">
      <c r="A303" s="0" t="s">
        <v>3766</v>
      </c>
      <c r="B303" s="0" t="s">
        <v>3767</v>
      </c>
      <c r="C303" s="0" t="s">
        <v>3768</v>
      </c>
    </row>
    <row r="304" customFormat="false" ht="13" hidden="false" customHeight="false" outlineLevel="0" collapsed="false">
      <c r="A304" s="0" t="s">
        <v>3769</v>
      </c>
      <c r="B304" s="0" t="s">
        <v>3770</v>
      </c>
      <c r="C304" s="0" t="s">
        <v>3771</v>
      </c>
    </row>
    <row r="305" customFormat="false" ht="13" hidden="false" customHeight="false" outlineLevel="0" collapsed="false">
      <c r="A305" s="0" t="s">
        <v>3772</v>
      </c>
      <c r="B305" s="0" t="s">
        <v>3773</v>
      </c>
      <c r="C305" s="0" t="s">
        <v>3774</v>
      </c>
    </row>
    <row r="306" customFormat="false" ht="13" hidden="false" customHeight="false" outlineLevel="0" collapsed="false">
      <c r="A306" s="0" t="s">
        <v>3775</v>
      </c>
      <c r="B306" s="0" t="s">
        <v>3776</v>
      </c>
      <c r="C306" s="0" t="s">
        <v>3777</v>
      </c>
    </row>
    <row r="307" customFormat="false" ht="13" hidden="false" customHeight="false" outlineLevel="0" collapsed="false">
      <c r="A307" s="0" t="s">
        <v>3778</v>
      </c>
      <c r="B307" s="0" t="s">
        <v>3779</v>
      </c>
    </row>
    <row r="308" customFormat="false" ht="13" hidden="false" customHeight="false" outlineLevel="0" collapsed="false">
      <c r="A308" s="0" t="s">
        <v>1532</v>
      </c>
      <c r="B308" s="0" t="s">
        <v>1533</v>
      </c>
      <c r="C308" s="0" t="s">
        <v>1534</v>
      </c>
    </row>
    <row r="309" customFormat="false" ht="13" hidden="false" customHeight="false" outlineLevel="0" collapsed="false">
      <c r="A309" s="0" t="s">
        <v>3780</v>
      </c>
      <c r="B309" s="0" t="s">
        <v>3781</v>
      </c>
      <c r="C309" s="0" t="s">
        <v>3782</v>
      </c>
    </row>
    <row r="310" customFormat="false" ht="13" hidden="false" customHeight="false" outlineLevel="0" collapsed="false">
      <c r="A310" s="0" t="s">
        <v>3783</v>
      </c>
      <c r="B310" s="0" t="s">
        <v>3784</v>
      </c>
      <c r="C310" s="0" t="s">
        <v>3785</v>
      </c>
    </row>
    <row r="311" customFormat="false" ht="13" hidden="false" customHeight="false" outlineLevel="0" collapsed="false">
      <c r="A311" s="0" t="s">
        <v>3786</v>
      </c>
      <c r="B311" s="0" t="s">
        <v>3787</v>
      </c>
      <c r="C311" s="0" t="s">
        <v>713</v>
      </c>
    </row>
    <row r="312" customFormat="false" ht="13" hidden="false" customHeight="false" outlineLevel="0" collapsed="false">
      <c r="A312" s="0" t="s">
        <v>3788</v>
      </c>
      <c r="B312" s="0" t="s">
        <v>3789</v>
      </c>
      <c r="C312" s="0" t="s">
        <v>3790</v>
      </c>
    </row>
    <row r="313" customFormat="false" ht="13" hidden="false" customHeight="false" outlineLevel="0" collapsed="false">
      <c r="A313" s="0" t="s">
        <v>3791</v>
      </c>
      <c r="B313" s="0" t="s">
        <v>3792</v>
      </c>
      <c r="C313" s="0" t="s">
        <v>3793</v>
      </c>
      <c r="D313" s="0" t="s">
        <v>619</v>
      </c>
    </row>
    <row r="314" customFormat="false" ht="13" hidden="false" customHeight="false" outlineLevel="0" collapsed="false">
      <c r="A314" s="0" t="s">
        <v>3794</v>
      </c>
      <c r="B314" s="0" t="s">
        <v>3795</v>
      </c>
      <c r="C314" s="0" t="s">
        <v>2801</v>
      </c>
      <c r="D314" s="0" t="s">
        <v>3796</v>
      </c>
      <c r="E314" s="0" t="s">
        <v>738</v>
      </c>
    </row>
    <row r="315" customFormat="false" ht="13" hidden="false" customHeight="false" outlineLevel="0" collapsed="false">
      <c r="A315" s="0" t="s">
        <v>2704</v>
      </c>
      <c r="B315" s="0" t="s">
        <v>2705</v>
      </c>
    </row>
    <row r="316" customFormat="false" ht="13" hidden="false" customHeight="false" outlineLevel="0" collapsed="false">
      <c r="A316" s="0" t="s">
        <v>3797</v>
      </c>
      <c r="B316" s="0" t="s">
        <v>3798</v>
      </c>
      <c r="C316" s="0" t="s">
        <v>3799</v>
      </c>
    </row>
    <row r="317" customFormat="false" ht="13" hidden="false" customHeight="false" outlineLevel="0" collapsed="false">
      <c r="A317" s="0" t="s">
        <v>3800</v>
      </c>
      <c r="B317" s="0" t="s">
        <v>3801</v>
      </c>
    </row>
    <row r="318" customFormat="false" ht="13" hidden="false" customHeight="false" outlineLevel="0" collapsed="false">
      <c r="A318" s="0" t="s">
        <v>3802</v>
      </c>
      <c r="B318" s="0" t="s">
        <v>3803</v>
      </c>
      <c r="C318" s="0" t="s">
        <v>3804</v>
      </c>
    </row>
    <row r="319" customFormat="false" ht="13" hidden="false" customHeight="false" outlineLevel="0" collapsed="false">
      <c r="A319" s="0" t="s">
        <v>3805</v>
      </c>
      <c r="B319" s="0" t="s">
        <v>3806</v>
      </c>
      <c r="C319" s="0" t="s">
        <v>3807</v>
      </c>
    </row>
    <row r="320" customFormat="false" ht="13" hidden="false" customHeight="false" outlineLevel="0" collapsed="false">
      <c r="A320" s="0" t="s">
        <v>3808</v>
      </c>
      <c r="B320" s="0" t="s">
        <v>3809</v>
      </c>
      <c r="C320" s="0" t="s">
        <v>405</v>
      </c>
    </row>
    <row r="321" customFormat="false" ht="13" hidden="false" customHeight="false" outlineLevel="0" collapsed="false">
      <c r="A321" s="0" t="s">
        <v>3810</v>
      </c>
      <c r="B321" s="0" t="s">
        <v>3811</v>
      </c>
      <c r="C321" s="0" t="s">
        <v>3812</v>
      </c>
    </row>
    <row r="322" customFormat="false" ht="13" hidden="false" customHeight="false" outlineLevel="0" collapsed="false">
      <c r="A322" s="0" t="s">
        <v>3813</v>
      </c>
      <c r="B322" s="0" t="s">
        <v>3814</v>
      </c>
      <c r="C322" s="0" t="s">
        <v>3815</v>
      </c>
      <c r="D322" s="0" t="s">
        <v>3816</v>
      </c>
    </row>
    <row r="323" customFormat="false" ht="13" hidden="false" customHeight="false" outlineLevel="0" collapsed="false">
      <c r="A323" s="0" t="s">
        <v>3817</v>
      </c>
      <c r="B323" s="0" t="s">
        <v>3818</v>
      </c>
      <c r="C323" s="0" t="s">
        <v>3819</v>
      </c>
      <c r="D323" s="0" t="s">
        <v>1269</v>
      </c>
    </row>
    <row r="324" customFormat="false" ht="13" hidden="false" customHeight="false" outlineLevel="0" collapsed="false">
      <c r="A324" s="0" t="s">
        <v>3820</v>
      </c>
      <c r="B324" s="0" t="s">
        <v>3821</v>
      </c>
    </row>
    <row r="325" customFormat="false" ht="13" hidden="false" customHeight="false" outlineLevel="0" collapsed="false">
      <c r="A325" s="0" t="s">
        <v>3822</v>
      </c>
      <c r="B325" s="0" t="s">
        <v>3823</v>
      </c>
      <c r="C325" s="0" t="s">
        <v>3824</v>
      </c>
    </row>
    <row r="326" customFormat="false" ht="13" hidden="false" customHeight="false" outlineLevel="0" collapsed="false">
      <c r="A326" s="0" t="s">
        <v>3825</v>
      </c>
      <c r="B326" s="0" t="s">
        <v>3826</v>
      </c>
      <c r="C326" s="0" t="s">
        <v>3827</v>
      </c>
    </row>
    <row r="327" customFormat="false" ht="13" hidden="false" customHeight="false" outlineLevel="0" collapsed="false">
      <c r="A327" s="0" t="s">
        <v>3828</v>
      </c>
      <c r="B327" s="0" t="s">
        <v>3829</v>
      </c>
      <c r="C327" s="0" t="s">
        <v>3830</v>
      </c>
    </row>
    <row r="328" customFormat="false" ht="13" hidden="false" customHeight="false" outlineLevel="0" collapsed="false">
      <c r="A328" s="0" t="s">
        <v>3831</v>
      </c>
      <c r="B328" s="0" t="s">
        <v>3832</v>
      </c>
      <c r="C328" s="0" t="s">
        <v>3833</v>
      </c>
      <c r="D328" s="0" t="s">
        <v>158</v>
      </c>
    </row>
    <row r="329" customFormat="false" ht="13" hidden="false" customHeight="false" outlineLevel="0" collapsed="false">
      <c r="A329" s="0" t="s">
        <v>3834</v>
      </c>
      <c r="B329" s="0" t="s">
        <v>3835</v>
      </c>
      <c r="C329" s="0" t="s">
        <v>1646</v>
      </c>
    </row>
    <row r="330" customFormat="false" ht="13" hidden="false" customHeight="false" outlineLevel="0" collapsed="false">
      <c r="A330" s="0" t="s">
        <v>3836</v>
      </c>
      <c r="B330" s="0" t="s">
        <v>3837</v>
      </c>
      <c r="C330" s="0" t="s">
        <v>3838</v>
      </c>
      <c r="D330" s="0" t="s">
        <v>720</v>
      </c>
    </row>
    <row r="331" customFormat="false" ht="13" hidden="false" customHeight="false" outlineLevel="0" collapsed="false">
      <c r="A331" s="0" t="s">
        <v>3839</v>
      </c>
      <c r="B331" s="0" t="s">
        <v>3840</v>
      </c>
      <c r="C331" s="0" t="s">
        <v>3841</v>
      </c>
    </row>
    <row r="332" customFormat="false" ht="13" hidden="false" customHeight="false" outlineLevel="0" collapsed="false">
      <c r="A332" s="0" t="s">
        <v>3842</v>
      </c>
      <c r="B332" s="0" t="s">
        <v>3843</v>
      </c>
      <c r="C332" s="0" t="s">
        <v>3844</v>
      </c>
    </row>
    <row r="333" customFormat="false" ht="13" hidden="false" customHeight="false" outlineLevel="0" collapsed="false">
      <c r="A333" s="0" t="s">
        <v>3845</v>
      </c>
      <c r="B333" s="0" t="s">
        <v>3846</v>
      </c>
      <c r="C333" s="0" t="s">
        <v>3847</v>
      </c>
    </row>
    <row r="334" customFormat="false" ht="13" hidden="false" customHeight="false" outlineLevel="0" collapsed="false">
      <c r="A334" s="0" t="s">
        <v>3848</v>
      </c>
      <c r="B334" s="0" t="s">
        <v>3849</v>
      </c>
      <c r="C334" s="0" t="s">
        <v>3850</v>
      </c>
      <c r="D334" s="0" t="s">
        <v>720</v>
      </c>
    </row>
    <row r="335" customFormat="false" ht="13" hidden="false" customHeight="false" outlineLevel="0" collapsed="false">
      <c r="A335" s="0" t="s">
        <v>3851</v>
      </c>
      <c r="B335" s="0" t="s">
        <v>3852</v>
      </c>
      <c r="C335" s="0" t="s">
        <v>2801</v>
      </c>
      <c r="D335" s="0" t="s">
        <v>3796</v>
      </c>
      <c r="E335" s="0" t="s">
        <v>738</v>
      </c>
    </row>
    <row r="336" customFormat="false" ht="13" hidden="false" customHeight="false" outlineLevel="0" collapsed="false">
      <c r="A336" s="0" t="s">
        <v>3853</v>
      </c>
      <c r="B336" s="0" t="s">
        <v>3854</v>
      </c>
      <c r="C336" s="0" t="s">
        <v>3855</v>
      </c>
    </row>
    <row r="337" customFormat="false" ht="13" hidden="false" customHeight="false" outlineLevel="0" collapsed="false">
      <c r="A337" s="0" t="s">
        <v>3856</v>
      </c>
      <c r="B337" s="0" t="s">
        <v>3857</v>
      </c>
      <c r="C337" s="0" t="s">
        <v>3858</v>
      </c>
      <c r="D337" s="0" t="s">
        <v>619</v>
      </c>
    </row>
    <row r="338" customFormat="false" ht="13" hidden="false" customHeight="false" outlineLevel="0" collapsed="false">
      <c r="A338" s="0" t="s">
        <v>3859</v>
      </c>
      <c r="B338" s="0" t="s">
        <v>3860</v>
      </c>
    </row>
    <row r="339" customFormat="false" ht="13" hidden="false" customHeight="false" outlineLevel="0" collapsed="false">
      <c r="A339" s="0" t="s">
        <v>3861</v>
      </c>
      <c r="B339" s="0" t="s">
        <v>3862</v>
      </c>
      <c r="C339" s="0" t="s">
        <v>3863</v>
      </c>
      <c r="D339" s="0" t="s">
        <v>2626</v>
      </c>
    </row>
    <row r="340" customFormat="false" ht="13" hidden="false" customHeight="false" outlineLevel="0" collapsed="false">
      <c r="A340" s="0" t="s">
        <v>3864</v>
      </c>
      <c r="B340" s="0" t="s">
        <v>3865</v>
      </c>
      <c r="C340" s="0" t="s">
        <v>3866</v>
      </c>
    </row>
    <row r="341" customFormat="false" ht="13" hidden="false" customHeight="false" outlineLevel="0" collapsed="false">
      <c r="A341" s="0" t="s">
        <v>3867</v>
      </c>
      <c r="B341" s="0" t="s">
        <v>3868</v>
      </c>
      <c r="C341" s="0" t="s">
        <v>3869</v>
      </c>
    </row>
    <row r="342" customFormat="false" ht="13" hidden="false" customHeight="false" outlineLevel="0" collapsed="false">
      <c r="A342" s="0" t="s">
        <v>3870</v>
      </c>
      <c r="B342" s="0" t="s">
        <v>3871</v>
      </c>
      <c r="C342" s="0" t="s">
        <v>3872</v>
      </c>
      <c r="D342" s="0" t="s">
        <v>1426</v>
      </c>
    </row>
    <row r="343" customFormat="false" ht="13" hidden="false" customHeight="false" outlineLevel="0" collapsed="false">
      <c r="A343" s="0" t="s">
        <v>3873</v>
      </c>
      <c r="B343" s="0" t="s">
        <v>3874</v>
      </c>
      <c r="C343" s="0" t="s">
        <v>3875</v>
      </c>
      <c r="D343" s="0" t="s">
        <v>600</v>
      </c>
    </row>
    <row r="344" customFormat="false" ht="13" hidden="false" customHeight="false" outlineLevel="0" collapsed="false">
      <c r="A344" s="0" t="s">
        <v>1620</v>
      </c>
      <c r="B344" s="0" t="s">
        <v>1621</v>
      </c>
      <c r="C344" s="0" t="s">
        <v>1622</v>
      </c>
      <c r="D344" s="0" t="s">
        <v>1623</v>
      </c>
    </row>
    <row r="345" customFormat="false" ht="13" hidden="false" customHeight="false" outlineLevel="0" collapsed="false">
      <c r="A345" s="0" t="s">
        <v>3876</v>
      </c>
      <c r="B345" s="0" t="s">
        <v>3877</v>
      </c>
    </row>
    <row r="346" customFormat="false" ht="13" hidden="false" customHeight="false" outlineLevel="0" collapsed="false">
      <c r="A346" s="0" t="s">
        <v>3878</v>
      </c>
      <c r="B346" s="0" t="s">
        <v>3879</v>
      </c>
      <c r="C346" s="0" t="s">
        <v>3880</v>
      </c>
    </row>
    <row r="347" customFormat="false" ht="13" hidden="false" customHeight="false" outlineLevel="0" collapsed="false">
      <c r="A347" s="0" t="s">
        <v>3881</v>
      </c>
      <c r="B347" s="0" t="s">
        <v>3882</v>
      </c>
      <c r="C347" s="0" t="s">
        <v>3883</v>
      </c>
    </row>
    <row r="348" customFormat="false" ht="13" hidden="false" customHeight="false" outlineLevel="0" collapsed="false">
      <c r="A348" s="0" t="s">
        <v>3884</v>
      </c>
      <c r="B348" s="0" t="s">
        <v>3885</v>
      </c>
      <c r="C348" s="0" t="s">
        <v>3886</v>
      </c>
      <c r="D348" s="0" t="s">
        <v>536</v>
      </c>
    </row>
    <row r="349" customFormat="false" ht="13" hidden="false" customHeight="false" outlineLevel="0" collapsed="false">
      <c r="A349" s="0" t="s">
        <v>3887</v>
      </c>
      <c r="B349" s="0" t="s">
        <v>3888</v>
      </c>
      <c r="C349" s="0" t="s">
        <v>3889</v>
      </c>
    </row>
    <row r="350" customFormat="false" ht="13" hidden="false" customHeight="false" outlineLevel="0" collapsed="false">
      <c r="A350" s="0" t="s">
        <v>3890</v>
      </c>
      <c r="B350" s="0" t="s">
        <v>3891</v>
      </c>
      <c r="C350" s="0" t="s">
        <v>3892</v>
      </c>
      <c r="D350" s="0" t="s">
        <v>459</v>
      </c>
    </row>
    <row r="351" customFormat="false" ht="13" hidden="false" customHeight="false" outlineLevel="0" collapsed="false">
      <c r="A351" s="0" t="s">
        <v>3893</v>
      </c>
      <c r="B351" s="0" t="s">
        <v>3894</v>
      </c>
    </row>
    <row r="352" customFormat="false" ht="13" hidden="false" customHeight="false" outlineLevel="0" collapsed="false">
      <c r="A352" s="0" t="s">
        <v>3895</v>
      </c>
      <c r="B352" s="0" t="s">
        <v>3896</v>
      </c>
      <c r="C352" s="0" t="s">
        <v>3897</v>
      </c>
    </row>
    <row r="353" customFormat="false" ht="13" hidden="false" customHeight="false" outlineLevel="0" collapsed="false">
      <c r="A353" s="0" t="s">
        <v>3898</v>
      </c>
      <c r="B353" s="0" t="s">
        <v>3899</v>
      </c>
      <c r="C353" s="0" t="s">
        <v>3900</v>
      </c>
    </row>
    <row r="354" customFormat="false" ht="13" hidden="false" customHeight="false" outlineLevel="0" collapsed="false">
      <c r="A354" s="0" t="s">
        <v>3901</v>
      </c>
      <c r="B354" s="0" t="s">
        <v>3902</v>
      </c>
      <c r="C354" s="0" t="s">
        <v>3903</v>
      </c>
    </row>
    <row r="355" customFormat="false" ht="13" hidden="false" customHeight="false" outlineLevel="0" collapsed="false">
      <c r="A355" s="0" t="s">
        <v>3904</v>
      </c>
      <c r="B355" s="0" t="s">
        <v>3905</v>
      </c>
      <c r="C355" s="0" t="s">
        <v>3906</v>
      </c>
    </row>
    <row r="356" customFormat="false" ht="13" hidden="false" customHeight="false" outlineLevel="0" collapsed="false">
      <c r="A356" s="0" t="s">
        <v>3907</v>
      </c>
      <c r="B356" s="0" t="s">
        <v>3908</v>
      </c>
    </row>
    <row r="357" customFormat="false" ht="13" hidden="false" customHeight="false" outlineLevel="0" collapsed="false">
      <c r="A357" s="0" t="s">
        <v>3909</v>
      </c>
      <c r="B357" s="0" t="s">
        <v>3910</v>
      </c>
      <c r="C357" s="0" t="s">
        <v>3911</v>
      </c>
    </row>
    <row r="358" customFormat="false" ht="13" hidden="false" customHeight="false" outlineLevel="0" collapsed="false">
      <c r="A358" s="0" t="s">
        <v>3912</v>
      </c>
      <c r="B358" s="0" t="s">
        <v>3913</v>
      </c>
      <c r="C358" s="0" t="s">
        <v>3914</v>
      </c>
    </row>
    <row r="359" customFormat="false" ht="13" hidden="false" customHeight="false" outlineLevel="0" collapsed="false">
      <c r="A359" s="0" t="s">
        <v>361</v>
      </c>
      <c r="B359" s="0" t="s">
        <v>362</v>
      </c>
    </row>
    <row r="360" customFormat="false" ht="13" hidden="false" customHeight="false" outlineLevel="0" collapsed="false">
      <c r="A360" s="0" t="s">
        <v>3915</v>
      </c>
      <c r="B360" s="0" t="s">
        <v>3916</v>
      </c>
      <c r="C360" s="0" t="s">
        <v>3917</v>
      </c>
      <c r="D360" s="0" t="s">
        <v>802</v>
      </c>
    </row>
    <row r="361" customFormat="false" ht="13" hidden="false" customHeight="false" outlineLevel="0" collapsed="false">
      <c r="A361" s="0" t="s">
        <v>3918</v>
      </c>
      <c r="B361" s="0" t="s">
        <v>3919</v>
      </c>
      <c r="C361" s="0" t="s">
        <v>3920</v>
      </c>
    </row>
    <row r="362" customFormat="false" ht="13" hidden="false" customHeight="false" outlineLevel="0" collapsed="false">
      <c r="A362" s="0" t="s">
        <v>1683</v>
      </c>
      <c r="B362" s="0" t="s">
        <v>1684</v>
      </c>
    </row>
    <row r="363" customFormat="false" ht="13" hidden="false" customHeight="false" outlineLevel="0" collapsed="false">
      <c r="A363" s="0" t="s">
        <v>3921</v>
      </c>
      <c r="B363" s="0" t="s">
        <v>3922</v>
      </c>
      <c r="C363" s="0" t="s">
        <v>2801</v>
      </c>
      <c r="D363" s="0" t="s">
        <v>3796</v>
      </c>
      <c r="E363" s="0" t="s">
        <v>738</v>
      </c>
    </row>
    <row r="364" customFormat="false" ht="13" hidden="false" customHeight="false" outlineLevel="0" collapsed="false">
      <c r="A364" s="0" t="s">
        <v>3923</v>
      </c>
      <c r="B364" s="0" t="s">
        <v>3924</v>
      </c>
      <c r="C364" s="0" t="s">
        <v>3925</v>
      </c>
    </row>
    <row r="365" customFormat="false" ht="13" hidden="false" customHeight="false" outlineLevel="0" collapsed="false">
      <c r="A365" s="0" t="s">
        <v>3926</v>
      </c>
      <c r="B365" s="0" t="s">
        <v>3927</v>
      </c>
      <c r="C365" s="0" t="s">
        <v>3928</v>
      </c>
      <c r="D365" s="0" t="s">
        <v>520</v>
      </c>
    </row>
    <row r="366" customFormat="false" ht="13" hidden="false" customHeight="false" outlineLevel="0" collapsed="false">
      <c r="A366" s="0" t="s">
        <v>1685</v>
      </c>
      <c r="B366" s="0" t="s">
        <v>1686</v>
      </c>
      <c r="C366" s="0" t="s">
        <v>1687</v>
      </c>
    </row>
    <row r="367" customFormat="false" ht="13" hidden="false" customHeight="false" outlineLevel="0" collapsed="false">
      <c r="A367" s="0" t="s">
        <v>3929</v>
      </c>
      <c r="B367" s="0" t="s">
        <v>3930</v>
      </c>
      <c r="C367" s="0" t="s">
        <v>3931</v>
      </c>
      <c r="D367" s="0" t="s">
        <v>1269</v>
      </c>
    </row>
    <row r="368" customFormat="false" ht="13" hidden="false" customHeight="false" outlineLevel="0" collapsed="false">
      <c r="A368" s="0" t="s">
        <v>3932</v>
      </c>
      <c r="B368" s="0" t="s">
        <v>3933</v>
      </c>
      <c r="C368" s="0" t="s">
        <v>3934</v>
      </c>
    </row>
    <row r="369" customFormat="false" ht="13" hidden="false" customHeight="false" outlineLevel="0" collapsed="false">
      <c r="A369" s="0" t="s">
        <v>2797</v>
      </c>
      <c r="B369" s="0" t="s">
        <v>2798</v>
      </c>
    </row>
    <row r="370" customFormat="false" ht="13" hidden="false" customHeight="false" outlineLevel="0" collapsed="false">
      <c r="A370" s="0" t="s">
        <v>3935</v>
      </c>
      <c r="B370" s="0" t="s">
        <v>3936</v>
      </c>
      <c r="C370" s="0" t="s">
        <v>3937</v>
      </c>
    </row>
    <row r="371" customFormat="false" ht="13" hidden="false" customHeight="false" outlineLevel="0" collapsed="false">
      <c r="A371" s="0" t="s">
        <v>3938</v>
      </c>
      <c r="B371" s="0" t="s">
        <v>3939</v>
      </c>
      <c r="C371" s="0" t="s">
        <v>3672</v>
      </c>
    </row>
    <row r="372" customFormat="false" ht="13" hidden="false" customHeight="false" outlineLevel="0" collapsed="false">
      <c r="A372" s="0" t="s">
        <v>3940</v>
      </c>
      <c r="B372" s="0" t="s">
        <v>3941</v>
      </c>
      <c r="C372" s="0" t="s">
        <v>3942</v>
      </c>
    </row>
    <row r="373" customFormat="false" ht="13" hidden="false" customHeight="false" outlineLevel="0" collapsed="false">
      <c r="A373" s="0" t="s">
        <v>3943</v>
      </c>
      <c r="B373" s="0" t="s">
        <v>3944</v>
      </c>
      <c r="C373" s="0" t="s">
        <v>3945</v>
      </c>
    </row>
    <row r="374" customFormat="false" ht="13" hidden="false" customHeight="false" outlineLevel="0" collapsed="false">
      <c r="A374" s="0" t="s">
        <v>3946</v>
      </c>
      <c r="B374" s="0" t="s">
        <v>3947</v>
      </c>
      <c r="C374" s="0" t="s">
        <v>3948</v>
      </c>
      <c r="D374" s="0" t="s">
        <v>270</v>
      </c>
    </row>
    <row r="375" customFormat="false" ht="13" hidden="false" customHeight="false" outlineLevel="0" collapsed="false">
      <c r="A375" s="0" t="s">
        <v>3949</v>
      </c>
      <c r="B375" s="0" t="s">
        <v>3950</v>
      </c>
    </row>
    <row r="376" customFormat="false" ht="13" hidden="false" customHeight="false" outlineLevel="0" collapsed="false">
      <c r="A376" s="0" t="s">
        <v>3951</v>
      </c>
      <c r="B376" s="0" t="s">
        <v>3952</v>
      </c>
      <c r="C376" s="0" t="s">
        <v>3953</v>
      </c>
      <c r="D376" s="0" t="s">
        <v>294</v>
      </c>
    </row>
    <row r="377" customFormat="false" ht="13" hidden="false" customHeight="false" outlineLevel="0" collapsed="false">
      <c r="A377" s="0" t="s">
        <v>3954</v>
      </c>
      <c r="B377" s="0" t="s">
        <v>3955</v>
      </c>
      <c r="C377" s="0" t="s">
        <v>3956</v>
      </c>
    </row>
    <row r="378" customFormat="false" ht="13" hidden="false" customHeight="false" outlineLevel="0" collapsed="false">
      <c r="A378" s="0" t="s">
        <v>3957</v>
      </c>
      <c r="B378" s="0" t="s">
        <v>3958</v>
      </c>
      <c r="C378" s="0" t="s">
        <v>3959</v>
      </c>
    </row>
    <row r="379" customFormat="false" ht="13" hidden="false" customHeight="false" outlineLevel="0" collapsed="false">
      <c r="A379" s="0" t="s">
        <v>3960</v>
      </c>
      <c r="B379" s="0" t="s">
        <v>3961</v>
      </c>
      <c r="C379" s="0" t="s">
        <v>3962</v>
      </c>
      <c r="D379" s="0" t="s">
        <v>1507</v>
      </c>
    </row>
    <row r="380" customFormat="false" ht="13" hidden="false" customHeight="false" outlineLevel="0" collapsed="false">
      <c r="A380" s="0" t="s">
        <v>3963</v>
      </c>
      <c r="B380" s="0" t="s">
        <v>3964</v>
      </c>
      <c r="C380" s="0" t="s">
        <v>3965</v>
      </c>
    </row>
    <row r="381" customFormat="false" ht="13" hidden="false" customHeight="false" outlineLevel="0" collapsed="false">
      <c r="A381" s="0" t="s">
        <v>3966</v>
      </c>
      <c r="B381" s="0" t="s">
        <v>3967</v>
      </c>
    </row>
    <row r="382" customFormat="false" ht="13" hidden="false" customHeight="false" outlineLevel="0" collapsed="false">
      <c r="A382" s="0" t="s">
        <v>3968</v>
      </c>
      <c r="B382" s="0" t="s">
        <v>3969</v>
      </c>
      <c r="C382" s="0" t="s">
        <v>3970</v>
      </c>
    </row>
    <row r="383" customFormat="false" ht="13" hidden="false" customHeight="false" outlineLevel="0" collapsed="false">
      <c r="A383" s="0" t="s">
        <v>3971</v>
      </c>
      <c r="B383" s="0" t="s">
        <v>3972</v>
      </c>
      <c r="C383" s="0" t="s">
        <v>3973</v>
      </c>
    </row>
    <row r="384" customFormat="false" ht="13" hidden="false" customHeight="false" outlineLevel="0" collapsed="false">
      <c r="A384" s="0" t="s">
        <v>1755</v>
      </c>
      <c r="B384" s="0" t="s">
        <v>1756</v>
      </c>
      <c r="C384" s="0" t="s">
        <v>1757</v>
      </c>
    </row>
    <row r="385" customFormat="false" ht="13" hidden="false" customHeight="false" outlineLevel="0" collapsed="false">
      <c r="A385" s="0" t="s">
        <v>3974</v>
      </c>
      <c r="B385" s="0" t="s">
        <v>3975</v>
      </c>
      <c r="C385" s="0" t="s">
        <v>3976</v>
      </c>
    </row>
    <row r="386" customFormat="false" ht="13" hidden="false" customHeight="false" outlineLevel="0" collapsed="false">
      <c r="A386" s="0" t="s">
        <v>3977</v>
      </c>
      <c r="B386" s="0" t="s">
        <v>3978</v>
      </c>
      <c r="C386" s="0" t="s">
        <v>3979</v>
      </c>
      <c r="D386" s="0" t="s">
        <v>720</v>
      </c>
    </row>
    <row r="387" customFormat="false" ht="13" hidden="false" customHeight="false" outlineLevel="0" collapsed="false">
      <c r="A387" s="0" t="s">
        <v>3980</v>
      </c>
      <c r="B387" s="0" t="s">
        <v>3981</v>
      </c>
      <c r="C387" s="0" t="s">
        <v>3982</v>
      </c>
    </row>
    <row r="388" customFormat="false" ht="13" hidden="false" customHeight="false" outlineLevel="0" collapsed="false">
      <c r="A388" s="0" t="s">
        <v>3983</v>
      </c>
      <c r="B388" s="0" t="s">
        <v>3984</v>
      </c>
      <c r="C388" s="0" t="s">
        <v>3985</v>
      </c>
    </row>
    <row r="389" customFormat="false" ht="13" hidden="false" customHeight="false" outlineLevel="0" collapsed="false">
      <c r="A389" s="0" t="s">
        <v>2827</v>
      </c>
      <c r="B389" s="0" t="s">
        <v>2828</v>
      </c>
    </row>
    <row r="390" customFormat="false" ht="13" hidden="false" customHeight="false" outlineLevel="0" collapsed="false">
      <c r="A390" s="0" t="s">
        <v>3986</v>
      </c>
      <c r="B390" s="0" t="s">
        <v>3987</v>
      </c>
      <c r="C390" s="0" t="s">
        <v>3988</v>
      </c>
    </row>
    <row r="391" customFormat="false" ht="13" hidden="false" customHeight="false" outlineLevel="0" collapsed="false">
      <c r="A391" s="0" t="s">
        <v>1788</v>
      </c>
      <c r="B391" s="0" t="s">
        <v>1789</v>
      </c>
      <c r="C391" s="0" t="s">
        <v>1790</v>
      </c>
    </row>
    <row r="392" customFormat="false" ht="13" hidden="false" customHeight="false" outlineLevel="0" collapsed="false">
      <c r="A392" s="0" t="s">
        <v>3989</v>
      </c>
      <c r="B392" s="0" t="s">
        <v>3990</v>
      </c>
      <c r="C392" s="0" t="s">
        <v>234</v>
      </c>
      <c r="D392" s="0" t="s">
        <v>235</v>
      </c>
    </row>
    <row r="393" customFormat="false" ht="13" hidden="false" customHeight="false" outlineLevel="0" collapsed="false">
      <c r="A393" s="0" t="s">
        <v>3991</v>
      </c>
      <c r="B393" s="0" t="s">
        <v>3992</v>
      </c>
      <c r="C393" s="0" t="s">
        <v>3993</v>
      </c>
      <c r="D393" s="0" t="s">
        <v>516</v>
      </c>
    </row>
    <row r="394" customFormat="false" ht="13" hidden="false" customHeight="false" outlineLevel="0" collapsed="false">
      <c r="A394" s="0" t="s">
        <v>3994</v>
      </c>
      <c r="B394" s="0" t="s">
        <v>3995</v>
      </c>
    </row>
    <row r="395" customFormat="false" ht="13" hidden="false" customHeight="false" outlineLevel="0" collapsed="false">
      <c r="A395" s="0" t="s">
        <v>3996</v>
      </c>
      <c r="B395" s="0" t="s">
        <v>3997</v>
      </c>
      <c r="C395" s="0" t="s">
        <v>3998</v>
      </c>
    </row>
    <row r="396" customFormat="false" ht="13" hidden="false" customHeight="false" outlineLevel="0" collapsed="false">
      <c r="A396" s="0" t="s">
        <v>3999</v>
      </c>
      <c r="B396" s="0" t="s">
        <v>4000</v>
      </c>
      <c r="C396" s="0" t="s">
        <v>4001</v>
      </c>
    </row>
    <row r="397" customFormat="false" ht="13" hidden="false" customHeight="false" outlineLevel="0" collapsed="false">
      <c r="A397" s="0" t="s">
        <v>4002</v>
      </c>
      <c r="B397" s="0" t="s">
        <v>4003</v>
      </c>
      <c r="C397" s="0" t="s">
        <v>4004</v>
      </c>
      <c r="D397" s="0" t="s">
        <v>956</v>
      </c>
    </row>
    <row r="398" customFormat="false" ht="13" hidden="false" customHeight="false" outlineLevel="0" collapsed="false">
      <c r="A398" s="0" t="s">
        <v>4005</v>
      </c>
      <c r="B398" s="0" t="s">
        <v>4006</v>
      </c>
      <c r="C398" s="0" t="s">
        <v>4007</v>
      </c>
    </row>
    <row r="399" customFormat="false" ht="13" hidden="false" customHeight="false" outlineLevel="0" collapsed="false">
      <c r="A399" s="0" t="s">
        <v>2854</v>
      </c>
      <c r="B399" s="0" t="s">
        <v>2855</v>
      </c>
      <c r="C399" s="0" t="s">
        <v>2856</v>
      </c>
      <c r="D399" s="0" t="s">
        <v>2857</v>
      </c>
    </row>
    <row r="400" customFormat="false" ht="13" hidden="false" customHeight="false" outlineLevel="0" collapsed="false">
      <c r="A400" s="0" t="s">
        <v>4008</v>
      </c>
      <c r="B400" s="0" t="s">
        <v>4009</v>
      </c>
      <c r="C400" s="0" t="s">
        <v>4010</v>
      </c>
    </row>
    <row r="401" customFormat="false" ht="13" hidden="false" customHeight="false" outlineLevel="0" collapsed="false">
      <c r="A401" s="0" t="s">
        <v>1819</v>
      </c>
      <c r="B401" s="0" t="s">
        <v>1820</v>
      </c>
      <c r="C401" s="0" t="s">
        <v>1821</v>
      </c>
      <c r="D401" s="0" t="s">
        <v>520</v>
      </c>
    </row>
    <row r="402" customFormat="false" ht="13" hidden="false" customHeight="false" outlineLevel="0" collapsed="false">
      <c r="A402" s="0" t="s">
        <v>4011</v>
      </c>
      <c r="B402" s="0" t="s">
        <v>4012</v>
      </c>
      <c r="C402" s="0" t="s">
        <v>4013</v>
      </c>
    </row>
    <row r="403" customFormat="false" ht="13" hidden="false" customHeight="false" outlineLevel="0" collapsed="false">
      <c r="A403" s="0" t="s">
        <v>4014</v>
      </c>
      <c r="B403" s="0" t="s">
        <v>4015</v>
      </c>
      <c r="C403" s="0" t="s">
        <v>4016</v>
      </c>
    </row>
    <row r="404" customFormat="false" ht="13" hidden="false" customHeight="false" outlineLevel="0" collapsed="false">
      <c r="A404" s="0" t="s">
        <v>4017</v>
      </c>
      <c r="B404" s="0" t="s">
        <v>4018</v>
      </c>
      <c r="C404" s="0" t="s">
        <v>4019</v>
      </c>
    </row>
    <row r="405" customFormat="false" ht="13" hidden="false" customHeight="false" outlineLevel="0" collapsed="false">
      <c r="A405" s="0" t="s">
        <v>4020</v>
      </c>
      <c r="B405" s="0" t="s">
        <v>4021</v>
      </c>
    </row>
    <row r="406" customFormat="false" ht="13" hidden="false" customHeight="false" outlineLevel="0" collapsed="false">
      <c r="A406" s="0" t="s">
        <v>4022</v>
      </c>
      <c r="B406" s="0" t="s">
        <v>4023</v>
      </c>
      <c r="C406" s="0" t="s">
        <v>4024</v>
      </c>
    </row>
    <row r="407" customFormat="false" ht="13" hidden="false" customHeight="false" outlineLevel="0" collapsed="false">
      <c r="A407" s="0" t="s">
        <v>2880</v>
      </c>
      <c r="B407" s="0" t="s">
        <v>2881</v>
      </c>
      <c r="C407" s="0" t="s">
        <v>2882</v>
      </c>
    </row>
    <row r="408" customFormat="false" ht="13" hidden="false" customHeight="false" outlineLevel="0" collapsed="false">
      <c r="A408" s="0" t="s">
        <v>4025</v>
      </c>
      <c r="B408" s="0" t="s">
        <v>4026</v>
      </c>
    </row>
    <row r="409" customFormat="false" ht="13" hidden="false" customHeight="false" outlineLevel="0" collapsed="false">
      <c r="A409" s="0" t="s">
        <v>4027</v>
      </c>
      <c r="B409" s="0" t="s">
        <v>4028</v>
      </c>
    </row>
    <row r="410" customFormat="false" ht="13" hidden="false" customHeight="false" outlineLevel="0" collapsed="false">
      <c r="A410" s="0" t="s">
        <v>4029</v>
      </c>
      <c r="B410" s="0" t="s">
        <v>4030</v>
      </c>
      <c r="C410" s="0" t="s">
        <v>4031</v>
      </c>
    </row>
    <row r="411" customFormat="false" ht="13" hidden="false" customHeight="false" outlineLevel="0" collapsed="false">
      <c r="A411" s="0" t="s">
        <v>4032</v>
      </c>
      <c r="B411" s="0" t="s">
        <v>4033</v>
      </c>
    </row>
    <row r="412" customFormat="false" ht="13" hidden="false" customHeight="false" outlineLevel="0" collapsed="false">
      <c r="A412" s="0" t="s">
        <v>4034</v>
      </c>
      <c r="B412" s="0" t="s">
        <v>4035</v>
      </c>
      <c r="C412" s="0" t="s">
        <v>4036</v>
      </c>
    </row>
    <row r="413" customFormat="false" ht="13" hidden="false" customHeight="false" outlineLevel="0" collapsed="false">
      <c r="A413" s="0" t="s">
        <v>4037</v>
      </c>
      <c r="B413" s="0" t="s">
        <v>4038</v>
      </c>
      <c r="C413" s="0" t="s">
        <v>3169</v>
      </c>
    </row>
    <row r="414" customFormat="false" ht="13" hidden="false" customHeight="false" outlineLevel="0" collapsed="false">
      <c r="A414" s="0" t="s">
        <v>4039</v>
      </c>
      <c r="B414" s="0" t="s">
        <v>4040</v>
      </c>
    </row>
    <row r="415" customFormat="false" ht="13" hidden="false" customHeight="false" outlineLevel="0" collapsed="false">
      <c r="A415" s="0" t="s">
        <v>4041</v>
      </c>
      <c r="B415" s="0" t="s">
        <v>4042</v>
      </c>
      <c r="C415" s="0" t="s">
        <v>4043</v>
      </c>
      <c r="D415" s="0" t="s">
        <v>520</v>
      </c>
    </row>
    <row r="416" customFormat="false" ht="13" hidden="false" customHeight="false" outlineLevel="0" collapsed="false">
      <c r="A416" s="0" t="s">
        <v>4044</v>
      </c>
      <c r="B416" s="0" t="s">
        <v>4045</v>
      </c>
      <c r="C416" s="0" t="s">
        <v>4046</v>
      </c>
    </row>
    <row r="417" customFormat="false" ht="13" hidden="false" customHeight="false" outlineLevel="0" collapsed="false">
      <c r="A417" s="0" t="s">
        <v>4047</v>
      </c>
      <c r="B417" s="0" t="s">
        <v>4048</v>
      </c>
      <c r="C417" s="0" t="s">
        <v>4049</v>
      </c>
      <c r="D417" s="0" t="s">
        <v>3816</v>
      </c>
    </row>
    <row r="418" customFormat="false" ht="13" hidden="false" customHeight="false" outlineLevel="0" collapsed="false">
      <c r="A418" s="0" t="s">
        <v>4050</v>
      </c>
      <c r="B418" s="0" t="s">
        <v>4051</v>
      </c>
      <c r="C418" s="0" t="s">
        <v>4052</v>
      </c>
    </row>
    <row r="419" customFormat="false" ht="13" hidden="false" customHeight="false" outlineLevel="0" collapsed="false">
      <c r="A419" s="0" t="s">
        <v>4053</v>
      </c>
      <c r="B419" s="0" t="s">
        <v>4054</v>
      </c>
      <c r="C419" s="0" t="s">
        <v>4055</v>
      </c>
    </row>
    <row r="420" customFormat="false" ht="13" hidden="false" customHeight="false" outlineLevel="0" collapsed="false">
      <c r="A420" s="0" t="s">
        <v>1869</v>
      </c>
      <c r="B420" s="0" t="s">
        <v>1870</v>
      </c>
      <c r="C420" s="0" t="s">
        <v>1871</v>
      </c>
      <c r="D420" s="0" t="s">
        <v>911</v>
      </c>
    </row>
    <row r="421" customFormat="false" ht="13" hidden="false" customHeight="false" outlineLevel="0" collapsed="false">
      <c r="A421" s="0" t="s">
        <v>4056</v>
      </c>
      <c r="B421" s="0" t="s">
        <v>4057</v>
      </c>
      <c r="C421" s="0" t="s">
        <v>4058</v>
      </c>
    </row>
    <row r="422" customFormat="false" ht="13" hidden="false" customHeight="false" outlineLevel="0" collapsed="false">
      <c r="A422" s="0" t="s">
        <v>3528</v>
      </c>
      <c r="B422" s="0" t="s">
        <v>1881</v>
      </c>
      <c r="C422" s="0" t="s">
        <v>1164</v>
      </c>
    </row>
    <row r="423" customFormat="false" ht="13" hidden="false" customHeight="false" outlineLevel="0" collapsed="false">
      <c r="A423" s="0" t="s">
        <v>4059</v>
      </c>
      <c r="B423" s="0" t="s">
        <v>4060</v>
      </c>
      <c r="C423" s="0" t="s">
        <v>4061</v>
      </c>
    </row>
    <row r="424" customFormat="false" ht="13" hidden="false" customHeight="false" outlineLevel="0" collapsed="false">
      <c r="A424" s="0" t="s">
        <v>4062</v>
      </c>
      <c r="B424" s="0" t="s">
        <v>4063</v>
      </c>
    </row>
    <row r="425" customFormat="false" ht="13" hidden="false" customHeight="false" outlineLevel="0" collapsed="false">
      <c r="A425" s="0" t="s">
        <v>4064</v>
      </c>
      <c r="B425" s="0" t="s">
        <v>4065</v>
      </c>
      <c r="C425" s="0" t="s">
        <v>4066</v>
      </c>
      <c r="D425" s="0" t="s">
        <v>158</v>
      </c>
    </row>
    <row r="426" customFormat="false" ht="13" hidden="false" customHeight="false" outlineLevel="0" collapsed="false">
      <c r="A426" s="0" t="s">
        <v>4067</v>
      </c>
      <c r="B426" s="0" t="s">
        <v>4068</v>
      </c>
      <c r="C426" s="0" t="s">
        <v>4069</v>
      </c>
      <c r="D426" s="0" t="s">
        <v>619</v>
      </c>
    </row>
    <row r="427" customFormat="false" ht="13" hidden="false" customHeight="false" outlineLevel="0" collapsed="false">
      <c r="A427" s="0" t="s">
        <v>4070</v>
      </c>
      <c r="B427" s="0" t="s">
        <v>4071</v>
      </c>
      <c r="C427" s="0" t="s">
        <v>4072</v>
      </c>
      <c r="D427" s="0" t="s">
        <v>911</v>
      </c>
    </row>
    <row r="428" customFormat="false" ht="13" hidden="false" customHeight="false" outlineLevel="0" collapsed="false">
      <c r="A428" s="0" t="s">
        <v>4073</v>
      </c>
      <c r="B428" s="0" t="s">
        <v>4074</v>
      </c>
      <c r="C428" s="0" t="s">
        <v>4075</v>
      </c>
    </row>
    <row r="429" customFormat="false" ht="13" hidden="false" customHeight="false" outlineLevel="0" collapsed="false">
      <c r="A429" s="0" t="s">
        <v>1891</v>
      </c>
      <c r="B429" s="0" t="s">
        <v>1892</v>
      </c>
      <c r="C429" s="0" t="s">
        <v>1893</v>
      </c>
    </row>
    <row r="430" customFormat="false" ht="13" hidden="false" customHeight="false" outlineLevel="0" collapsed="false">
      <c r="A430" s="0" t="s">
        <v>4076</v>
      </c>
      <c r="B430" s="0" t="s">
        <v>4077</v>
      </c>
      <c r="C430" s="0" t="s">
        <v>4078</v>
      </c>
      <c r="D430" s="0" t="s">
        <v>158</v>
      </c>
    </row>
    <row r="431" customFormat="false" ht="13" hidden="false" customHeight="false" outlineLevel="0" collapsed="false">
      <c r="A431" s="0" t="s">
        <v>4079</v>
      </c>
      <c r="B431" s="0" t="s">
        <v>4080</v>
      </c>
      <c r="C431" s="0" t="s">
        <v>4081</v>
      </c>
    </row>
    <row r="432" customFormat="false" ht="13" hidden="false" customHeight="false" outlineLevel="0" collapsed="false">
      <c r="A432" s="0" t="s">
        <v>4082</v>
      </c>
      <c r="B432" s="0" t="s">
        <v>4083</v>
      </c>
      <c r="C432" s="0" t="s">
        <v>4084</v>
      </c>
    </row>
    <row r="433" customFormat="false" ht="13" hidden="false" customHeight="false" outlineLevel="0" collapsed="false">
      <c r="A433" s="0" t="s">
        <v>4085</v>
      </c>
      <c r="B433" s="0" t="s">
        <v>4086</v>
      </c>
      <c r="C433" s="0" t="s">
        <v>4087</v>
      </c>
    </row>
    <row r="434" customFormat="false" ht="13" hidden="false" customHeight="false" outlineLevel="0" collapsed="false">
      <c r="A434" s="0" t="s">
        <v>4088</v>
      </c>
      <c r="B434" s="0" t="s">
        <v>4089</v>
      </c>
    </row>
    <row r="435" customFormat="false" ht="13" hidden="false" customHeight="false" outlineLevel="0" collapsed="false">
      <c r="A435" s="0" t="s">
        <v>1897</v>
      </c>
      <c r="B435" s="0" t="s">
        <v>1898</v>
      </c>
      <c r="C435" s="0" t="s">
        <v>1899</v>
      </c>
    </row>
    <row r="436" customFormat="false" ht="13" hidden="false" customHeight="false" outlineLevel="0" collapsed="false">
      <c r="A436" s="0" t="s">
        <v>4090</v>
      </c>
      <c r="B436" s="0" t="s">
        <v>4091</v>
      </c>
    </row>
    <row r="437" customFormat="false" ht="13" hidden="false" customHeight="false" outlineLevel="0" collapsed="false">
      <c r="A437" s="0" t="s">
        <v>4092</v>
      </c>
      <c r="B437" s="0" t="s">
        <v>4093</v>
      </c>
      <c r="C437" s="0" t="s">
        <v>4094</v>
      </c>
      <c r="D437" s="0" t="s">
        <v>952</v>
      </c>
    </row>
    <row r="438" customFormat="false" ht="13" hidden="false" customHeight="false" outlineLevel="0" collapsed="false">
      <c r="A438" s="0" t="s">
        <v>4095</v>
      </c>
      <c r="B438" s="0" t="s">
        <v>4096</v>
      </c>
      <c r="C438" s="0" t="s">
        <v>422</v>
      </c>
    </row>
    <row r="439" customFormat="false" ht="13" hidden="false" customHeight="false" outlineLevel="0" collapsed="false">
      <c r="A439" s="0" t="s">
        <v>4097</v>
      </c>
      <c r="B439" s="0" t="s">
        <v>4098</v>
      </c>
      <c r="C439" s="0" t="s">
        <v>4099</v>
      </c>
    </row>
    <row r="440" customFormat="false" ht="13" hidden="false" customHeight="false" outlineLevel="0" collapsed="false">
      <c r="A440" s="0" t="s">
        <v>1906</v>
      </c>
      <c r="B440" s="0" t="s">
        <v>1907</v>
      </c>
      <c r="C440" s="0" t="s">
        <v>1908</v>
      </c>
    </row>
    <row r="441" customFormat="false" ht="13" hidden="false" customHeight="false" outlineLevel="0" collapsed="false">
      <c r="A441" s="0" t="s">
        <v>4100</v>
      </c>
      <c r="B441" s="0" t="s">
        <v>4101</v>
      </c>
      <c r="C441" s="0" t="s">
        <v>4102</v>
      </c>
      <c r="D441" s="0" t="s">
        <v>1982</v>
      </c>
    </row>
    <row r="442" customFormat="false" ht="13" hidden="false" customHeight="false" outlineLevel="0" collapsed="false">
      <c r="A442" s="0" t="s">
        <v>4103</v>
      </c>
      <c r="B442" s="0" t="s">
        <v>4104</v>
      </c>
      <c r="C442" s="0" t="s">
        <v>4105</v>
      </c>
      <c r="D442" s="0" t="s">
        <v>619</v>
      </c>
    </row>
    <row r="443" customFormat="false" ht="13" hidden="false" customHeight="false" outlineLevel="0" collapsed="false">
      <c r="A443" s="0" t="s">
        <v>4106</v>
      </c>
      <c r="B443" s="0" t="s">
        <v>4107</v>
      </c>
    </row>
    <row r="444" customFormat="false" ht="13" hidden="false" customHeight="false" outlineLevel="0" collapsed="false">
      <c r="A444" s="0" t="s">
        <v>4108</v>
      </c>
      <c r="B444" s="0" t="s">
        <v>4109</v>
      </c>
      <c r="C444" s="0" t="s">
        <v>4110</v>
      </c>
    </row>
    <row r="445" customFormat="false" ht="13" hidden="false" customHeight="false" outlineLevel="0" collapsed="false">
      <c r="A445" s="0" t="s">
        <v>1929</v>
      </c>
      <c r="B445" s="0" t="s">
        <v>1930</v>
      </c>
      <c r="C445" s="0" t="s">
        <v>1931</v>
      </c>
    </row>
    <row r="446" customFormat="false" ht="13" hidden="false" customHeight="false" outlineLevel="0" collapsed="false">
      <c r="A446" s="0" t="s">
        <v>4111</v>
      </c>
      <c r="B446" s="0" t="s">
        <v>4112</v>
      </c>
      <c r="C446" s="0" t="s">
        <v>4113</v>
      </c>
    </row>
    <row r="447" customFormat="false" ht="13" hidden="false" customHeight="false" outlineLevel="0" collapsed="false">
      <c r="A447" s="0" t="s">
        <v>4114</v>
      </c>
      <c r="B447" s="0" t="s">
        <v>4115</v>
      </c>
      <c r="C447" s="0" t="s">
        <v>4116</v>
      </c>
      <c r="D447" s="0" t="s">
        <v>907</v>
      </c>
    </row>
    <row r="448" customFormat="false" ht="13" hidden="false" customHeight="false" outlineLevel="0" collapsed="false">
      <c r="A448" s="0" t="s">
        <v>1948</v>
      </c>
      <c r="B448" s="0" t="s">
        <v>1949</v>
      </c>
    </row>
    <row r="449" customFormat="false" ht="13" hidden="false" customHeight="false" outlineLevel="0" collapsed="false">
      <c r="A449" s="0" t="s">
        <v>4117</v>
      </c>
      <c r="B449" s="0" t="s">
        <v>4118</v>
      </c>
      <c r="C449" s="0" t="s">
        <v>4119</v>
      </c>
    </row>
    <row r="450" customFormat="false" ht="13" hidden="false" customHeight="false" outlineLevel="0" collapsed="false">
      <c r="A450" s="0" t="s">
        <v>3856</v>
      </c>
      <c r="B450" s="0" t="s">
        <v>4120</v>
      </c>
      <c r="C450" s="0" t="s">
        <v>3858</v>
      </c>
      <c r="D450" s="0" t="s">
        <v>619</v>
      </c>
    </row>
    <row r="451" customFormat="false" ht="13" hidden="false" customHeight="false" outlineLevel="0" collapsed="false">
      <c r="A451" s="0" t="s">
        <v>4121</v>
      </c>
      <c r="B451" s="0" t="s">
        <v>4122</v>
      </c>
      <c r="C451" s="0" t="s">
        <v>4123</v>
      </c>
      <c r="D451" s="0" t="s">
        <v>1019</v>
      </c>
    </row>
    <row r="452" customFormat="false" ht="13" hidden="false" customHeight="false" outlineLevel="0" collapsed="false">
      <c r="A452" s="0" t="s">
        <v>1956</v>
      </c>
      <c r="B452" s="0" t="s">
        <v>1957</v>
      </c>
      <c r="C452" s="0" t="s">
        <v>1958</v>
      </c>
    </row>
    <row r="453" customFormat="false" ht="13" hidden="false" customHeight="false" outlineLevel="0" collapsed="false">
      <c r="A453" s="0" t="s">
        <v>4124</v>
      </c>
      <c r="B453" s="0" t="s">
        <v>4125</v>
      </c>
      <c r="C453" s="0" t="s">
        <v>4126</v>
      </c>
    </row>
    <row r="454" customFormat="false" ht="13" hidden="false" customHeight="false" outlineLevel="0" collapsed="false">
      <c r="A454" s="0" t="s">
        <v>4127</v>
      </c>
      <c r="B454" s="0" t="s">
        <v>4128</v>
      </c>
    </row>
    <row r="455" customFormat="false" ht="13" hidden="false" customHeight="false" outlineLevel="0" collapsed="false">
      <c r="A455" s="0" t="s">
        <v>4129</v>
      </c>
      <c r="B455" s="0" t="s">
        <v>4130</v>
      </c>
      <c r="C455" s="0" t="s">
        <v>4131</v>
      </c>
    </row>
    <row r="456" customFormat="false" ht="13" hidden="false" customHeight="false" outlineLevel="0" collapsed="false">
      <c r="A456" s="0" t="s">
        <v>4132</v>
      </c>
      <c r="B456" s="0" t="s">
        <v>4133</v>
      </c>
      <c r="C456" s="0" t="s">
        <v>4134</v>
      </c>
    </row>
    <row r="457" customFormat="false" ht="13" hidden="false" customHeight="false" outlineLevel="0" collapsed="false">
      <c r="A457" s="0" t="s">
        <v>4135</v>
      </c>
      <c r="B457" s="0" t="s">
        <v>4136</v>
      </c>
      <c r="C457" s="0" t="s">
        <v>4137</v>
      </c>
    </row>
    <row r="458" customFormat="false" ht="13" hidden="false" customHeight="false" outlineLevel="0" collapsed="false">
      <c r="A458" s="0" t="s">
        <v>1977</v>
      </c>
      <c r="B458" s="0" t="s">
        <v>1978</v>
      </c>
      <c r="C458" s="0" t="s">
        <v>238</v>
      </c>
    </row>
    <row r="459" customFormat="false" ht="13" hidden="false" customHeight="false" outlineLevel="0" collapsed="false">
      <c r="A459" s="0" t="s">
        <v>4138</v>
      </c>
      <c r="B459" s="0" t="s">
        <v>4139</v>
      </c>
    </row>
    <row r="460" customFormat="false" ht="13" hidden="false" customHeight="false" outlineLevel="0" collapsed="false">
      <c r="A460" s="0" t="s">
        <v>1990</v>
      </c>
      <c r="B460" s="0" t="s">
        <v>1991</v>
      </c>
      <c r="C460" s="0" t="s">
        <v>1992</v>
      </c>
    </row>
    <row r="461" customFormat="false" ht="13" hidden="false" customHeight="false" outlineLevel="0" collapsed="false">
      <c r="A461" s="0" t="s">
        <v>4140</v>
      </c>
      <c r="B461" s="0" t="s">
        <v>4141</v>
      </c>
      <c r="C461" s="0" t="s">
        <v>4142</v>
      </c>
      <c r="D461" s="0" t="s">
        <v>575</v>
      </c>
    </row>
    <row r="462" customFormat="false" ht="13" hidden="false" customHeight="false" outlineLevel="0" collapsed="false">
      <c r="A462" s="0" t="s">
        <v>2003</v>
      </c>
      <c r="B462" s="0" t="s">
        <v>2004</v>
      </c>
      <c r="C462" s="0" t="s">
        <v>2005</v>
      </c>
    </row>
    <row r="463" customFormat="false" ht="13" hidden="false" customHeight="false" outlineLevel="0" collapsed="false">
      <c r="A463" s="0" t="s">
        <v>4143</v>
      </c>
      <c r="B463" s="0" t="s">
        <v>4144</v>
      </c>
      <c r="C463" s="0" t="s">
        <v>3715</v>
      </c>
    </row>
    <row r="464" customFormat="false" ht="13" hidden="false" customHeight="false" outlineLevel="0" collapsed="false">
      <c r="A464" s="0" t="s">
        <v>4145</v>
      </c>
      <c r="B464" s="0" t="s">
        <v>4146</v>
      </c>
      <c r="C464" s="0" t="s">
        <v>4147</v>
      </c>
      <c r="D464" s="0" t="s">
        <v>1040</v>
      </c>
    </row>
    <row r="465" customFormat="false" ht="13" hidden="false" customHeight="false" outlineLevel="0" collapsed="false">
      <c r="A465" s="0" t="s">
        <v>4148</v>
      </c>
      <c r="B465" s="0" t="s">
        <v>4149</v>
      </c>
      <c r="C465" s="0" t="s">
        <v>1646</v>
      </c>
    </row>
    <row r="466" customFormat="false" ht="13" hidden="false" customHeight="false" outlineLevel="0" collapsed="false">
      <c r="A466" s="0" t="s">
        <v>4150</v>
      </c>
      <c r="B466" s="0" t="s">
        <v>4151</v>
      </c>
      <c r="C466" s="0" t="s">
        <v>4152</v>
      </c>
      <c r="D466" s="0" t="s">
        <v>158</v>
      </c>
    </row>
    <row r="467" customFormat="false" ht="13" hidden="false" customHeight="false" outlineLevel="0" collapsed="false">
      <c r="A467" s="0" t="s">
        <v>4153</v>
      </c>
      <c r="B467" s="0" t="s">
        <v>4154</v>
      </c>
      <c r="C467" s="0" t="s">
        <v>4155</v>
      </c>
    </row>
    <row r="468" customFormat="false" ht="13" hidden="false" customHeight="false" outlineLevel="0" collapsed="false">
      <c r="A468" s="0" t="s">
        <v>4156</v>
      </c>
      <c r="B468" s="0" t="s">
        <v>4157</v>
      </c>
      <c r="C468" s="0" t="s">
        <v>4158</v>
      </c>
    </row>
    <row r="469" customFormat="false" ht="13" hidden="false" customHeight="false" outlineLevel="0" collapsed="false">
      <c r="A469" s="0" t="s">
        <v>4159</v>
      </c>
      <c r="B469" s="0" t="s">
        <v>4160</v>
      </c>
      <c r="C469" s="0" t="s">
        <v>4161</v>
      </c>
    </row>
    <row r="470" customFormat="false" ht="13" hidden="false" customHeight="false" outlineLevel="0" collapsed="false">
      <c r="A470" s="0" t="s">
        <v>4162</v>
      </c>
      <c r="B470" s="0" t="s">
        <v>4163</v>
      </c>
      <c r="C470" s="0" t="s">
        <v>4164</v>
      </c>
      <c r="D470" s="0" t="s">
        <v>158</v>
      </c>
    </row>
    <row r="471" customFormat="false" ht="13" hidden="false" customHeight="false" outlineLevel="0" collapsed="false">
      <c r="A471" s="0" t="s">
        <v>2029</v>
      </c>
      <c r="B471" s="0" t="s">
        <v>2030</v>
      </c>
      <c r="C471" s="0" t="s">
        <v>2031</v>
      </c>
      <c r="D471" s="0" t="s">
        <v>1040</v>
      </c>
    </row>
    <row r="472" customFormat="false" ht="13" hidden="false" customHeight="false" outlineLevel="0" collapsed="false">
      <c r="A472" s="0" t="s">
        <v>4165</v>
      </c>
      <c r="B472" s="0" t="s">
        <v>4166</v>
      </c>
      <c r="C472" s="0" t="s">
        <v>4167</v>
      </c>
    </row>
    <row r="473" customFormat="false" ht="13" hidden="false" customHeight="false" outlineLevel="0" collapsed="false">
      <c r="A473" s="0" t="s">
        <v>2054</v>
      </c>
      <c r="B473" s="0" t="s">
        <v>2055</v>
      </c>
      <c r="C473" s="0" t="s">
        <v>2056</v>
      </c>
    </row>
    <row r="474" customFormat="false" ht="13" hidden="false" customHeight="false" outlineLevel="0" collapsed="false">
      <c r="A474" s="0" t="s">
        <v>4168</v>
      </c>
      <c r="B474" s="0" t="s">
        <v>4169</v>
      </c>
      <c r="C474" s="0" t="s">
        <v>4170</v>
      </c>
      <c r="D474" s="0" t="s">
        <v>148</v>
      </c>
    </row>
    <row r="475" customFormat="false" ht="13" hidden="false" customHeight="false" outlineLevel="0" collapsed="false">
      <c r="A475" s="0" t="s">
        <v>4171</v>
      </c>
      <c r="B475" s="0" t="s">
        <v>4172</v>
      </c>
      <c r="C475" s="0" t="s">
        <v>4173</v>
      </c>
      <c r="D475" s="0" t="s">
        <v>1040</v>
      </c>
    </row>
    <row r="476" customFormat="false" ht="13" hidden="false" customHeight="false" outlineLevel="0" collapsed="false">
      <c r="A476" s="0" t="s">
        <v>4174</v>
      </c>
      <c r="B476" s="0" t="s">
        <v>4175</v>
      </c>
      <c r="C476" s="0" t="s">
        <v>4176</v>
      </c>
    </row>
    <row r="477" customFormat="false" ht="13" hidden="false" customHeight="false" outlineLevel="0" collapsed="false">
      <c r="A477" s="0" t="s">
        <v>4177</v>
      </c>
      <c r="B477" s="0" t="s">
        <v>4178</v>
      </c>
      <c r="C477" s="0" t="s">
        <v>4179</v>
      </c>
      <c r="D477" s="0" t="s">
        <v>4180</v>
      </c>
    </row>
    <row r="478" customFormat="false" ht="13" hidden="false" customHeight="false" outlineLevel="0" collapsed="false">
      <c r="A478" s="0" t="s">
        <v>4181</v>
      </c>
      <c r="B478" s="0" t="s">
        <v>4182</v>
      </c>
      <c r="C478" s="0" t="s">
        <v>4183</v>
      </c>
    </row>
    <row r="479" customFormat="false" ht="13" hidden="false" customHeight="false" outlineLevel="0" collapsed="false">
      <c r="A479" s="0" t="s">
        <v>4184</v>
      </c>
      <c r="B479" s="0" t="s">
        <v>4185</v>
      </c>
      <c r="C479" s="0" t="s">
        <v>324</v>
      </c>
    </row>
    <row r="480" customFormat="false" ht="13" hidden="false" customHeight="false" outlineLevel="0" collapsed="false">
      <c r="A480" s="0" t="s">
        <v>4186</v>
      </c>
      <c r="B480" s="0" t="s">
        <v>4187</v>
      </c>
      <c r="C480" s="0" t="s">
        <v>4188</v>
      </c>
    </row>
    <row r="481" customFormat="false" ht="13" hidden="false" customHeight="false" outlineLevel="0" collapsed="false">
      <c r="A481" s="0" t="s">
        <v>4189</v>
      </c>
      <c r="B481" s="0" t="s">
        <v>4190</v>
      </c>
      <c r="C481" s="0" t="s">
        <v>4191</v>
      </c>
      <c r="D481" s="0" t="s">
        <v>1040</v>
      </c>
    </row>
    <row r="482" customFormat="false" ht="13" hidden="false" customHeight="false" outlineLevel="0" collapsed="false">
      <c r="A482" s="0" t="s">
        <v>4192</v>
      </c>
      <c r="B482" s="0" t="s">
        <v>4193</v>
      </c>
      <c r="C482" s="0" t="s">
        <v>4194</v>
      </c>
    </row>
    <row r="483" customFormat="false" ht="13" hidden="false" customHeight="false" outlineLevel="0" collapsed="false">
      <c r="A483" s="0" t="s">
        <v>4195</v>
      </c>
      <c r="B483" s="0" t="s">
        <v>4196</v>
      </c>
    </row>
    <row r="484" customFormat="false" ht="13" hidden="false" customHeight="false" outlineLevel="0" collapsed="false">
      <c r="A484" s="0" t="s">
        <v>4197</v>
      </c>
      <c r="B484" s="0" t="s">
        <v>4198</v>
      </c>
      <c r="C484" s="0" t="s">
        <v>4199</v>
      </c>
    </row>
    <row r="485" customFormat="false" ht="13" hidden="false" customHeight="false" outlineLevel="0" collapsed="false">
      <c r="A485" s="0" t="s">
        <v>2086</v>
      </c>
      <c r="B485" s="0" t="s">
        <v>2087</v>
      </c>
      <c r="C485" s="0" t="s">
        <v>1006</v>
      </c>
    </row>
    <row r="486" customFormat="false" ht="13" hidden="false" customHeight="false" outlineLevel="0" collapsed="false">
      <c r="A486" s="0" t="s">
        <v>4200</v>
      </c>
      <c r="B486" s="0" t="s">
        <v>4201</v>
      </c>
      <c r="C486" s="0" t="s">
        <v>4202</v>
      </c>
    </row>
    <row r="487" customFormat="false" ht="13" hidden="false" customHeight="false" outlineLevel="0" collapsed="false">
      <c r="A487" s="0" t="s">
        <v>2100</v>
      </c>
      <c r="B487" s="0" t="s">
        <v>2101</v>
      </c>
      <c r="C487" s="0" t="s">
        <v>2102</v>
      </c>
    </row>
    <row r="488" customFormat="false" ht="13" hidden="false" customHeight="false" outlineLevel="0" collapsed="false">
      <c r="A488" s="0" t="s">
        <v>2103</v>
      </c>
      <c r="B488" s="0" t="s">
        <v>2104</v>
      </c>
      <c r="C488" s="0" t="s">
        <v>2105</v>
      </c>
    </row>
    <row r="489" customFormat="false" ht="13" hidden="false" customHeight="false" outlineLevel="0" collapsed="false">
      <c r="A489" s="0" t="s">
        <v>4203</v>
      </c>
      <c r="B489" s="0" t="s">
        <v>4204</v>
      </c>
      <c r="C489" s="0" t="s">
        <v>4205</v>
      </c>
      <c r="D489" s="0" t="s">
        <v>132</v>
      </c>
    </row>
    <row r="490" customFormat="false" ht="13" hidden="false" customHeight="false" outlineLevel="0" collapsed="false">
      <c r="A490" s="0" t="s">
        <v>3014</v>
      </c>
      <c r="B490" s="0" t="s">
        <v>3015</v>
      </c>
      <c r="C490" s="0" t="s">
        <v>3016</v>
      </c>
    </row>
    <row r="491" customFormat="false" ht="13" hidden="false" customHeight="false" outlineLevel="0" collapsed="false">
      <c r="A491" s="0" t="s">
        <v>2106</v>
      </c>
      <c r="B491" s="0" t="s">
        <v>2107</v>
      </c>
      <c r="C491" s="0" t="s">
        <v>2108</v>
      </c>
    </row>
    <row r="492" customFormat="false" ht="13" hidden="false" customHeight="false" outlineLevel="0" collapsed="false">
      <c r="A492" s="0" t="s">
        <v>4206</v>
      </c>
      <c r="B492" s="0" t="s">
        <v>4207</v>
      </c>
      <c r="C492" s="0" t="s">
        <v>4208</v>
      </c>
    </row>
    <row r="493" customFormat="false" ht="13" hidden="false" customHeight="false" outlineLevel="0" collapsed="false">
      <c r="A493" s="0" t="s">
        <v>4209</v>
      </c>
      <c r="B493" s="0" t="s">
        <v>4210</v>
      </c>
      <c r="C493" s="0" t="s">
        <v>4211</v>
      </c>
      <c r="D493" s="0" t="s">
        <v>944</v>
      </c>
    </row>
    <row r="494" customFormat="false" ht="13" hidden="false" customHeight="false" outlineLevel="0" collapsed="false">
      <c r="A494" s="0" t="s">
        <v>4212</v>
      </c>
      <c r="B494" s="0" t="s">
        <v>4213</v>
      </c>
      <c r="C494" s="0" t="s">
        <v>4214</v>
      </c>
    </row>
    <row r="495" customFormat="false" ht="13" hidden="false" customHeight="false" outlineLevel="0" collapsed="false">
      <c r="A495" s="0" t="s">
        <v>4215</v>
      </c>
      <c r="B495" s="0" t="s">
        <v>4216</v>
      </c>
      <c r="C495" s="0" t="s">
        <v>4217</v>
      </c>
    </row>
    <row r="496" customFormat="false" ht="13" hidden="false" customHeight="false" outlineLevel="0" collapsed="false">
      <c r="A496" s="0" t="s">
        <v>4218</v>
      </c>
      <c r="B496" s="0" t="s">
        <v>4219</v>
      </c>
      <c r="C496" s="0" t="s">
        <v>4220</v>
      </c>
    </row>
    <row r="497" customFormat="false" ht="13" hidden="false" customHeight="false" outlineLevel="0" collapsed="false">
      <c r="A497" s="0" t="s">
        <v>4221</v>
      </c>
      <c r="B497" s="0" t="s">
        <v>4222</v>
      </c>
      <c r="C497" s="0" t="s">
        <v>4223</v>
      </c>
    </row>
    <row r="498" customFormat="false" ht="13" hidden="false" customHeight="false" outlineLevel="0" collapsed="false">
      <c r="A498" s="0" t="s">
        <v>4224</v>
      </c>
      <c r="B498" s="0" t="s">
        <v>4225</v>
      </c>
      <c r="C498" s="0" t="s">
        <v>4226</v>
      </c>
    </row>
    <row r="499" customFormat="false" ht="13" hidden="false" customHeight="false" outlineLevel="0" collapsed="false">
      <c r="A499" s="0" t="s">
        <v>4227</v>
      </c>
      <c r="B499" s="0" t="s">
        <v>4228</v>
      </c>
      <c r="C499" s="0" t="s">
        <v>4229</v>
      </c>
    </row>
    <row r="500" customFormat="false" ht="13" hidden="false" customHeight="false" outlineLevel="0" collapsed="false">
      <c r="A500" s="0" t="s">
        <v>4230</v>
      </c>
      <c r="B500" s="0" t="s">
        <v>4231</v>
      </c>
      <c r="C500" s="0" t="s">
        <v>4232</v>
      </c>
    </row>
    <row r="501" customFormat="false" ht="13" hidden="false" customHeight="false" outlineLevel="0" collapsed="false">
      <c r="A501" s="0" t="s">
        <v>4233</v>
      </c>
      <c r="B501" s="0" t="s">
        <v>4234</v>
      </c>
      <c r="C501" s="0" t="s">
        <v>4235</v>
      </c>
      <c r="D501" s="0" t="s">
        <v>1273</v>
      </c>
    </row>
    <row r="502" customFormat="false" ht="13" hidden="false" customHeight="false" outlineLevel="0" collapsed="false">
      <c r="A502" s="0" t="s">
        <v>3060</v>
      </c>
      <c r="B502" s="0" t="s">
        <v>3061</v>
      </c>
      <c r="C502" s="0" t="s">
        <v>1276</v>
      </c>
    </row>
    <row r="503" customFormat="false" ht="13" hidden="false" customHeight="false" outlineLevel="0" collapsed="false">
      <c r="A503" s="0" t="s">
        <v>4236</v>
      </c>
      <c r="B503" s="0" t="s">
        <v>4237</v>
      </c>
      <c r="C503" s="0" t="s">
        <v>4238</v>
      </c>
    </row>
    <row r="504" customFormat="false" ht="13" hidden="false" customHeight="false" outlineLevel="0" collapsed="false">
      <c r="A504" s="0" t="s">
        <v>4239</v>
      </c>
      <c r="B504" s="0" t="s">
        <v>4240</v>
      </c>
      <c r="C504" s="0" t="s">
        <v>4241</v>
      </c>
    </row>
    <row r="505" customFormat="false" ht="13" hidden="false" customHeight="false" outlineLevel="0" collapsed="false">
      <c r="A505" s="0" t="s">
        <v>4242</v>
      </c>
      <c r="B505" s="0" t="s">
        <v>4243</v>
      </c>
      <c r="C505" s="0" t="s">
        <v>4244</v>
      </c>
      <c r="D505" s="0" t="s">
        <v>1507</v>
      </c>
    </row>
    <row r="506" customFormat="false" ht="13" hidden="false" customHeight="false" outlineLevel="0" collapsed="false">
      <c r="A506" s="0" t="s">
        <v>4245</v>
      </c>
      <c r="B506" s="0" t="s">
        <v>4246</v>
      </c>
    </row>
    <row r="507" customFormat="false" ht="13" hidden="false" customHeight="false" outlineLevel="0" collapsed="false">
      <c r="A507" s="0" t="s">
        <v>2157</v>
      </c>
      <c r="B507" s="0" t="s">
        <v>2158</v>
      </c>
      <c r="C507" s="0" t="s">
        <v>2159</v>
      </c>
    </row>
    <row r="508" customFormat="false" ht="13" hidden="false" customHeight="false" outlineLevel="0" collapsed="false">
      <c r="A508" s="0" t="s">
        <v>2160</v>
      </c>
      <c r="B508" s="0" t="s">
        <v>2161</v>
      </c>
      <c r="C508" s="0" t="s">
        <v>1009</v>
      </c>
      <c r="D508" s="0" t="s">
        <v>432</v>
      </c>
    </row>
    <row r="509" customFormat="false" ht="13" hidden="false" customHeight="false" outlineLevel="0" collapsed="false">
      <c r="A509" s="0" t="s">
        <v>2162</v>
      </c>
      <c r="B509" s="0" t="s">
        <v>2163</v>
      </c>
      <c r="C509" s="0" t="s">
        <v>2164</v>
      </c>
      <c r="D509" s="0" t="s">
        <v>441</v>
      </c>
    </row>
    <row r="510" customFormat="false" ht="13" hidden="false" customHeight="false" outlineLevel="0" collapsed="false">
      <c r="A510" s="0" t="s">
        <v>4247</v>
      </c>
      <c r="B510" s="0" t="s">
        <v>4248</v>
      </c>
      <c r="C510" s="0" t="s">
        <v>4249</v>
      </c>
    </row>
    <row r="511" customFormat="false" ht="13" hidden="false" customHeight="false" outlineLevel="0" collapsed="false">
      <c r="A511" s="0" t="s">
        <v>4250</v>
      </c>
      <c r="B511" s="0" t="s">
        <v>4251</v>
      </c>
      <c r="C511" s="0" t="s">
        <v>4252</v>
      </c>
    </row>
    <row r="512" customFormat="false" ht="13" hidden="false" customHeight="false" outlineLevel="0" collapsed="false">
      <c r="A512" s="0" t="s">
        <v>4253</v>
      </c>
      <c r="B512" s="0" t="s">
        <v>4254</v>
      </c>
      <c r="C512" s="0" t="s">
        <v>4255</v>
      </c>
    </row>
    <row r="513" customFormat="false" ht="13" hidden="false" customHeight="false" outlineLevel="0" collapsed="false">
      <c r="A513" s="0" t="s">
        <v>2173</v>
      </c>
      <c r="B513" s="0" t="s">
        <v>2174</v>
      </c>
      <c r="C513" s="0" t="s">
        <v>2175</v>
      </c>
    </row>
    <row r="514" customFormat="false" ht="13" hidden="false" customHeight="false" outlineLevel="0" collapsed="false">
      <c r="A514" s="0" t="s">
        <v>4256</v>
      </c>
      <c r="B514" s="0" t="s">
        <v>4257</v>
      </c>
      <c r="C514" s="0" t="s">
        <v>4258</v>
      </c>
    </row>
    <row r="515" customFormat="false" ht="13" hidden="false" customHeight="false" outlineLevel="0" collapsed="false">
      <c r="A515" s="0" t="s">
        <v>2179</v>
      </c>
      <c r="B515" s="0" t="s">
        <v>2180</v>
      </c>
    </row>
    <row r="516" customFormat="false" ht="13" hidden="false" customHeight="false" outlineLevel="0" collapsed="false">
      <c r="A516" s="0" t="s">
        <v>4259</v>
      </c>
      <c r="B516" s="0" t="s">
        <v>4260</v>
      </c>
    </row>
    <row r="517" customFormat="false" ht="13" hidden="false" customHeight="false" outlineLevel="0" collapsed="false">
      <c r="A517" s="0" t="s">
        <v>4261</v>
      </c>
      <c r="B517" s="0" t="s">
        <v>4262</v>
      </c>
    </row>
    <row r="518" customFormat="false" ht="13" hidden="false" customHeight="false" outlineLevel="0" collapsed="false">
      <c r="A518" s="0" t="s">
        <v>4263</v>
      </c>
      <c r="B518" s="0" t="s">
        <v>4264</v>
      </c>
      <c r="C518" s="0" t="s">
        <v>4265</v>
      </c>
      <c r="D518" s="0" t="s">
        <v>520</v>
      </c>
    </row>
    <row r="519" customFormat="false" ht="13" hidden="false" customHeight="false" outlineLevel="0" collapsed="false">
      <c r="A519" s="0" t="s">
        <v>4266</v>
      </c>
      <c r="B519" s="0" t="s">
        <v>4267</v>
      </c>
      <c r="C519" s="0" t="s">
        <v>4268</v>
      </c>
    </row>
    <row r="520" customFormat="false" ht="13" hidden="false" customHeight="false" outlineLevel="0" collapsed="false">
      <c r="A520" s="0" t="s">
        <v>3098</v>
      </c>
      <c r="B520" s="0" t="s">
        <v>3099</v>
      </c>
      <c r="C520" s="0" t="s">
        <v>3100</v>
      </c>
    </row>
  </sheetData>
  <mergeCells count="1">
    <mergeCell ref="A2:B2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